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Ma MS 49061 GJ/PRODUCTION Ma MS 49061/"/>
    </mc:Choice>
  </mc:AlternateContent>
  <xr:revisionPtr revIDLastSave="0" documentId="8_{3A884B47-FFC8-4E2B-ABDC-C4D4DB40B72D}" xr6:coauthVersionLast="47" xr6:coauthVersionMax="47" xr10:uidLastSave="{00000000-0000-0000-0000-000000000000}"/>
  <bookViews>
    <workbookView xWindow="9600" yWindow="0" windowWidth="9600" windowHeight="10200" tabRatio="781" firstSheet="10" activeTab="12" xr2:uid="{00000000-000D-0000-FFFF-FFFF00000000}"/>
  </bookViews>
  <sheets>
    <sheet name="Sheet1" sheetId="16" r:id="rId1"/>
    <sheet name="Table S1" sheetId="1" r:id="rId2"/>
    <sheet name="Table S2" sheetId="9" r:id="rId3"/>
    <sheet name="Table S3" sheetId="2" r:id="rId4"/>
    <sheet name="Table S4" sheetId="5" r:id="rId5"/>
    <sheet name="Table S5" sheetId="3" r:id="rId6"/>
    <sheet name="Table S6" sheetId="7" r:id="rId7"/>
    <sheet name="Table S7" sheetId="11" r:id="rId8"/>
    <sheet name="Table S8" sheetId="8" r:id="rId9"/>
    <sheet name="Table S9" sheetId="6" r:id="rId10"/>
    <sheet name="Table S10" sheetId="14" r:id="rId11"/>
    <sheet name="Table S11" sheetId="15" r:id="rId12"/>
    <sheet name="Table S12" sheetId="12" r:id="rId13"/>
  </sheets>
  <definedNames>
    <definedName name="_xlnm._FilterDatabase" localSheetId="1" hidden="1">'Table S1'!$A$2:$G$395</definedName>
    <definedName name="_xlnm._FilterDatabase" localSheetId="6" hidden="1">'Table S6'!$A$2:$A$65</definedName>
  </definedNam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A49" i="5" l="1"/>
  <c r="AT49" i="5"/>
  <c r="BA46" i="5"/>
  <c r="AT46" i="5"/>
  <c r="BA43" i="5"/>
  <c r="AT43" i="5"/>
  <c r="BA40" i="5"/>
  <c r="AT40" i="5"/>
  <c r="BA37" i="5"/>
  <c r="AT37" i="5"/>
  <c r="BA34" i="5"/>
  <c r="AT34" i="5"/>
  <c r="BA31" i="5"/>
  <c r="AT31" i="5"/>
  <c r="BA28" i="5"/>
  <c r="AT28" i="5"/>
  <c r="BA25" i="5"/>
  <c r="AT25" i="5"/>
  <c r="BA22" i="5"/>
  <c r="AT22" i="5"/>
  <c r="BA19" i="5"/>
  <c r="AT19" i="5"/>
  <c r="BA16" i="5"/>
  <c r="AT16" i="5"/>
  <c r="BA13" i="5"/>
  <c r="AT13" i="5"/>
  <c r="BA10" i="5"/>
  <c r="AT10" i="5"/>
  <c r="BA7" i="5"/>
  <c r="AT7" i="5"/>
  <c r="BA4" i="5"/>
  <c r="AT4" i="5"/>
  <c r="R18" i="2"/>
  <c r="O18" i="2"/>
  <c r="L18" i="2"/>
  <c r="I18" i="2"/>
  <c r="F18" i="2"/>
  <c r="C18" i="2"/>
  <c r="R17" i="2"/>
  <c r="O17" i="2"/>
  <c r="L17" i="2"/>
  <c r="I17" i="2"/>
  <c r="F17" i="2"/>
  <c r="C17" i="2"/>
  <c r="R16" i="2"/>
  <c r="O16" i="2"/>
  <c r="L16" i="2"/>
  <c r="I16" i="2"/>
  <c r="F16" i="2"/>
  <c r="C16" i="2"/>
  <c r="R15" i="2"/>
  <c r="O15" i="2"/>
  <c r="L15" i="2"/>
  <c r="I15" i="2"/>
  <c r="F15" i="2"/>
  <c r="C15" i="2"/>
  <c r="R14" i="2"/>
  <c r="O14" i="2"/>
  <c r="L14" i="2"/>
  <c r="I14" i="2"/>
  <c r="F14" i="2"/>
  <c r="C14" i="2"/>
  <c r="R13" i="2"/>
  <c r="O13" i="2"/>
  <c r="L13" i="2"/>
  <c r="I13" i="2"/>
  <c r="F13" i="2"/>
  <c r="C13" i="2"/>
  <c r="R12" i="2"/>
  <c r="O12" i="2"/>
  <c r="L12" i="2"/>
  <c r="I12" i="2"/>
  <c r="F12" i="2"/>
  <c r="C12" i="2"/>
  <c r="R11" i="2"/>
  <c r="O11" i="2"/>
  <c r="L11" i="2"/>
  <c r="I11" i="2"/>
  <c r="F11" i="2"/>
  <c r="C11" i="2"/>
  <c r="R10" i="2"/>
  <c r="O10" i="2"/>
  <c r="L10" i="2"/>
  <c r="I10" i="2"/>
  <c r="F10" i="2"/>
  <c r="C10" i="2"/>
  <c r="R9" i="2"/>
  <c r="O9" i="2"/>
  <c r="L9" i="2"/>
  <c r="I9" i="2"/>
  <c r="F9" i="2"/>
  <c r="C9" i="2"/>
  <c r="R8" i="2"/>
  <c r="O8" i="2"/>
  <c r="L8" i="2"/>
  <c r="I8" i="2"/>
  <c r="F8" i="2"/>
  <c r="C8" i="2"/>
  <c r="R7" i="2"/>
  <c r="O7" i="2"/>
  <c r="L7" i="2"/>
  <c r="I7" i="2"/>
  <c r="F7" i="2"/>
  <c r="C7" i="2"/>
  <c r="R6" i="2"/>
  <c r="O6" i="2"/>
  <c r="L6" i="2"/>
  <c r="I6" i="2"/>
  <c r="F6" i="2"/>
  <c r="C6" i="2"/>
  <c r="R5" i="2"/>
  <c r="O5" i="2"/>
  <c r="L5" i="2"/>
  <c r="I5" i="2"/>
  <c r="F5" i="2"/>
  <c r="C5" i="2"/>
  <c r="R4" i="2"/>
  <c r="O4" i="2"/>
  <c r="L4" i="2"/>
  <c r="I4" i="2"/>
  <c r="F4" i="2"/>
  <c r="C4" i="2"/>
  <c r="R3" i="2"/>
  <c r="O3" i="2"/>
  <c r="L3" i="2"/>
  <c r="I3" i="2"/>
  <c r="F3" i="2"/>
  <c r="C3" i="2"/>
  <c r="AU40" i="5" l="1"/>
  <c r="AU19" i="5"/>
  <c r="AU7" i="5"/>
  <c r="BB7" i="5"/>
  <c r="AU10" i="5"/>
  <c r="BB13" i="5"/>
  <c r="AV13" i="5" s="1"/>
  <c r="AW13" i="5" s="1"/>
  <c r="BB25" i="5"/>
  <c r="BB40" i="5"/>
  <c r="AV40" i="5" s="1"/>
  <c r="AW40" i="5" s="1"/>
  <c r="BB10" i="5"/>
  <c r="AV10" i="5" s="1"/>
  <c r="AW10" i="5" s="1"/>
  <c r="BB19" i="5"/>
  <c r="AV19" i="5" s="1"/>
  <c r="AW19" i="5" s="1"/>
  <c r="AU31" i="5"/>
  <c r="AU43" i="5"/>
  <c r="AU13" i="5"/>
  <c r="AU22" i="5"/>
  <c r="BB31" i="5"/>
  <c r="BB43" i="5"/>
  <c r="BB22" i="5"/>
  <c r="AU34" i="5"/>
  <c r="AU46" i="5"/>
  <c r="AU25" i="5"/>
  <c r="BB34" i="5"/>
  <c r="AV34" i="5" s="1"/>
  <c r="AW34" i="5" s="1"/>
  <c r="BB46" i="5"/>
  <c r="AV46" i="5" s="1"/>
  <c r="AW46" i="5" s="1"/>
  <c r="AU16" i="5"/>
  <c r="AU37" i="5"/>
  <c r="AU49" i="5"/>
  <c r="BB16" i="5"/>
  <c r="BB37" i="5"/>
  <c r="BB49" i="5"/>
  <c r="AF4" i="5"/>
  <c r="AM181" i="5"/>
  <c r="AM178" i="5"/>
  <c r="AM175" i="5"/>
  <c r="AM172" i="5"/>
  <c r="AM169" i="5"/>
  <c r="AM166" i="5"/>
  <c r="AM163" i="5"/>
  <c r="AM160" i="5"/>
  <c r="AM157" i="5"/>
  <c r="AM154" i="5"/>
  <c r="AM151" i="5"/>
  <c r="AM148" i="5"/>
  <c r="AM145" i="5"/>
  <c r="AM142" i="5"/>
  <c r="AM139" i="5"/>
  <c r="AM136" i="5"/>
  <c r="AM133" i="5"/>
  <c r="AM130" i="5"/>
  <c r="AM127" i="5"/>
  <c r="AM124" i="5"/>
  <c r="AM121" i="5"/>
  <c r="AM118" i="5"/>
  <c r="AM115" i="5"/>
  <c r="AM112" i="5"/>
  <c r="AM109" i="5"/>
  <c r="AM106" i="5"/>
  <c r="AM103" i="5"/>
  <c r="AM100" i="5"/>
  <c r="AM97" i="5"/>
  <c r="AM94" i="5"/>
  <c r="AM91" i="5"/>
  <c r="AM88" i="5"/>
  <c r="AM85" i="5"/>
  <c r="AM82" i="5"/>
  <c r="AM79" i="5"/>
  <c r="AM76" i="5"/>
  <c r="AM73" i="5"/>
  <c r="AM70" i="5"/>
  <c r="AM67" i="5"/>
  <c r="AM64" i="5"/>
  <c r="AM61" i="5"/>
  <c r="AM58" i="5"/>
  <c r="AM55" i="5"/>
  <c r="AM52" i="5"/>
  <c r="AM49" i="5"/>
  <c r="AM46" i="5"/>
  <c r="AM43" i="5"/>
  <c r="AM40" i="5"/>
  <c r="AM37" i="5"/>
  <c r="AM34" i="5"/>
  <c r="AM31" i="5"/>
  <c r="AM28" i="5"/>
  <c r="AM25" i="5"/>
  <c r="AM22" i="5"/>
  <c r="AM19" i="5"/>
  <c r="AM16" i="5"/>
  <c r="AM13" i="5"/>
  <c r="AM10" i="5"/>
  <c r="AM7" i="5"/>
  <c r="AF7" i="5"/>
  <c r="AM4" i="5"/>
  <c r="AF55" i="5"/>
  <c r="AF52" i="5"/>
  <c r="AF49" i="5"/>
  <c r="AF46" i="5"/>
  <c r="AF43" i="5"/>
  <c r="AF40" i="5"/>
  <c r="AF37" i="5"/>
  <c r="AF34" i="5"/>
  <c r="AF31" i="5"/>
  <c r="AF28" i="5"/>
  <c r="AF25" i="5"/>
  <c r="AF22" i="5"/>
  <c r="AF19" i="5"/>
  <c r="AF16" i="5"/>
  <c r="AF13" i="5"/>
  <c r="AF10" i="5"/>
  <c r="AG10" i="5" s="1"/>
  <c r="AG16" i="5" l="1"/>
  <c r="AV31" i="5"/>
  <c r="AW31" i="5" s="1"/>
  <c r="AN100" i="5"/>
  <c r="AN76" i="5"/>
  <c r="AN82" i="5"/>
  <c r="AN52" i="5"/>
  <c r="AN28" i="5"/>
  <c r="AN40" i="5"/>
  <c r="AV43" i="5"/>
  <c r="AW43" i="5" s="1"/>
  <c r="AN88" i="5"/>
  <c r="AV7" i="5"/>
  <c r="AW7" i="5" s="1"/>
  <c r="AN178" i="5"/>
  <c r="AN46" i="5"/>
  <c r="AN166" i="5"/>
  <c r="AG28" i="5"/>
  <c r="AG52" i="5"/>
  <c r="AV49" i="5"/>
  <c r="AW49" i="5" s="1"/>
  <c r="AN94" i="5"/>
  <c r="AN22" i="5"/>
  <c r="AN142" i="5"/>
  <c r="AN130" i="5"/>
  <c r="AN118" i="5"/>
  <c r="AN70" i="5"/>
  <c r="AG46" i="5"/>
  <c r="AN160" i="5"/>
  <c r="AN10" i="5"/>
  <c r="AN58" i="5"/>
  <c r="AN106" i="5"/>
  <c r="AN16" i="5"/>
  <c r="AN64" i="5"/>
  <c r="AV25" i="5"/>
  <c r="AW25" i="5" s="1"/>
  <c r="AV37" i="5"/>
  <c r="AW37" i="5" s="1"/>
  <c r="AG34" i="5"/>
  <c r="AG4" i="5"/>
  <c r="AV16" i="5"/>
  <c r="AW16" i="5" s="1"/>
  <c r="AN4" i="5"/>
  <c r="AN148" i="5"/>
  <c r="AN172" i="5"/>
  <c r="AG40" i="5"/>
  <c r="AG22" i="5"/>
  <c r="AN154" i="5"/>
  <c r="AN112" i="5"/>
  <c r="AN136" i="5"/>
  <c r="AV22" i="5"/>
  <c r="AW22" i="5" s="1"/>
  <c r="AN34" i="5"/>
  <c r="AN124" i="5"/>
  <c r="AH46" i="5" l="1"/>
  <c r="AH16" i="5" s="1"/>
  <c r="AI16" i="5" s="1"/>
  <c r="AO10" i="5"/>
  <c r="AO28" i="5" s="1"/>
  <c r="AP28" i="5" s="1"/>
  <c r="AH34" i="5"/>
  <c r="AI34" i="5" s="1"/>
  <c r="AO172" i="5"/>
  <c r="AP172" i="5" s="1"/>
  <c r="AO160" i="5"/>
  <c r="AP160" i="5" s="1"/>
  <c r="AO76" i="5"/>
  <c r="AP76" i="5" s="1"/>
  <c r="AO166" i="5"/>
  <c r="AP166" i="5" s="1"/>
  <c r="AO40" i="5"/>
  <c r="AP40" i="5" s="1"/>
  <c r="AO154" i="5"/>
  <c r="AP154" i="5" s="1"/>
  <c r="AO34" i="5"/>
  <c r="AP34" i="5" s="1"/>
  <c r="AO112" i="5"/>
  <c r="AP112" i="5" s="1"/>
  <c r="AO88" i="5"/>
  <c r="AP88" i="5" s="1"/>
  <c r="AH28" i="5"/>
  <c r="AI28" i="5" s="1"/>
  <c r="AO22" i="5"/>
  <c r="AP22" i="5" s="1"/>
  <c r="AO130" i="5"/>
  <c r="AP130" i="5" s="1"/>
  <c r="AH10" i="5"/>
  <c r="AI10" i="5" s="1"/>
  <c r="AO58" i="5"/>
  <c r="AP58" i="5" s="1"/>
  <c r="AO64" i="5"/>
  <c r="AP64" i="5" s="1"/>
  <c r="AO46" i="5"/>
  <c r="AP46" i="5" s="1"/>
  <c r="AH40" i="5"/>
  <c r="D39" i="6"/>
  <c r="AO142" i="5" l="1"/>
  <c r="AP142" i="5" s="1"/>
  <c r="AO70" i="5"/>
  <c r="AP70" i="5" s="1"/>
  <c r="AO118" i="5"/>
  <c r="AP118" i="5" s="1"/>
  <c r="AO94" i="5"/>
  <c r="AP94" i="5" s="1"/>
  <c r="AO82" i="5"/>
  <c r="AP82" i="5" s="1"/>
  <c r="AO148" i="5"/>
  <c r="AP148" i="5" s="1"/>
  <c r="AO100" i="5"/>
  <c r="AP100" i="5" s="1"/>
  <c r="AH22" i="5"/>
  <c r="AI22" i="5" s="1"/>
  <c r="AO178" i="5"/>
  <c r="AP178" i="5" s="1"/>
  <c r="AO52" i="5"/>
  <c r="AP52" i="5" s="1"/>
  <c r="AO136" i="5"/>
  <c r="AP136" i="5" s="1"/>
  <c r="AO106" i="5"/>
  <c r="AP106" i="5" s="1"/>
  <c r="AO124" i="5"/>
  <c r="AP124" i="5" s="1"/>
  <c r="AH4" i="5"/>
  <c r="AI4" i="5" s="1"/>
  <c r="D22" i="5"/>
  <c r="D28" i="5"/>
  <c r="D25" i="5"/>
  <c r="D19" i="5"/>
  <c r="D16" i="5"/>
  <c r="D13" i="5"/>
  <c r="D10" i="5"/>
  <c r="D7" i="5"/>
  <c r="D4" i="5"/>
  <c r="E28" i="5" l="1"/>
  <c r="E13" i="5"/>
  <c r="E19" i="5"/>
  <c r="E16" i="5"/>
  <c r="E22" i="5"/>
  <c r="E25" i="5"/>
  <c r="D26" i="6"/>
  <c r="Y325" i="5"/>
  <c r="Y340" i="5"/>
  <c r="Y337" i="5"/>
  <c r="Y334" i="5"/>
  <c r="Y331" i="5"/>
  <c r="Y328" i="5"/>
  <c r="Y322" i="5"/>
  <c r="Y319" i="5"/>
  <c r="Y316" i="5"/>
  <c r="Y313" i="5"/>
  <c r="Y310" i="5"/>
  <c r="Y307" i="5"/>
  <c r="Y304" i="5"/>
  <c r="Y301" i="5"/>
  <c r="Y298" i="5"/>
  <c r="AA154" i="5"/>
  <c r="AA250" i="5" s="1"/>
  <c r="AB250" i="5" s="1"/>
  <c r="Y451" i="5"/>
  <c r="Y448" i="5"/>
  <c r="Y445" i="5"/>
  <c r="Y442" i="5"/>
  <c r="Y439" i="5"/>
  <c r="Y436" i="5"/>
  <c r="Y433" i="5"/>
  <c r="Y430" i="5"/>
  <c r="Y427" i="5"/>
  <c r="Y424" i="5"/>
  <c r="Y421" i="5"/>
  <c r="Y418" i="5"/>
  <c r="Y415" i="5"/>
  <c r="Y412" i="5"/>
  <c r="Y409" i="5"/>
  <c r="Y406" i="5"/>
  <c r="Y403" i="5"/>
  <c r="Y400" i="5"/>
  <c r="Y397" i="5"/>
  <c r="Y394" i="5"/>
  <c r="Y391" i="5"/>
  <c r="Y388" i="5"/>
  <c r="Y385" i="5"/>
  <c r="Y382" i="5"/>
  <c r="Y379" i="5"/>
  <c r="Y376" i="5"/>
  <c r="Y373" i="5"/>
  <c r="Y370" i="5"/>
  <c r="Y367" i="5"/>
  <c r="Y364" i="5"/>
  <c r="Y361" i="5"/>
  <c r="Y358" i="5"/>
  <c r="Y355" i="5"/>
  <c r="Y352" i="5"/>
  <c r="Y349" i="5"/>
  <c r="Y346" i="5"/>
  <c r="Y343" i="5"/>
  <c r="Y295" i="5"/>
  <c r="Y292" i="5"/>
  <c r="Y289" i="5"/>
  <c r="Y286" i="5"/>
  <c r="Y283" i="5"/>
  <c r="Y280" i="5"/>
  <c r="Y277" i="5"/>
  <c r="Y274" i="5"/>
  <c r="Y271" i="5"/>
  <c r="Y268" i="5"/>
  <c r="Y265" i="5"/>
  <c r="Y262" i="5"/>
  <c r="Y259" i="5"/>
  <c r="Y256" i="5"/>
  <c r="D25" i="6"/>
  <c r="D24" i="6"/>
  <c r="D23" i="6"/>
  <c r="H9" i="6"/>
  <c r="D22" i="6"/>
  <c r="H8" i="6"/>
  <c r="D21" i="6"/>
  <c r="H7" i="6"/>
  <c r="D20" i="6"/>
  <c r="H6" i="6"/>
  <c r="D19" i="6"/>
  <c r="D37" i="6"/>
  <c r="D18" i="6"/>
  <c r="D36" i="6"/>
  <c r="D17" i="6"/>
  <c r="D16" i="6"/>
  <c r="D35" i="6"/>
  <c r="D15" i="6"/>
  <c r="D34" i="6"/>
  <c r="D14" i="6"/>
  <c r="D33" i="6"/>
  <c r="D13" i="6"/>
  <c r="D32" i="6"/>
  <c r="D12" i="6"/>
  <c r="D31" i="6"/>
  <c r="D11" i="6"/>
  <c r="D30" i="6"/>
  <c r="D38" i="6"/>
  <c r="D10" i="6"/>
  <c r="D29" i="6"/>
  <c r="D9" i="6"/>
  <c r="D28" i="6"/>
  <c r="D8" i="6"/>
  <c r="H5" i="6"/>
  <c r="D7" i="6"/>
  <c r="H4" i="6"/>
  <c r="D6" i="6"/>
  <c r="D5" i="6"/>
  <c r="D27" i="6"/>
  <c r="D4" i="6"/>
  <c r="H3" i="6"/>
  <c r="D3" i="6"/>
  <c r="K109" i="5"/>
  <c r="K106" i="5"/>
  <c r="K103" i="5"/>
  <c r="K100" i="5"/>
  <c r="K97" i="5"/>
  <c r="K94" i="5"/>
  <c r="K91" i="5"/>
  <c r="K88" i="5"/>
  <c r="K85" i="5"/>
  <c r="K82" i="5"/>
  <c r="K79" i="5"/>
  <c r="K76" i="5"/>
  <c r="K73" i="5"/>
  <c r="K70" i="5"/>
  <c r="K67" i="5"/>
  <c r="K64" i="5"/>
  <c r="K61" i="5"/>
  <c r="K58" i="5"/>
  <c r="K55" i="5"/>
  <c r="K52" i="5"/>
  <c r="K49" i="5"/>
  <c r="K46" i="5"/>
  <c r="K43" i="5"/>
  <c r="K40" i="5"/>
  <c r="K37" i="5"/>
  <c r="K34" i="5"/>
  <c r="K31" i="5"/>
  <c r="K28" i="5"/>
  <c r="K25" i="5"/>
  <c r="K22" i="5"/>
  <c r="K19" i="5"/>
  <c r="K16" i="5"/>
  <c r="K13" i="5"/>
  <c r="K10" i="5"/>
  <c r="K7" i="5"/>
  <c r="K4" i="5"/>
  <c r="Z340" i="5" l="1"/>
  <c r="F19" i="5"/>
  <c r="G19" i="5" s="1"/>
  <c r="Z346" i="5"/>
  <c r="Z310" i="5"/>
  <c r="AA310" i="5" s="1"/>
  <c r="AB310" i="5" s="1"/>
  <c r="Z370" i="5"/>
  <c r="Z394" i="5"/>
  <c r="AA394" i="5" s="1"/>
  <c r="AB394" i="5" s="1"/>
  <c r="Z418" i="5"/>
  <c r="AA418" i="5" s="1"/>
  <c r="AB418" i="5" s="1"/>
  <c r="Z430" i="5"/>
  <c r="AA430" i="5" s="1"/>
  <c r="AB430" i="5" s="1"/>
  <c r="Z322" i="5"/>
  <c r="AA322" i="5" s="1"/>
  <c r="AB322" i="5" s="1"/>
  <c r="Z442" i="5"/>
  <c r="Z364" i="5"/>
  <c r="AA364" i="5" s="1"/>
  <c r="AB364" i="5" s="1"/>
  <c r="Z388" i="5"/>
  <c r="AA388" i="5" s="1"/>
  <c r="AB388" i="5" s="1"/>
  <c r="Z412" i="5"/>
  <c r="AA412" i="5" s="1"/>
  <c r="AB412" i="5" s="1"/>
  <c r="Z436" i="5"/>
  <c r="AA436" i="5" s="1"/>
  <c r="AB436" i="5" s="1"/>
  <c r="Z358" i="5"/>
  <c r="AA358" i="5" s="1"/>
  <c r="AB358" i="5" s="1"/>
  <c r="Z382" i="5"/>
  <c r="AA382" i="5" s="1"/>
  <c r="AB382" i="5" s="1"/>
  <c r="L106" i="5"/>
  <c r="AA340" i="5"/>
  <c r="AB340" i="5" s="1"/>
  <c r="Z274" i="5"/>
  <c r="AA274" i="5" s="1"/>
  <c r="AB274" i="5" s="1"/>
  <c r="AA346" i="5"/>
  <c r="AB346" i="5" s="1"/>
  <c r="AA370" i="5"/>
  <c r="AB370" i="5" s="1"/>
  <c r="AA442" i="5"/>
  <c r="AB442" i="5" s="1"/>
  <c r="Z334" i="5"/>
  <c r="AA334" i="5" s="1"/>
  <c r="AB334" i="5" s="1"/>
  <c r="L4" i="5"/>
  <c r="L52" i="5"/>
  <c r="L76" i="5"/>
  <c r="L16" i="5"/>
  <c r="Z304" i="5"/>
  <c r="AA304" i="5" s="1"/>
  <c r="AB304" i="5" s="1"/>
  <c r="Z280" i="5"/>
  <c r="AA280" i="5" s="1"/>
  <c r="AB280" i="5" s="1"/>
  <c r="Z376" i="5"/>
  <c r="AA376" i="5" s="1"/>
  <c r="AB376" i="5" s="1"/>
  <c r="Z448" i="5"/>
  <c r="AA448" i="5" s="1"/>
  <c r="AB448" i="5" s="1"/>
  <c r="L94" i="5"/>
  <c r="Z424" i="5"/>
  <c r="AA424" i="5" s="1"/>
  <c r="AB424" i="5" s="1"/>
  <c r="Z262" i="5"/>
  <c r="AA262" i="5" s="1"/>
  <c r="AB262" i="5" s="1"/>
  <c r="Z400" i="5"/>
  <c r="AA400" i="5" s="1"/>
  <c r="AB400" i="5" s="1"/>
  <c r="Z406" i="5"/>
  <c r="AA406" i="5" s="1"/>
  <c r="AB406" i="5" s="1"/>
  <c r="Z256" i="5"/>
  <c r="AA256" i="5" s="1"/>
  <c r="AB256" i="5" s="1"/>
  <c r="Z352" i="5"/>
  <c r="AA352" i="5" s="1"/>
  <c r="AB352" i="5" s="1"/>
  <c r="L34" i="5"/>
  <c r="Z298" i="5"/>
  <c r="AA298" i="5" s="1"/>
  <c r="AB298" i="5" s="1"/>
  <c r="Z328" i="5"/>
  <c r="AA328" i="5" s="1"/>
  <c r="AB328" i="5" s="1"/>
  <c r="Z316" i="5"/>
  <c r="AA316" i="5" s="1"/>
  <c r="AB316" i="5" s="1"/>
  <c r="Z286" i="5"/>
  <c r="AA286" i="5" s="1"/>
  <c r="AB286" i="5" s="1"/>
  <c r="Z268" i="5"/>
  <c r="AA268" i="5" s="1"/>
  <c r="AB268" i="5" s="1"/>
  <c r="Z292" i="5"/>
  <c r="AA292" i="5" s="1"/>
  <c r="AB292" i="5" s="1"/>
  <c r="AA244" i="5"/>
  <c r="F16" i="5"/>
  <c r="G16" i="5" s="1"/>
  <c r="F13" i="5"/>
  <c r="G13" i="5" s="1"/>
  <c r="L64" i="5"/>
  <c r="L28" i="5"/>
  <c r="L82" i="5"/>
  <c r="L40" i="5"/>
  <c r="L10" i="5"/>
  <c r="L58" i="5"/>
  <c r="L100" i="5"/>
  <c r="L22" i="5"/>
  <c r="L46" i="5"/>
  <c r="L70" i="5"/>
  <c r="L88" i="5"/>
  <c r="M82" i="5" s="1"/>
  <c r="M100" i="5" l="1"/>
  <c r="N100" i="5" s="1"/>
  <c r="M94" i="5"/>
  <c r="N94" i="5" s="1"/>
  <c r="M64" i="5"/>
  <c r="N64" i="5" s="1"/>
  <c r="M70" i="5"/>
  <c r="N70" i="5" s="1"/>
  <c r="M106" i="5"/>
  <c r="N106" i="5" s="1"/>
  <c r="M40" i="5"/>
  <c r="N40" i="5" s="1"/>
  <c r="M46" i="5"/>
  <c r="N46" i="5" s="1"/>
  <c r="M16" i="5"/>
  <c r="N16" i="5" s="1"/>
  <c r="M34" i="5"/>
  <c r="N34" i="5" s="1"/>
  <c r="M28" i="5"/>
  <c r="N28" i="5" s="1"/>
  <c r="M52" i="5"/>
  <c r="N52" i="5" s="1"/>
  <c r="M4" i="5"/>
  <c r="N4" i="5" s="1"/>
  <c r="M22" i="5"/>
  <c r="N22" i="5" s="1"/>
  <c r="M58" i="5"/>
  <c r="N58" i="5" s="1"/>
  <c r="M10" i="5"/>
  <c r="N10" i="5" s="1"/>
  <c r="AA142" i="5" l="1"/>
  <c r="AB142" i="5" s="1"/>
  <c r="AA124" i="5"/>
  <c r="AB124" i="5" s="1"/>
  <c r="AA100" i="5"/>
  <c r="AB100" i="5" s="1"/>
  <c r="Y94" i="5"/>
  <c r="Z94" i="5" s="1"/>
  <c r="AA94" i="5" s="1"/>
  <c r="AB94" i="5" s="1"/>
  <c r="AA82" i="5"/>
  <c r="AB82" i="5" s="1"/>
  <c r="AA64" i="5"/>
  <c r="AB64" i="5" s="1"/>
  <c r="AA58" i="5"/>
  <c r="AB58" i="5" s="1"/>
  <c r="Y55" i="5"/>
  <c r="Z52" i="5" s="1"/>
  <c r="AA52" i="5" s="1"/>
  <c r="AB52" i="5" s="1"/>
  <c r="AA46" i="5"/>
  <c r="AB46" i="5" s="1"/>
  <c r="Y43" i="5"/>
  <c r="Z40" i="5" s="1"/>
  <c r="AA40" i="5" s="1"/>
  <c r="AB40" i="5" s="1"/>
  <c r="Y34" i="5"/>
  <c r="Z34" i="5" s="1"/>
  <c r="AA34" i="5" s="1"/>
  <c r="AB34" i="5" s="1"/>
  <c r="AA28" i="5"/>
  <c r="AB28" i="5" s="1"/>
  <c r="Y25" i="5"/>
  <c r="Z22" i="5" s="1"/>
  <c r="AA22" i="5" s="1"/>
  <c r="AB22" i="5" s="1"/>
  <c r="AA16" i="5"/>
  <c r="AB16" i="5" s="1"/>
  <c r="AA10" i="5"/>
  <c r="AB10" i="5" s="1"/>
  <c r="R109" i="5"/>
  <c r="R106" i="5"/>
  <c r="R103" i="5"/>
  <c r="R100" i="5"/>
  <c r="R97" i="5"/>
  <c r="R94" i="5"/>
  <c r="R91" i="5"/>
  <c r="R88" i="5"/>
  <c r="R85" i="5"/>
  <c r="R82" i="5"/>
  <c r="R79" i="5"/>
  <c r="R76" i="5"/>
  <c r="R73" i="5"/>
  <c r="R70" i="5"/>
  <c r="R67" i="5"/>
  <c r="R64" i="5"/>
  <c r="R61" i="5"/>
  <c r="R58" i="5"/>
  <c r="R55" i="5"/>
  <c r="R52" i="5"/>
  <c r="R49" i="5"/>
  <c r="R46" i="5"/>
  <c r="R43" i="5"/>
  <c r="R40" i="5"/>
  <c r="R37" i="5"/>
  <c r="R34" i="5"/>
  <c r="R31" i="5"/>
  <c r="R28" i="5"/>
  <c r="R25" i="5"/>
  <c r="R22" i="5"/>
  <c r="R19" i="5"/>
  <c r="R16" i="5"/>
  <c r="R13" i="5"/>
  <c r="R10" i="5"/>
  <c r="R7" i="5"/>
  <c r="R4" i="5"/>
  <c r="S70" i="5" l="1"/>
  <c r="S58" i="5"/>
  <c r="S4" i="5"/>
  <c r="S46" i="5"/>
  <c r="S106" i="5"/>
  <c r="S40" i="5"/>
  <c r="S64" i="5"/>
  <c r="S88" i="5"/>
  <c r="S28" i="5"/>
  <c r="S52" i="5"/>
  <c r="S94" i="5"/>
  <c r="S10" i="5"/>
  <c r="S34" i="5"/>
  <c r="S76" i="5"/>
  <c r="S100" i="5"/>
  <c r="S16" i="5"/>
  <c r="S82" i="5"/>
  <c r="AA172" i="5"/>
  <c r="AB172" i="5" s="1"/>
  <c r="S22" i="5"/>
  <c r="AA196" i="5"/>
  <c r="AB196" i="5" s="1"/>
  <c r="AA220" i="5"/>
  <c r="AB220" i="5" s="1"/>
  <c r="AB244" i="5"/>
  <c r="AA184" i="5"/>
  <c r="AB184" i="5" s="1"/>
  <c r="AA208" i="5"/>
  <c r="AB208" i="5" s="1"/>
  <c r="AA232" i="5"/>
  <c r="AB232" i="5" s="1"/>
  <c r="AA166" i="5"/>
  <c r="AB166" i="5" s="1"/>
  <c r="AA190" i="5"/>
  <c r="AB190" i="5" s="1"/>
  <c r="AA214" i="5"/>
  <c r="AB214" i="5" s="1"/>
  <c r="AA238" i="5"/>
  <c r="AB238" i="5" s="1"/>
  <c r="AA88" i="5"/>
  <c r="AB88" i="5" s="1"/>
  <c r="AA106" i="5"/>
  <c r="AB106" i="5" s="1"/>
  <c r="AA130" i="5"/>
  <c r="AB130" i="5" s="1"/>
  <c r="AA70" i="5"/>
  <c r="AB70" i="5" s="1"/>
  <c r="AA136" i="5"/>
  <c r="AB136" i="5" s="1"/>
  <c r="AA178" i="5"/>
  <c r="AB178" i="5" s="1"/>
  <c r="AA202" i="5"/>
  <c r="AB202" i="5" s="1"/>
  <c r="AA226" i="5"/>
  <c r="AB226" i="5" s="1"/>
  <c r="AA112" i="5"/>
  <c r="AB112" i="5" s="1"/>
  <c r="AA4" i="5"/>
  <c r="AB4" i="5" s="1"/>
  <c r="AA76" i="5"/>
  <c r="AB76" i="5" s="1"/>
  <c r="AA118" i="5"/>
  <c r="AB118" i="5" s="1"/>
  <c r="T7" i="5" l="1"/>
  <c r="T64" i="5" s="1"/>
  <c r="U64" i="5" s="1"/>
  <c r="T52" i="5"/>
  <c r="U52" i="5" s="1"/>
  <c r="T40" i="5"/>
  <c r="U40" i="5" s="1"/>
  <c r="T76" i="5"/>
  <c r="U76" i="5" s="1"/>
  <c r="T46" i="5"/>
  <c r="U46" i="5" s="1"/>
  <c r="T82" i="5"/>
  <c r="U82" i="5" s="1"/>
  <c r="T94" i="5"/>
  <c r="U94" i="5" s="1"/>
  <c r="T34" i="5"/>
  <c r="U34" i="5" s="1"/>
  <c r="T100" i="5"/>
  <c r="U100" i="5" s="1"/>
  <c r="T106" i="5" l="1"/>
  <c r="U106" i="5" s="1"/>
  <c r="T22" i="5"/>
  <c r="U22" i="5" s="1"/>
  <c r="T88" i="5"/>
  <c r="U88" i="5" s="1"/>
  <c r="T58" i="5"/>
  <c r="U58" i="5" s="1"/>
  <c r="T28" i="5"/>
  <c r="U28" i="5" s="1"/>
  <c r="T70" i="5"/>
  <c r="U70" i="5" s="1"/>
</calcChain>
</file>

<file path=xl/sharedStrings.xml><?xml version="1.0" encoding="utf-8"?>
<sst xmlns="http://schemas.openxmlformats.org/spreadsheetml/2006/main" count="6738" uniqueCount="2148">
  <si>
    <t>No.</t>
  </si>
  <si>
    <t>Species</t>
    <phoneticPr fontId="1" type="noConversion"/>
  </si>
  <si>
    <t>Accessions</t>
  </si>
  <si>
    <t>Ploidy</t>
  </si>
  <si>
    <t>Fraction of coverage</t>
    <phoneticPr fontId="1" type="noConversion"/>
  </si>
  <si>
    <t>Cover type</t>
    <phoneticPr fontId="1" type="noConversion"/>
  </si>
  <si>
    <t>Group</t>
    <phoneticPr fontId="1" type="noConversion"/>
  </si>
  <si>
    <t>PG0002</t>
  </si>
  <si>
    <t>S. fernandezianum</t>
    <phoneticPr fontId="1" type="noConversion"/>
  </si>
  <si>
    <t>PI 320270</t>
  </si>
  <si>
    <t>Negtive</t>
    <phoneticPr fontId="1" type="noConversion"/>
  </si>
  <si>
    <t>outgroup</t>
    <phoneticPr fontId="1" type="noConversion"/>
  </si>
  <si>
    <t>PG0003</t>
  </si>
  <si>
    <t>S. etuberosum</t>
  </si>
  <si>
    <t>NA</t>
  </si>
  <si>
    <t>PG0005</t>
  </si>
  <si>
    <t>PI 558301</t>
  </si>
  <si>
    <t>PG0006</t>
  </si>
  <si>
    <t>PI 558304</t>
  </si>
  <si>
    <t>PG0007</t>
  </si>
  <si>
    <t>PI 558311</t>
  </si>
  <si>
    <t>PG0009</t>
  </si>
  <si>
    <t>S. palustre</t>
    <phoneticPr fontId="1" type="noConversion"/>
  </si>
  <si>
    <t>PI 558254</t>
    <phoneticPr fontId="1" type="noConversion"/>
  </si>
  <si>
    <t>PG0010</t>
  </si>
  <si>
    <t>PI 558264</t>
  </si>
  <si>
    <t>PG0011</t>
  </si>
  <si>
    <t>PI 558274</t>
  </si>
  <si>
    <t>PG0012</t>
  </si>
  <si>
    <t>PI 558283</t>
  </si>
  <si>
    <t>PG0016</t>
  </si>
  <si>
    <t>S. fernandezianum</t>
  </si>
  <si>
    <t>PI 566755</t>
    <phoneticPr fontId="1" type="noConversion"/>
  </si>
  <si>
    <t>PG0019</t>
  </si>
  <si>
    <t>PI 558302</t>
  </si>
  <si>
    <t>PG0020</t>
  </si>
  <si>
    <t>PI 558160</t>
    <phoneticPr fontId="1" type="noConversion"/>
  </si>
  <si>
    <t>PG0023</t>
  </si>
  <si>
    <t>PI 558245</t>
  </si>
  <si>
    <t>PG0025</t>
  </si>
  <si>
    <t>PI 558257</t>
  </si>
  <si>
    <t>PG0026</t>
  </si>
  <si>
    <t>PI 558263</t>
  </si>
  <si>
    <t>PG0027</t>
  </si>
  <si>
    <t>PI 558282</t>
  </si>
  <si>
    <t>PG1001</t>
  </si>
  <si>
    <t>S. bulbocastanum</t>
    <phoneticPr fontId="1" type="noConversion"/>
  </si>
  <si>
    <t>PI 275185</t>
    <phoneticPr fontId="1" type="noConversion"/>
  </si>
  <si>
    <t>Full cover</t>
    <phoneticPr fontId="1" type="noConversion"/>
  </si>
  <si>
    <t>Clade 1+2</t>
    <phoneticPr fontId="1" type="noConversion"/>
  </si>
  <si>
    <t>PG1002</t>
  </si>
  <si>
    <t>S. bulbocastanum</t>
  </si>
  <si>
    <t>PI 498223</t>
    <phoneticPr fontId="1" type="noConversion"/>
  </si>
  <si>
    <t>PG1003</t>
  </si>
  <si>
    <t>PI 604065</t>
  </si>
  <si>
    <t>Partial cover</t>
    <phoneticPr fontId="1" type="noConversion"/>
  </si>
  <si>
    <t>PG1004</t>
  </si>
  <si>
    <t>S. cardiophyllum</t>
  </si>
  <si>
    <t>PI 283062</t>
  </si>
  <si>
    <t>PG1005</t>
  </si>
  <si>
    <t>PI 347759</t>
  </si>
  <si>
    <t>PG1006</t>
  </si>
  <si>
    <t>S. ehrenbergii</t>
  </si>
  <si>
    <t>PI 275212</t>
  </si>
  <si>
    <t>PG1007</t>
  </si>
  <si>
    <t>PI 545824</t>
  </si>
  <si>
    <t>PG1008</t>
  </si>
  <si>
    <t>S. jamesii</t>
  </si>
  <si>
    <t>PI 458423</t>
  </si>
  <si>
    <t>PG1009</t>
  </si>
  <si>
    <t>PI 634363</t>
  </si>
  <si>
    <t>PG1010</t>
  </si>
  <si>
    <t>S. lesteri</t>
  </si>
  <si>
    <t>PI 558434</t>
  </si>
  <si>
    <t>PG1011</t>
  </si>
  <si>
    <t>S. morelliforme</t>
  </si>
  <si>
    <t>PI 243357</t>
  </si>
  <si>
    <t>PG1013</t>
  </si>
  <si>
    <t>S. pinnatisectum</t>
  </si>
  <si>
    <t>PI 275232</t>
  </si>
  <si>
    <t>PG1014</t>
  </si>
  <si>
    <t>S. polyadenium</t>
  </si>
  <si>
    <t>PI 275237</t>
  </si>
  <si>
    <t>PG1015</t>
  </si>
  <si>
    <t>S. stenophyllidium</t>
  </si>
  <si>
    <t>PI 498216</t>
  </si>
  <si>
    <t>PG1016</t>
  </si>
  <si>
    <t>PI 545815</t>
  </si>
  <si>
    <t>PG1017</t>
  </si>
  <si>
    <t>S. tarnii</t>
  </si>
  <si>
    <t>PI 498045</t>
  </si>
  <si>
    <t>PG1018</t>
  </si>
  <si>
    <t>PI 570641</t>
  </si>
  <si>
    <t>PG1020</t>
  </si>
  <si>
    <t>PI 275221</t>
  </si>
  <si>
    <t>PG1021</t>
  </si>
  <si>
    <t>PI 545775</t>
  </si>
  <si>
    <t>PG1022</t>
  </si>
  <si>
    <t>PI 607858</t>
  </si>
  <si>
    <t>PG1023</t>
  </si>
  <si>
    <t>S. x michoacanum</t>
  </si>
  <si>
    <t>PI 653799</t>
  </si>
  <si>
    <t>PG3001</t>
  </si>
  <si>
    <t>S. acroglossum</t>
  </si>
  <si>
    <t>PI 498204</t>
  </si>
  <si>
    <t>Clade 3</t>
    <phoneticPr fontId="1" type="noConversion"/>
  </si>
  <si>
    <t>PG3002</t>
  </si>
  <si>
    <t>S.albornozii</t>
    <phoneticPr fontId="1" type="noConversion"/>
  </si>
  <si>
    <t>PI 561636</t>
  </si>
  <si>
    <t>PG3003</t>
  </si>
  <si>
    <t>S. andreanum</t>
  </si>
  <si>
    <t>PI 498148</t>
  </si>
  <si>
    <t>PG3004</t>
  </si>
  <si>
    <t>PI 561658</t>
  </si>
  <si>
    <t>PG3005</t>
  </si>
  <si>
    <t>S. chomatophilum</t>
  </si>
  <si>
    <t>PI 310943</t>
  </si>
  <si>
    <t>PG3006</t>
  </si>
  <si>
    <t>PI 365339</t>
  </si>
  <si>
    <t>PG3007</t>
  </si>
  <si>
    <t>S. dolichocremastrum</t>
  </si>
  <si>
    <t>PI 498235</t>
  </si>
  <si>
    <t>PG3008</t>
  </si>
  <si>
    <t>S. huancabambense</t>
  </si>
  <si>
    <t>PI 498244</t>
  </si>
  <si>
    <t>PG3009</t>
  </si>
  <si>
    <t>S. immite</t>
  </si>
  <si>
    <t>PI 498245</t>
  </si>
  <si>
    <t>PG3010</t>
  </si>
  <si>
    <t>S. mochiquense</t>
  </si>
  <si>
    <t>PI 498411</t>
  </si>
  <si>
    <t>PG3011</t>
  </si>
  <si>
    <t>S. neocardenasii</t>
    <phoneticPr fontId="1" type="noConversion"/>
  </si>
  <si>
    <t>PI 498129</t>
  </si>
  <si>
    <t>PG3012</t>
  </si>
  <si>
    <t>S. paucissectum</t>
  </si>
  <si>
    <t>PI 473489</t>
  </si>
  <si>
    <t>PG3013</t>
  </si>
  <si>
    <t>S. piurae</t>
  </si>
  <si>
    <t>PI 473501</t>
  </si>
  <si>
    <t>PG3015</t>
  </si>
  <si>
    <t>PI 561635</t>
  </si>
  <si>
    <t>PG3016</t>
  </si>
  <si>
    <t>PI 561637</t>
  </si>
  <si>
    <t>PG3017</t>
  </si>
  <si>
    <t>PI 310991</t>
  </si>
  <si>
    <t>PG3018</t>
  </si>
  <si>
    <t>PI 568979</t>
  </si>
  <si>
    <t>PG3019</t>
  </si>
  <si>
    <t>PI 498234</t>
  </si>
  <si>
    <t>PG3022</t>
  </si>
  <si>
    <t>PI 365340</t>
  </si>
  <si>
    <t>PG3023</t>
  </si>
  <si>
    <t>PI 365365</t>
  </si>
  <si>
    <t>unkown</t>
    <phoneticPr fontId="1" type="noConversion"/>
  </si>
  <si>
    <t>PG3027</t>
  </si>
  <si>
    <t>S. cajamarquense</t>
  </si>
  <si>
    <t>PI 230522</t>
  </si>
  <si>
    <t>PG4001</t>
  </si>
  <si>
    <t>S. acroscopicum</t>
  </si>
  <si>
    <t>PI 365314</t>
  </si>
  <si>
    <t>PG4002</t>
  </si>
  <si>
    <t>S. berthaultii</t>
  </si>
  <si>
    <t>PI 217458</t>
  </si>
  <si>
    <t>Clade 4</t>
    <phoneticPr fontId="1" type="noConversion"/>
  </si>
  <si>
    <t>PG4003</t>
  </si>
  <si>
    <t>PI 498099</t>
  </si>
  <si>
    <t>PG4004</t>
  </si>
  <si>
    <t>S. buesii</t>
  </si>
  <si>
    <t>PI 568922</t>
  </si>
  <si>
    <t>PG4006</t>
  </si>
  <si>
    <t>S. chacoense</t>
    <phoneticPr fontId="1" type="noConversion"/>
  </si>
  <si>
    <t>NA</t>
    <phoneticPr fontId="1" type="noConversion"/>
  </si>
  <si>
    <t>PG4007</t>
  </si>
  <si>
    <t>S. chacoense</t>
  </si>
  <si>
    <t>PI 568970</t>
  </si>
  <si>
    <t>S. commersonii</t>
  </si>
  <si>
    <t>PG4010</t>
  </si>
  <si>
    <t>S. x doddsii</t>
    <phoneticPr fontId="1" type="noConversion"/>
  </si>
  <si>
    <t>PI 545858</t>
  </si>
  <si>
    <t>PG4011</t>
  </si>
  <si>
    <t>S. gandarillasii</t>
  </si>
  <si>
    <t>PI 545863</t>
  </si>
  <si>
    <t>PG4012</t>
  </si>
  <si>
    <t>S. infundibuliforme</t>
  </si>
  <si>
    <t>PI 472859</t>
  </si>
  <si>
    <t>PG4013</t>
  </si>
  <si>
    <t>PI 597699</t>
  </si>
  <si>
    <t>PG4014</t>
  </si>
  <si>
    <t>S. kurtzianum</t>
    <phoneticPr fontId="1" type="noConversion"/>
  </si>
  <si>
    <t>PI 472947</t>
  </si>
  <si>
    <t>PG4015</t>
  </si>
  <si>
    <t>PI 498420</t>
  </si>
  <si>
    <t>PG4016</t>
  </si>
  <si>
    <t>S. laxissimum</t>
  </si>
  <si>
    <t>PI 195168</t>
  </si>
  <si>
    <t>PG4017</t>
  </si>
  <si>
    <t>S. lignicaule</t>
  </si>
  <si>
    <t>PI 473351</t>
  </si>
  <si>
    <t>PG4018</t>
  </si>
  <si>
    <t>S. limbaniense</t>
  </si>
  <si>
    <t>PI 473468</t>
  </si>
  <si>
    <t>PG4021</t>
  </si>
  <si>
    <t>S. medians</t>
    <phoneticPr fontId="1" type="noConversion"/>
  </si>
  <si>
    <t>PI 310994</t>
  </si>
  <si>
    <t>PG4022</t>
  </si>
  <si>
    <t>S. medians</t>
  </si>
  <si>
    <t>PI 607895</t>
  </si>
  <si>
    <t>PG4023</t>
  </si>
  <si>
    <t>S. microdontum</t>
  </si>
  <si>
    <t>PI 320304</t>
  </si>
  <si>
    <t>PG4024</t>
  </si>
  <si>
    <t>PI 545902</t>
  </si>
  <si>
    <t>PG4027</t>
  </si>
  <si>
    <t>S. neorossii</t>
  </si>
  <si>
    <t>PI 473202</t>
  </si>
  <si>
    <t>PG4028</t>
  </si>
  <si>
    <t>S. okadae</t>
  </si>
  <si>
    <t>PI 500061</t>
  </si>
  <si>
    <t>PG4029</t>
  </si>
  <si>
    <t>S. raphanifolium</t>
  </si>
  <si>
    <t>PI 458407</t>
  </si>
  <si>
    <t>PG4030</t>
  </si>
  <si>
    <t>S. raphanifolium</t>
    <phoneticPr fontId="1" type="noConversion"/>
  </si>
  <si>
    <t>PI 473502</t>
  </si>
  <si>
    <t>PG4031</t>
  </si>
  <si>
    <t>S. x rechei</t>
  </si>
  <si>
    <t>PI 558227</t>
  </si>
  <si>
    <t>PG4032</t>
  </si>
  <si>
    <t>S. sogarandinum</t>
  </si>
  <si>
    <t>PI 365360</t>
  </si>
  <si>
    <t>PG4033</t>
  </si>
  <si>
    <t>S. stipuloideum</t>
  </si>
  <si>
    <t>PG4034</t>
  </si>
  <si>
    <t>S. venturii</t>
  </si>
  <si>
    <t>PI 558224</t>
  </si>
  <si>
    <t>PG4035</t>
  </si>
  <si>
    <t>S. vernei</t>
  </si>
  <si>
    <t>PI 230468</t>
  </si>
  <si>
    <t>PG4036</t>
  </si>
  <si>
    <t>PI 473304</t>
  </si>
  <si>
    <t>PG4037</t>
  </si>
  <si>
    <t>PG4038</t>
  </si>
  <si>
    <t>S. verrucosum</t>
  </si>
  <si>
    <t>PI 570644</t>
  </si>
  <si>
    <t>PG4039</t>
  </si>
  <si>
    <t>S. violaceimarmoratum</t>
  </si>
  <si>
    <t>PI 473397</t>
  </si>
  <si>
    <t>PG4040</t>
  </si>
  <si>
    <t>PI 365315</t>
  </si>
  <si>
    <t>PG4041</t>
  </si>
  <si>
    <t>PI 607889</t>
  </si>
  <si>
    <t>PG4042</t>
  </si>
  <si>
    <t>PI 320291</t>
  </si>
  <si>
    <t>PG4043</t>
  </si>
  <si>
    <t>PI 472829</t>
  </si>
  <si>
    <t>PG4044</t>
  </si>
  <si>
    <t>PI 653756</t>
  </si>
  <si>
    <t>PG4045</t>
  </si>
  <si>
    <t>PG4047</t>
  </si>
  <si>
    <t>PG4050</t>
  </si>
  <si>
    <t>PI 283088</t>
  </si>
  <si>
    <t>Clade 4</t>
  </si>
  <si>
    <t>PG4051</t>
  </si>
  <si>
    <t>PI 498252</t>
  </si>
  <si>
    <t>PG4052</t>
  </si>
  <si>
    <t>PI 607887</t>
  </si>
  <si>
    <t>PG4053</t>
  </si>
  <si>
    <t>PI 275273</t>
  </si>
  <si>
    <t>PG4054</t>
  </si>
  <si>
    <t>PI 310993</t>
  </si>
  <si>
    <t>PG4055</t>
  </si>
  <si>
    <t>PI 498253</t>
  </si>
  <si>
    <t>PG4056</t>
  </si>
  <si>
    <t>PI 320261</t>
  </si>
  <si>
    <t>PG4057</t>
  </si>
  <si>
    <t>PI 473496</t>
  </si>
  <si>
    <t>PG4058</t>
  </si>
  <si>
    <t>S. multiinterruptum</t>
  </si>
  <si>
    <t>PI 365336</t>
  </si>
  <si>
    <t>PG4059</t>
  </si>
  <si>
    <t>PI 365337</t>
  </si>
  <si>
    <t>PG4060</t>
  </si>
  <si>
    <t>PI 498265</t>
  </si>
  <si>
    <t>PG4061</t>
  </si>
  <si>
    <t>PI 230510</t>
  </si>
  <si>
    <t>PG4062</t>
  </si>
  <si>
    <t>S. juzepczukii </t>
  </si>
  <si>
    <t>PI 631201</t>
  </si>
  <si>
    <t>PG5001</t>
  </si>
  <si>
    <t>S. candolleanum</t>
  </si>
  <si>
    <t>PI 442700</t>
  </si>
  <si>
    <t>PG5002</t>
  </si>
  <si>
    <t>PI 458404</t>
  </si>
  <si>
    <t>PG5003</t>
  </si>
  <si>
    <t>PI 458403</t>
  </si>
  <si>
    <t>PG5004</t>
  </si>
  <si>
    <t>PI 265865</t>
  </si>
  <si>
    <t>PG5005</t>
  </si>
  <si>
    <t>PI 246533</t>
  </si>
  <si>
    <t>PG5006</t>
  </si>
  <si>
    <t>PI 458376</t>
  </si>
  <si>
    <t>PG5008</t>
  </si>
  <si>
    <t>S. brevicaule</t>
  </si>
  <si>
    <t>PI 498281</t>
  </si>
  <si>
    <t>PG5010</t>
  </si>
  <si>
    <t>PI 210052</t>
  </si>
  <si>
    <t>PG5011</t>
  </si>
  <si>
    <t>PI 473352</t>
  </si>
  <si>
    <t>PG5012</t>
  </si>
  <si>
    <t>PI 473353</t>
  </si>
  <si>
    <t>PG5013</t>
  </si>
  <si>
    <t>PI 210039</t>
  </si>
  <si>
    <t>PG5014</t>
  </si>
  <si>
    <t>PI 275153</t>
  </si>
  <si>
    <t>PG5015</t>
  </si>
  <si>
    <t>PI 558032</t>
  </si>
  <si>
    <t>PG5016</t>
  </si>
  <si>
    <t>PI 597729</t>
  </si>
  <si>
    <t>PG5017</t>
  </si>
  <si>
    <t>PI 310948</t>
  </si>
  <si>
    <t>PG5018</t>
  </si>
  <si>
    <t>PI 365317</t>
  </si>
  <si>
    <t>PG5019</t>
  </si>
  <si>
    <t>PI 365362</t>
  </si>
  <si>
    <t>PG5020</t>
  </si>
  <si>
    <t>PI 458405</t>
  </si>
  <si>
    <t>PG5021</t>
  </si>
  <si>
    <t>PI 568916</t>
  </si>
  <si>
    <t>PG5022</t>
  </si>
  <si>
    <t>PI 365356</t>
  </si>
  <si>
    <t>PG5023</t>
  </si>
  <si>
    <t>PI 442696</t>
  </si>
  <si>
    <t>PG5024</t>
  </si>
  <si>
    <t>PI 473348</t>
  </si>
  <si>
    <t>PG5025</t>
  </si>
  <si>
    <t>PI 568927</t>
  </si>
  <si>
    <t>PG5027</t>
  </si>
  <si>
    <t>PI 473492</t>
  </si>
  <si>
    <t>PG5028</t>
  </si>
  <si>
    <t>PI 568933</t>
  </si>
  <si>
    <t>PG5029</t>
  </si>
  <si>
    <t>S. candolleanum</t>
    <phoneticPr fontId="1" type="noConversion"/>
  </si>
  <si>
    <t>PI 607890</t>
  </si>
  <si>
    <t>PG5030</t>
  </si>
  <si>
    <t>PI 472998</t>
  </si>
  <si>
    <t>PG5031</t>
  </si>
  <si>
    <t>PI 473083</t>
  </si>
  <si>
    <t>PG5032</t>
  </si>
  <si>
    <t>PI 545977</t>
  </si>
  <si>
    <t>PG5033</t>
  </si>
  <si>
    <t>PI 473068</t>
  </si>
  <si>
    <t>PG5035</t>
  </si>
  <si>
    <t>PI 473445</t>
  </si>
  <si>
    <t>PG5036</t>
  </si>
  <si>
    <t>PI 473451</t>
  </si>
  <si>
    <t>PG5038</t>
  </si>
  <si>
    <t>S. boliviense</t>
    <phoneticPr fontId="1" type="noConversion"/>
  </si>
  <si>
    <t>PI 473356</t>
  </si>
  <si>
    <t>PG5041</t>
  </si>
  <si>
    <t>PI 442697</t>
  </si>
  <si>
    <t>PG5042</t>
  </si>
  <si>
    <t>PI 458381</t>
  </si>
  <si>
    <t>PG5044</t>
  </si>
  <si>
    <t>PI 275143</t>
  </si>
  <si>
    <t>PG5045</t>
  </si>
  <si>
    <t>PI 442686</t>
  </si>
  <si>
    <t>PG5047</t>
  </si>
  <si>
    <t>PI 210040</t>
  </si>
  <si>
    <t>PG5048</t>
  </si>
  <si>
    <t>PI 310944</t>
  </si>
  <si>
    <t>PG5049</t>
  </si>
  <si>
    <t>PI 458380</t>
  </si>
  <si>
    <t>PG5050</t>
  </si>
  <si>
    <t>PI 498255</t>
  </si>
  <si>
    <t>PG5051</t>
  </si>
  <si>
    <t>PI 275272</t>
  </si>
  <si>
    <t>PG5052</t>
  </si>
  <si>
    <t>PI 498226</t>
  </si>
  <si>
    <t>PG5053</t>
  </si>
  <si>
    <t>PI 498227</t>
  </si>
  <si>
    <t>PG5055</t>
  </si>
  <si>
    <t>PI 545972</t>
  </si>
  <si>
    <t>PG5056</t>
  </si>
  <si>
    <t>PI 568969</t>
  </si>
  <si>
    <t>PG5057</t>
  </si>
  <si>
    <t>PI 595502</t>
  </si>
  <si>
    <t>PG5058</t>
  </si>
  <si>
    <t>PI 597724</t>
  </si>
  <si>
    <t>PG5060</t>
  </si>
  <si>
    <t>PI 473450</t>
  </si>
  <si>
    <t>PG5061</t>
  </si>
  <si>
    <t>PI 210044</t>
  </si>
  <si>
    <t>PG5062</t>
  </si>
  <si>
    <t>PI 210055</t>
  </si>
  <si>
    <t>PG5063</t>
  </si>
  <si>
    <t>PI 283072</t>
  </si>
  <si>
    <t>PG5064</t>
  </si>
  <si>
    <t>PI 296123</t>
  </si>
  <si>
    <t>PG5065</t>
  </si>
  <si>
    <t>PI 310955</t>
  </si>
  <si>
    <t>PG5068</t>
  </si>
  <si>
    <t>PI 458379</t>
  </si>
  <si>
    <t>PG5069</t>
  </si>
  <si>
    <t>PI 473000</t>
  </si>
  <si>
    <t>PG5070</t>
  </si>
  <si>
    <t>PI 472995</t>
  </si>
  <si>
    <t>PG5071</t>
  </si>
  <si>
    <t>PI 545985</t>
  </si>
  <si>
    <t>PG5072</t>
  </si>
  <si>
    <t>PI 545987</t>
  </si>
  <si>
    <t>PG5073</t>
  </si>
  <si>
    <t>PI 210056</t>
  </si>
  <si>
    <t>PG5076</t>
  </si>
  <si>
    <t>S. boliviense</t>
  </si>
  <si>
    <t>PI 473122</t>
  </si>
  <si>
    <t>PG5077</t>
  </si>
  <si>
    <t>PI 473358</t>
  </si>
  <si>
    <t>PG5078</t>
  </si>
  <si>
    <t>PI 597720</t>
  </si>
  <si>
    <t>PG5079</t>
  </si>
  <si>
    <t>PI 310945</t>
  </si>
  <si>
    <t>PG5080</t>
  </si>
  <si>
    <t>PI 310946</t>
  </si>
  <si>
    <t>PG5081</t>
  </si>
  <si>
    <t>PI 365350</t>
  </si>
  <si>
    <t>PG6001</t>
  </si>
  <si>
    <t>CIP 702650</t>
  </si>
  <si>
    <t>PG6002</t>
  </si>
  <si>
    <t>S. tuberosum group ajanhuiri</t>
  </si>
  <si>
    <t>CIP 702683</t>
  </si>
  <si>
    <t>PG6003</t>
  </si>
  <si>
    <t>CIP 704229</t>
  </si>
  <si>
    <t>PG6004</t>
  </si>
  <si>
    <t>CIP 704233</t>
  </si>
  <si>
    <t>PG6005</t>
  </si>
  <si>
    <t>CIP 704818</t>
  </si>
  <si>
    <t>PG6006</t>
  </si>
  <si>
    <t>CIP 706205</t>
  </si>
  <si>
    <t>PG6007</t>
  </si>
  <si>
    <t>CIP 706209</t>
  </si>
  <si>
    <t>PG6008</t>
  </si>
  <si>
    <t>PI 292110</t>
  </si>
  <si>
    <t>Landrace/Cultivated</t>
    <phoneticPr fontId="1" type="noConversion"/>
  </si>
  <si>
    <t>PG6009</t>
  </si>
  <si>
    <t>PI 195204</t>
  </si>
  <si>
    <t>PG6010</t>
  </si>
  <si>
    <t>PI 205526</t>
  </si>
  <si>
    <t>PG6011</t>
  </si>
  <si>
    <t>PI 205527</t>
  </si>
  <si>
    <t>PG6012</t>
  </si>
  <si>
    <t>PI 230513</t>
  </si>
  <si>
    <t>PG6013</t>
  </si>
  <si>
    <t>PI 234007</t>
  </si>
  <si>
    <t>PG6014</t>
  </si>
  <si>
    <t>PI 234008</t>
  </si>
  <si>
    <t>PG6015</t>
  </si>
  <si>
    <t>PI 234010</t>
  </si>
  <si>
    <t>PG6016</t>
  </si>
  <si>
    <t>PI 234011</t>
  </si>
  <si>
    <t>PG6017</t>
  </si>
  <si>
    <t>PI 234012</t>
  </si>
  <si>
    <t>PG6018</t>
  </si>
  <si>
    <t>PI 234013</t>
  </si>
  <si>
    <t>PG6019</t>
  </si>
  <si>
    <t>PI 234015</t>
  </si>
  <si>
    <t>PG6020</t>
  </si>
  <si>
    <t>PI 283141</t>
  </si>
  <si>
    <t>PG6021</t>
  </si>
  <si>
    <t>PI 365344</t>
  </si>
  <si>
    <t>PG6022</t>
  </si>
  <si>
    <t>CIP 703784</t>
  </si>
  <si>
    <t>PG6023</t>
  </si>
  <si>
    <t>CIP 704969</t>
  </si>
  <si>
    <t>PG6024</t>
  </si>
  <si>
    <t>CIP 702286</t>
  </si>
  <si>
    <t>PG6025</t>
  </si>
  <si>
    <t>CIP 702287</t>
  </si>
  <si>
    <t>PG6026</t>
  </si>
  <si>
    <t>CIP 702588</t>
  </si>
  <si>
    <t>PG6027</t>
  </si>
  <si>
    <t>CIP 702610</t>
  </si>
  <si>
    <t>PG6028</t>
  </si>
  <si>
    <t>CIP 703421</t>
  </si>
  <si>
    <t>PG6029</t>
  </si>
  <si>
    <t>CIP 703473</t>
  </si>
  <si>
    <t>PG6030</t>
  </si>
  <si>
    <t>CIP 703774</t>
  </si>
  <si>
    <t>PG6032</t>
  </si>
  <si>
    <t>CIP 704071</t>
  </si>
  <si>
    <t>PG6033</t>
  </si>
  <si>
    <t>CIP 704750</t>
  </si>
  <si>
    <t>PG6034</t>
  </si>
  <si>
    <t>CIP 704791</t>
  </si>
  <si>
    <t>PG6035</t>
  </si>
  <si>
    <t>CIP 704796</t>
  </si>
  <si>
    <t>PG6036</t>
  </si>
  <si>
    <t>S. subsp stenotomum</t>
  </si>
  <si>
    <t>CIP 704797</t>
  </si>
  <si>
    <t>PG6037</t>
  </si>
  <si>
    <t>CIP 704811</t>
  </si>
  <si>
    <t>PG6038</t>
  </si>
  <si>
    <t>CIP 704814</t>
  </si>
  <si>
    <t>PG6039</t>
  </si>
  <si>
    <t>CIP 704816</t>
  </si>
  <si>
    <t>PG6040</t>
  </si>
  <si>
    <t>CIP 704819</t>
  </si>
  <si>
    <t>PG6041</t>
  </si>
  <si>
    <t>CIP 704823</t>
  </si>
  <si>
    <t>PG6042</t>
  </si>
  <si>
    <t>CIP 704827</t>
  </si>
  <si>
    <t>PG6043</t>
  </si>
  <si>
    <t>CIP 704834</t>
  </si>
  <si>
    <t>PG6044</t>
  </si>
  <si>
    <t>CIP 704848</t>
  </si>
  <si>
    <t>PG6045</t>
  </si>
  <si>
    <t>CIP 704856</t>
  </si>
  <si>
    <t>PG6046</t>
  </si>
  <si>
    <t>CIP 704862</t>
  </si>
  <si>
    <t>PG6047</t>
  </si>
  <si>
    <t>CIP 704909</t>
  </si>
  <si>
    <t>PG6048</t>
  </si>
  <si>
    <t>CIP 704911</t>
  </si>
  <si>
    <t>PG6049</t>
  </si>
  <si>
    <t>CIP 704940</t>
  </si>
  <si>
    <t>PG6050</t>
  </si>
  <si>
    <t>CIP 704950</t>
  </si>
  <si>
    <t>PG6051</t>
  </si>
  <si>
    <t>CIP 704956</t>
  </si>
  <si>
    <t>PG6052</t>
  </si>
  <si>
    <t>CIP 704994</t>
  </si>
  <si>
    <t>PG6053</t>
  </si>
  <si>
    <t>CIP 706233</t>
  </si>
  <si>
    <t>PG6054</t>
  </si>
  <si>
    <t>CIP 706250</t>
  </si>
  <si>
    <t>PG6055</t>
  </si>
  <si>
    <t>CIP 700235</t>
  </si>
  <si>
    <t>PG6056</t>
  </si>
  <si>
    <t>CIP 700313</t>
  </si>
  <si>
    <t>PG6057</t>
  </si>
  <si>
    <t>CIP 700359</t>
  </si>
  <si>
    <t>PG6058</t>
  </si>
  <si>
    <t>CIP 700362</t>
  </si>
  <si>
    <t>PG6059</t>
  </si>
  <si>
    <t>CIP 700407</t>
  </si>
  <si>
    <t>PG6060</t>
  </si>
  <si>
    <t>CIP 700670</t>
  </si>
  <si>
    <t>PG6061</t>
  </si>
  <si>
    <t>CIP 700779</t>
  </si>
  <si>
    <t>PG6062</t>
  </si>
  <si>
    <t>CIP 700866</t>
  </si>
  <si>
    <t>PG6063</t>
  </si>
  <si>
    <t>CIP 701165</t>
  </si>
  <si>
    <t>PG6064</t>
  </si>
  <si>
    <t>CIP 701243</t>
  </si>
  <si>
    <t>PG6065</t>
  </si>
  <si>
    <t>CIP 701266</t>
  </si>
  <si>
    <t>PG6066</t>
  </si>
  <si>
    <t>CIP 701947</t>
  </si>
  <si>
    <t>PG6067</t>
  </si>
  <si>
    <t>CIP 701960</t>
  </si>
  <si>
    <t>PG6068</t>
  </si>
  <si>
    <t>CIP 702033</t>
  </si>
  <si>
    <t>PG6069</t>
  </si>
  <si>
    <t>CIP 702142</t>
  </si>
  <si>
    <t>PG6070</t>
  </si>
  <si>
    <t>CIP 702174</t>
  </si>
  <si>
    <t>PG6071</t>
  </si>
  <si>
    <t>CIP 702353</t>
  </si>
  <si>
    <t>PG6072</t>
  </si>
  <si>
    <t>CIP 702418</t>
  </si>
  <si>
    <t>PG6073</t>
  </si>
  <si>
    <t>CIP 702815</t>
  </si>
  <si>
    <t>PG6074</t>
  </si>
  <si>
    <t>CIP 703089</t>
  </si>
  <si>
    <t>PG6075</t>
  </si>
  <si>
    <t>CIP 703197</t>
  </si>
  <si>
    <t>PG6076</t>
  </si>
  <si>
    <t>CIP 703225</t>
  </si>
  <si>
    <t>PG6077</t>
  </si>
  <si>
    <t>CIP 703276</t>
  </si>
  <si>
    <t>PG6078</t>
  </si>
  <si>
    <t>CIP 703287</t>
  </si>
  <si>
    <t>PG6079</t>
  </si>
  <si>
    <t>CIP 703312</t>
  </si>
  <si>
    <t>PG6080</t>
  </si>
  <si>
    <t>CIP 703317</t>
  </si>
  <si>
    <t>PG6082</t>
  </si>
  <si>
    <t>CIP 703433</t>
  </si>
  <si>
    <t>PG6083</t>
  </si>
  <si>
    <t>CIP 703446</t>
  </si>
  <si>
    <t>PG6084</t>
  </si>
  <si>
    <t>CIP 703637</t>
  </si>
  <si>
    <t>PG6085</t>
  </si>
  <si>
    <t>CIP 703698</t>
  </si>
  <si>
    <t>PG6086</t>
  </si>
  <si>
    <t>CIP 703703</t>
  </si>
  <si>
    <t>PG6087</t>
  </si>
  <si>
    <t>CIP 703783</t>
  </si>
  <si>
    <t>PG6088</t>
  </si>
  <si>
    <t>CIP 703801</t>
  </si>
  <si>
    <t>PG6089</t>
  </si>
  <si>
    <t>CIP 703803</t>
  </si>
  <si>
    <t>PG6090</t>
  </si>
  <si>
    <t>CIP 703808</t>
  </si>
  <si>
    <t>PG6091</t>
  </si>
  <si>
    <t>CIP 703809</t>
  </si>
  <si>
    <t>PG6092</t>
  </si>
  <si>
    <t>CIP 703811</t>
  </si>
  <si>
    <t>PG6093</t>
  </si>
  <si>
    <t>CIP 703823</t>
  </si>
  <si>
    <t>PG6094</t>
  </si>
  <si>
    <t>CIP 703863</t>
  </si>
  <si>
    <t>PG6095</t>
  </si>
  <si>
    <t>CIP 703933</t>
  </si>
  <si>
    <t>PG6096</t>
  </si>
  <si>
    <t>CIP 703959</t>
  </si>
  <si>
    <t>PG6097</t>
  </si>
  <si>
    <t>CIP 703978</t>
  </si>
  <si>
    <t>PG6098</t>
  </si>
  <si>
    <t>CIP 703996</t>
  </si>
  <si>
    <t>PG6099</t>
  </si>
  <si>
    <t>CIP 703998</t>
  </si>
  <si>
    <t>PG6100</t>
  </si>
  <si>
    <t>CIP 704015</t>
  </si>
  <si>
    <t>PG6101</t>
  </si>
  <si>
    <t>CIP 704022</t>
  </si>
  <si>
    <t>PG6102</t>
  </si>
  <si>
    <t>CIP 704043</t>
  </si>
  <si>
    <t>PG6103</t>
  </si>
  <si>
    <t>CIP 704123</t>
  </si>
  <si>
    <t>PG6104</t>
  </si>
  <si>
    <t>CIP 704571</t>
  </si>
  <si>
    <t>PG6105</t>
  </si>
  <si>
    <t>CIP 705476</t>
  </si>
  <si>
    <t>PG6106</t>
  </si>
  <si>
    <t>CIP 705477</t>
  </si>
  <si>
    <t>PG6107</t>
  </si>
  <si>
    <t>CIP 705479</t>
  </si>
  <si>
    <t>PG6108</t>
  </si>
  <si>
    <t>CIP 705483</t>
  </si>
  <si>
    <t>PG6109</t>
  </si>
  <si>
    <t>CIP 705489</t>
  </si>
  <si>
    <t>PG6111</t>
  </si>
  <si>
    <t>CIP 705534</t>
  </si>
  <si>
    <t>PG6112</t>
  </si>
  <si>
    <t>CIP 705538</t>
  </si>
  <si>
    <t>PG6113</t>
  </si>
  <si>
    <t>CIP 705553</t>
  </si>
  <si>
    <t>PG6114</t>
  </si>
  <si>
    <t>CIP 705554</t>
  </si>
  <si>
    <t>PG6115</t>
  </si>
  <si>
    <t>CIP 705569</t>
  </si>
  <si>
    <t>PG6116</t>
  </si>
  <si>
    <t>CIP 705574</t>
  </si>
  <si>
    <t>PG6117</t>
  </si>
  <si>
    <t>CIP 705586</t>
  </si>
  <si>
    <t>PG6118</t>
  </si>
  <si>
    <t>CIP 705630</t>
  </si>
  <si>
    <t>PG6119</t>
  </si>
  <si>
    <t>CIP 705638</t>
  </si>
  <si>
    <t>PG6120</t>
  </si>
  <si>
    <t>CIP 705839</t>
  </si>
  <si>
    <t>PG6121</t>
  </si>
  <si>
    <t>CIP 705851</t>
  </si>
  <si>
    <t>PG6122</t>
  </si>
  <si>
    <t>CIP 705933</t>
  </si>
  <si>
    <t>PG6123</t>
  </si>
  <si>
    <t>CIP 706190</t>
  </si>
  <si>
    <t>PG6124</t>
  </si>
  <si>
    <t>CIP 706883</t>
  </si>
  <si>
    <t>PG6125</t>
  </si>
  <si>
    <t>CIP 706910</t>
  </si>
  <si>
    <t>PG6126</t>
  </si>
  <si>
    <t>CIP 707200</t>
  </si>
  <si>
    <t>PG6127</t>
  </si>
  <si>
    <t>CIP 707336</t>
  </si>
  <si>
    <t>PG6128</t>
  </si>
  <si>
    <t>PI 195186</t>
  </si>
  <si>
    <t>PG6129</t>
  </si>
  <si>
    <t>PI 195188</t>
  </si>
  <si>
    <t>PG6130</t>
  </si>
  <si>
    <t>PI 195214</t>
  </si>
  <si>
    <t>PG6131</t>
  </si>
  <si>
    <t>PI 230512</t>
  </si>
  <si>
    <t>PG6132</t>
  </si>
  <si>
    <t>PI 458393</t>
  </si>
  <si>
    <t>PG6133</t>
  </si>
  <si>
    <t>CIP 703244</t>
  </si>
  <si>
    <t>PG6134</t>
  </si>
  <si>
    <t>CIP 703279</t>
  </si>
  <si>
    <t>PG6135</t>
  </si>
  <si>
    <t>CIP 701611</t>
  </si>
  <si>
    <t>PG6136</t>
  </si>
  <si>
    <t>CIP 701862</t>
  </si>
  <si>
    <t>PG6137</t>
  </si>
  <si>
    <t>CIP 701882</t>
  </si>
  <si>
    <t>PG6138</t>
  </si>
  <si>
    <t>CIP 702249</t>
  </si>
  <si>
    <t>PG6139</t>
  </si>
  <si>
    <t>CIP 702467</t>
  </si>
  <si>
    <t>PG6140</t>
  </si>
  <si>
    <t>CIP 702961</t>
  </si>
  <si>
    <t>PG6141</t>
  </si>
  <si>
    <t>CIP 703034</t>
  </si>
  <si>
    <t>PG6142</t>
  </si>
  <si>
    <t>CIP 703168</t>
  </si>
  <si>
    <t>PG6143</t>
  </si>
  <si>
    <t>CIP 703275</t>
  </si>
  <si>
    <t>PG6144</t>
  </si>
  <si>
    <t>CIP 703280</t>
  </si>
  <si>
    <t>PG6146</t>
  </si>
  <si>
    <t>CIP 703315</t>
  </si>
  <si>
    <t>PG6147</t>
  </si>
  <si>
    <t>CIP 703352</t>
  </si>
  <si>
    <t>PG6148</t>
  </si>
  <si>
    <t>CIP 703825</t>
  </si>
  <si>
    <t>PG6149</t>
  </si>
  <si>
    <t>CIP 703826</t>
  </si>
  <si>
    <t>PG6150</t>
  </si>
  <si>
    <t>CIP 703831</t>
  </si>
  <si>
    <t>PG6151</t>
  </si>
  <si>
    <t>CIP 703836</t>
  </si>
  <si>
    <t>PG6152</t>
  </si>
  <si>
    <t>CIP 703870</t>
  </si>
  <si>
    <t>PG6153</t>
  </si>
  <si>
    <t>CIP 704254</t>
  </si>
  <si>
    <t>PG6154</t>
  </si>
  <si>
    <t>CIP 704270</t>
  </si>
  <si>
    <t>PG6155</t>
  </si>
  <si>
    <t>CIP 704393</t>
  </si>
  <si>
    <t>PG6156</t>
  </si>
  <si>
    <t>CIP 704481</t>
  </si>
  <si>
    <t>PG6157</t>
  </si>
  <si>
    <t>CIP 704490</t>
  </si>
  <si>
    <t>PG6158</t>
  </si>
  <si>
    <t>CIP 705458</t>
  </si>
  <si>
    <t>PG6159</t>
  </si>
  <si>
    <t>CIP 705468</t>
  </si>
  <si>
    <t>PG6160</t>
  </si>
  <si>
    <t>CIP 705478</t>
  </si>
  <si>
    <t>PG6161</t>
  </si>
  <si>
    <t>CIP 705500</t>
  </si>
  <si>
    <t>PG6162</t>
  </si>
  <si>
    <t>CIP 705575</t>
  </si>
  <si>
    <t>PG6163</t>
  </si>
  <si>
    <t>CIP 705934</t>
  </si>
  <si>
    <t>PG6164</t>
  </si>
  <si>
    <t>S. subsp goniocalyx</t>
  </si>
  <si>
    <t>CIP 705965</t>
  </si>
  <si>
    <t>PG6165</t>
  </si>
  <si>
    <t>CIP 706116</t>
  </si>
  <si>
    <t>PG6166</t>
  </si>
  <si>
    <t>PI 566786</t>
  </si>
  <si>
    <t>PG6167</t>
  </si>
  <si>
    <t>PI 225667</t>
  </si>
  <si>
    <t>PG6168</t>
  </si>
  <si>
    <t>PI 225668</t>
  </si>
  <si>
    <t>PG6169</t>
  </si>
  <si>
    <t>PI 225677</t>
  </si>
  <si>
    <t>PG6170</t>
  </si>
  <si>
    <t>PI 225682</t>
  </si>
  <si>
    <t>PG6171</t>
  </si>
  <si>
    <t>PI 225688</t>
  </si>
  <si>
    <t>PG6172</t>
  </si>
  <si>
    <t>PI 225693</t>
  </si>
  <si>
    <t>PG6173</t>
  </si>
  <si>
    <t>PI 225694</t>
  </si>
  <si>
    <t>PG6174</t>
  </si>
  <si>
    <t>PI 225703</t>
  </si>
  <si>
    <t>PG6175</t>
  </si>
  <si>
    <t>PI 225707</t>
  </si>
  <si>
    <t>PG6176</t>
  </si>
  <si>
    <t>PI 225709</t>
  </si>
  <si>
    <t>PG6177</t>
  </si>
  <si>
    <t>S. tuberosum group andigenum</t>
  </si>
  <si>
    <t>PI 243460</t>
  </si>
  <si>
    <t>PG6178</t>
  </si>
  <si>
    <t>PI 243461</t>
  </si>
  <si>
    <t>PG6179</t>
  </si>
  <si>
    <t>PI 243462</t>
  </si>
  <si>
    <t>PG6180</t>
  </si>
  <si>
    <t>PI 243463</t>
  </si>
  <si>
    <t>PG6181</t>
  </si>
  <si>
    <t>PI 243464</t>
  </si>
  <si>
    <t>PG6182</t>
  </si>
  <si>
    <t>PI 243465</t>
  </si>
  <si>
    <t>PG6183</t>
  </si>
  <si>
    <t>PI 243468</t>
  </si>
  <si>
    <t>PG6184</t>
  </si>
  <si>
    <t>PI 243469</t>
  </si>
  <si>
    <t>PG6185</t>
  </si>
  <si>
    <t>PI 258855</t>
  </si>
  <si>
    <t>PG6186</t>
  </si>
  <si>
    <t>PI 283116</t>
  </si>
  <si>
    <t>PG6187</t>
  </si>
  <si>
    <t>PI 283118</t>
  </si>
  <si>
    <t>PG6188</t>
  </si>
  <si>
    <t>PI 283123</t>
  </si>
  <si>
    <t>PG6189</t>
  </si>
  <si>
    <t>PI 283127</t>
  </si>
  <si>
    <t>PG6190</t>
  </si>
  <si>
    <t>PI 320348</t>
  </si>
  <si>
    <t>PG6191</t>
  </si>
  <si>
    <t>PI 320349</t>
  </si>
  <si>
    <t>PG6192</t>
  </si>
  <si>
    <t>PI 320350</t>
  </si>
  <si>
    <t>PG6193</t>
  </si>
  <si>
    <t>PI 320356</t>
  </si>
  <si>
    <t>PG6194</t>
  </si>
  <si>
    <t>PI 320359</t>
  </si>
  <si>
    <t>PG6195</t>
  </si>
  <si>
    <t>PI 320364</t>
  </si>
  <si>
    <t>PG6196</t>
  </si>
  <si>
    <t>PI 320365</t>
  </si>
  <si>
    <t>PG6197</t>
  </si>
  <si>
    <t>PI 320366</t>
  </si>
  <si>
    <t>PG6198</t>
  </si>
  <si>
    <t>PI 320368</t>
  </si>
  <si>
    <t>PG6199</t>
  </si>
  <si>
    <t>PI 320369</t>
  </si>
  <si>
    <t>PG6200</t>
  </si>
  <si>
    <t>PI 320373</t>
  </si>
  <si>
    <t>PG6201</t>
  </si>
  <si>
    <t>PI 320379</t>
  </si>
  <si>
    <t>PG6202</t>
  </si>
  <si>
    <t>PI 320384</t>
  </si>
  <si>
    <t>PG6203</t>
  </si>
  <si>
    <t>PI 320388</t>
  </si>
  <si>
    <t>PG6204</t>
  </si>
  <si>
    <t>PI 595514</t>
  </si>
  <si>
    <t>PG6205</t>
  </si>
  <si>
    <t>CIP 703508</t>
  </si>
  <si>
    <t>PG6206</t>
  </si>
  <si>
    <t>CIP 703510</t>
  </si>
  <si>
    <t>PG6207</t>
  </si>
  <si>
    <t>CIP 703539</t>
  </si>
  <si>
    <t>PG6208</t>
  </si>
  <si>
    <t>CIP 703545</t>
  </si>
  <si>
    <t>PG6209</t>
  </si>
  <si>
    <t>CIP 703546</t>
  </si>
  <si>
    <t>PG6210</t>
  </si>
  <si>
    <t>CIP 703548</t>
  </si>
  <si>
    <t>PG6211</t>
  </si>
  <si>
    <t>CIP 703559</t>
  </si>
  <si>
    <t>PG6212</t>
  </si>
  <si>
    <t>CIP 703565</t>
  </si>
  <si>
    <t>PG6213</t>
  </si>
  <si>
    <t>CIP 703567</t>
  </si>
  <si>
    <t>PG6215</t>
  </si>
  <si>
    <t>CIP 704227</t>
  </si>
  <si>
    <t>PG6216</t>
  </si>
  <si>
    <t>CIP 704228</t>
  </si>
  <si>
    <t>PG6217</t>
  </si>
  <si>
    <t>CIP 703897</t>
  </si>
  <si>
    <t>PG6218</t>
  </si>
  <si>
    <t>CIP 701025</t>
  </si>
  <si>
    <t>PG6219</t>
  </si>
  <si>
    <t>CIP 701570</t>
  </si>
  <si>
    <t>PG6220</t>
  </si>
  <si>
    <t>CIP 703308</t>
  </si>
  <si>
    <t>PG6221</t>
  </si>
  <si>
    <t>CIP 703654</t>
  </si>
  <si>
    <t>PG6222</t>
  </si>
  <si>
    <t>CIP 703767</t>
  </si>
  <si>
    <t>PG6223</t>
  </si>
  <si>
    <t>CIP 703800</t>
  </si>
  <si>
    <t>PG6224</t>
  </si>
  <si>
    <t>CIP 703812</t>
  </si>
  <si>
    <t>PG6225</t>
  </si>
  <si>
    <t>CIP 704120</t>
  </si>
  <si>
    <t>CG</t>
  </si>
  <si>
    <t>total methylated=100%</t>
  </si>
  <si>
    <t>total=150</t>
  </si>
  <si>
    <t>total methylated=95.33%</t>
  </si>
  <si>
    <t>total methylated=88.66%</t>
  </si>
  <si>
    <t>CHG</t>
  </si>
  <si>
    <t>total methylated=30.66%</t>
  </si>
  <si>
    <t>total methylated=48.32%</t>
  </si>
  <si>
    <t>total=149</t>
  </si>
  <si>
    <t>total methylated=60%</t>
  </si>
  <si>
    <t>CHH</t>
  </si>
  <si>
    <t>total methylated=22.98%</t>
  </si>
  <si>
    <t>total=1305</t>
  </si>
  <si>
    <t>total methylated=20.55%</t>
  </si>
  <si>
    <t>total=1304</t>
  </si>
  <si>
    <t>All</t>
  </si>
  <si>
    <t>total methylated=30.903%</t>
  </si>
  <si>
    <t>total=1605</t>
  </si>
  <si>
    <t>total methylated=30.131%</t>
  </si>
  <si>
    <t>total=1603</t>
  </si>
  <si>
    <t>total methylated=44.201%</t>
  </si>
  <si>
    <t>total=1604</t>
  </si>
  <si>
    <t>total methylated=98%</t>
  </si>
  <si>
    <t>total methylated=74.66%</t>
  </si>
  <si>
    <t>total methylated=90%</t>
  </si>
  <si>
    <t>total methylated=38.66%</t>
  </si>
  <si>
    <t>total methylated=12.75%</t>
  </si>
  <si>
    <t>total methylated=17.33%</t>
  </si>
  <si>
    <t>total methylated=1.22%</t>
  </si>
  <si>
    <t>total methylated=1.76%</t>
  </si>
  <si>
    <t>total methylated=2.60%</t>
  </si>
  <si>
    <t>total methylated=13.778%</t>
  </si>
  <si>
    <t>total methylated=9.600%</t>
  </si>
  <si>
    <t>total methylated=12.149%</t>
  </si>
  <si>
    <t>pollen-1</t>
    <phoneticPr fontId="1" type="noConversion"/>
  </si>
  <si>
    <t>pollen-2</t>
    <phoneticPr fontId="1" type="noConversion"/>
  </si>
  <si>
    <t>pollen-3</t>
    <phoneticPr fontId="1" type="noConversion"/>
  </si>
  <si>
    <t>total=15</t>
  </si>
  <si>
    <t>total methylated=86.66%</t>
  </si>
  <si>
    <t>total=30</t>
  </si>
  <si>
    <t>total methylated=53.33%</t>
  </si>
  <si>
    <t>total methylated=62.5%</t>
  </si>
  <si>
    <t>total=120</t>
  </si>
  <si>
    <t>total methylated=35%</t>
  </si>
  <si>
    <t>total methylated=85%</t>
  </si>
  <si>
    <t>total methylated=72.727%</t>
  </si>
  <si>
    <t>total=165</t>
  </si>
  <si>
    <t>total methylated=49.696%</t>
  </si>
  <si>
    <t>total methylated=80.606%</t>
  </si>
  <si>
    <t>total methylated=93.33%</t>
  </si>
  <si>
    <t>total methylated=40%</t>
  </si>
  <si>
    <t>total methylated=0%</t>
  </si>
  <si>
    <t>total methylated=7.5%</t>
  </si>
  <si>
    <t>total methylated=5%</t>
  </si>
  <si>
    <t>total methylated=26.060%</t>
  </si>
  <si>
    <t>total methylated=20.606%</t>
  </si>
  <si>
    <t>total methylated=18.787%</t>
  </si>
  <si>
    <t>Δct</t>
  </si>
  <si>
    <t>ΔΔct</t>
  </si>
  <si>
    <t>2^-ΔΔct</t>
  </si>
  <si>
    <t>RH-root1</t>
    <phoneticPr fontId="1" type="noConversion"/>
  </si>
  <si>
    <t>Actin</t>
  </si>
  <si>
    <t>Sliq</t>
  </si>
  <si>
    <t>RH-root2</t>
    <phoneticPr fontId="1" type="noConversion"/>
  </si>
  <si>
    <t>RH-root3</t>
  </si>
  <si>
    <t>RH-stem1</t>
    <phoneticPr fontId="1" type="noConversion"/>
  </si>
  <si>
    <t>RH-stem2</t>
  </si>
  <si>
    <t>RH-stem3</t>
  </si>
  <si>
    <t>RH-leaf1</t>
    <phoneticPr fontId="1" type="noConversion"/>
  </si>
  <si>
    <t>RH-leaf2</t>
  </si>
  <si>
    <t>RH-leaf3</t>
  </si>
  <si>
    <t>RH-petal1</t>
    <phoneticPr fontId="1" type="noConversion"/>
  </si>
  <si>
    <t>RH-petal2</t>
  </si>
  <si>
    <t>RH-petal3</t>
  </si>
  <si>
    <t>RH-tuber1</t>
    <phoneticPr fontId="1" type="noConversion"/>
  </si>
  <si>
    <t>RH-tuber2</t>
  </si>
  <si>
    <t>RH-tuber3</t>
  </si>
  <si>
    <t>RH-pollen1</t>
    <phoneticPr fontId="1" type="noConversion"/>
  </si>
  <si>
    <t>RH-pollen2</t>
  </si>
  <si>
    <t>RH-pollen3</t>
  </si>
  <si>
    <t>PG1011-anther1</t>
  </si>
  <si>
    <t>PG1011-anther2</t>
  </si>
  <si>
    <t>PG1011-anther3</t>
  </si>
  <si>
    <t>PG4028-anther1</t>
  </si>
  <si>
    <t>PG4028-anther2</t>
  </si>
  <si>
    <t>PG4028-anther3</t>
  </si>
  <si>
    <t>PG1001-anther1</t>
    <phoneticPr fontId="1" type="noConversion"/>
  </si>
  <si>
    <t>PG1001-anther2</t>
  </si>
  <si>
    <t>PG1001-anther3</t>
  </si>
  <si>
    <t>PG4010-anther1</t>
    <phoneticPr fontId="1" type="noConversion"/>
  </si>
  <si>
    <t>PG4010-anther2</t>
  </si>
  <si>
    <t>PG4010-anther3</t>
  </si>
  <si>
    <t>PG1013-anther1</t>
    <phoneticPr fontId="1" type="noConversion"/>
  </si>
  <si>
    <t>PG1013-anther2</t>
    <phoneticPr fontId="1" type="noConversion"/>
  </si>
  <si>
    <t>PG1013-anther3</t>
  </si>
  <si>
    <t>PG3004-anther1</t>
    <phoneticPr fontId="1" type="noConversion"/>
  </si>
  <si>
    <t>PG3004-anther2</t>
    <phoneticPr fontId="1" type="noConversion"/>
  </si>
  <si>
    <t>PG3004-anther3</t>
  </si>
  <si>
    <t>PG3017-anther1</t>
    <phoneticPr fontId="1" type="noConversion"/>
  </si>
  <si>
    <t>PG3017-anther2</t>
  </si>
  <si>
    <t>PG3017-anther3</t>
  </si>
  <si>
    <t>PG4032-anther1</t>
    <phoneticPr fontId="1" type="noConversion"/>
  </si>
  <si>
    <t>PG4032-anther2</t>
  </si>
  <si>
    <t>PG4032-anther3</t>
  </si>
  <si>
    <t>PG5014-anther1</t>
    <phoneticPr fontId="1" type="noConversion"/>
  </si>
  <si>
    <t>PG5014-anther2</t>
  </si>
  <si>
    <t>PG5014-anther3</t>
  </si>
  <si>
    <t>PG3011-anther1</t>
    <phoneticPr fontId="1" type="noConversion"/>
  </si>
  <si>
    <t>PG3011-anther2</t>
  </si>
  <si>
    <t>PG3011-anther3</t>
  </si>
  <si>
    <t>PG6006-anther1</t>
    <phoneticPr fontId="1" type="noConversion"/>
  </si>
  <si>
    <t>PG6006-anther2</t>
  </si>
  <si>
    <t>PG6006-anther3</t>
  </si>
  <si>
    <t>PG5077-anther1</t>
    <phoneticPr fontId="1" type="noConversion"/>
  </si>
  <si>
    <t>PG5077-anther2</t>
  </si>
  <si>
    <t>PG5077-anther3</t>
  </si>
  <si>
    <t>PG4021-anther1</t>
    <phoneticPr fontId="1" type="noConversion"/>
  </si>
  <si>
    <t>PG4021-anther2</t>
  </si>
  <si>
    <t>PG4021-anther3</t>
  </si>
  <si>
    <t>RH-anther1</t>
    <phoneticPr fontId="1" type="noConversion"/>
  </si>
  <si>
    <t>RH-anther2</t>
  </si>
  <si>
    <t>RH-anther3</t>
  </si>
  <si>
    <t>Actin</t>
    <phoneticPr fontId="1" type="noConversion"/>
  </si>
  <si>
    <t>Actin</t>
    <phoneticPr fontId="3" type="noConversion"/>
  </si>
  <si>
    <t>Sliq</t>
    <phoneticPr fontId="3" type="noConversion"/>
  </si>
  <si>
    <t>PG6086-Anther-1</t>
    <phoneticPr fontId="3" type="noConversion"/>
  </si>
  <si>
    <t>PG6086-Anther-2</t>
    <phoneticPr fontId="1" type="noConversion"/>
  </si>
  <si>
    <t>PG6086-Anther-3</t>
  </si>
  <si>
    <t>RH-Anther1</t>
    <phoneticPr fontId="1" type="noConversion"/>
  </si>
  <si>
    <t>RH-Anther2</t>
  </si>
  <si>
    <t>RH-Anther3</t>
  </si>
  <si>
    <t>Oaxaca, Mexico Monte Alban</t>
    <phoneticPr fontId="1" type="noConversion"/>
  </si>
  <si>
    <t>PI 604065</t>
    <phoneticPr fontId="1" type="noConversion"/>
  </si>
  <si>
    <t>PI 347759</t>
    <phoneticPr fontId="1" type="noConversion"/>
  </si>
  <si>
    <t>PI 275212</t>
    <phoneticPr fontId="1" type="noConversion"/>
  </si>
  <si>
    <t>PI 545824</t>
    <phoneticPr fontId="1" type="noConversion"/>
  </si>
  <si>
    <t>21.6333, -103.1000</t>
    <phoneticPr fontId="1" type="noConversion"/>
  </si>
  <si>
    <t>PI 458423</t>
    <phoneticPr fontId="1" type="noConversion"/>
  </si>
  <si>
    <t>PI 634363</t>
    <phoneticPr fontId="1" type="noConversion"/>
  </si>
  <si>
    <t>S. lesteri</t>
    <phoneticPr fontId="1" type="noConversion"/>
  </si>
  <si>
    <t>PI 558434</t>
    <phoneticPr fontId="1" type="noConversion"/>
  </si>
  <si>
    <t>PI 275232</t>
    <phoneticPr fontId="1" type="noConversion"/>
  </si>
  <si>
    <t>PI 498216</t>
    <phoneticPr fontId="1" type="noConversion"/>
  </si>
  <si>
    <t>PI 545815</t>
    <phoneticPr fontId="1" type="noConversion"/>
  </si>
  <si>
    <t>PI 498045</t>
    <phoneticPr fontId="1" type="noConversion"/>
  </si>
  <si>
    <t>PI 570641</t>
    <phoneticPr fontId="1" type="noConversion"/>
  </si>
  <si>
    <t>PI 607858</t>
    <phoneticPr fontId="1" type="noConversion"/>
  </si>
  <si>
    <t>PI 653799</t>
    <phoneticPr fontId="1" type="noConversion"/>
  </si>
  <si>
    <t>PI 561658</t>
    <phoneticPr fontId="1" type="noConversion"/>
  </si>
  <si>
    <t>PI 310943</t>
    <phoneticPr fontId="1" type="noConversion"/>
  </si>
  <si>
    <t>Cajamarca, Peru  Granja Porcon</t>
    <phoneticPr fontId="1" type="noConversion"/>
  </si>
  <si>
    <t>PI 498235</t>
    <phoneticPr fontId="1" type="noConversion"/>
  </si>
  <si>
    <t>Ancash, Peru Huari. Tambillo</t>
    <phoneticPr fontId="1" type="noConversion"/>
  </si>
  <si>
    <t>PI 498411</t>
    <phoneticPr fontId="1" type="noConversion"/>
  </si>
  <si>
    <t>Lima, Peru Chancay. Loma Lachay</t>
    <phoneticPr fontId="1" type="noConversion"/>
  </si>
  <si>
    <t>PI 498129</t>
    <phoneticPr fontId="1" type="noConversion"/>
  </si>
  <si>
    <t>PI 310991</t>
    <phoneticPr fontId="1" type="noConversion"/>
  </si>
  <si>
    <t>PI 365340</t>
    <phoneticPr fontId="1" type="noConversion"/>
  </si>
  <si>
    <t>PI 365314</t>
    <phoneticPr fontId="1" type="noConversion"/>
  </si>
  <si>
    <t>PI 217458</t>
    <phoneticPr fontId="1" type="noConversion"/>
  </si>
  <si>
    <t>PI 568970</t>
    <phoneticPr fontId="1" type="noConversion"/>
  </si>
  <si>
    <t>PI 472859</t>
    <phoneticPr fontId="1" type="noConversion"/>
  </si>
  <si>
    <t>Jujuy, Argentina Cajas, Playa deo rio.</t>
    <phoneticPr fontId="1" type="noConversion"/>
  </si>
  <si>
    <t>PI 310994</t>
    <phoneticPr fontId="1" type="noConversion"/>
  </si>
  <si>
    <t>Lima, Peru Canta. Just below Canta on the road Lima-Canta</t>
    <phoneticPr fontId="1" type="noConversion"/>
  </si>
  <si>
    <t>PI 320304</t>
    <phoneticPr fontId="1" type="noConversion"/>
  </si>
  <si>
    <t>PI 365360</t>
    <phoneticPr fontId="1" type="noConversion"/>
  </si>
  <si>
    <t>PI 498117</t>
    <phoneticPr fontId="1" type="noConversion"/>
  </si>
  <si>
    <t>neo</t>
    <phoneticPr fontId="1" type="noConversion"/>
  </si>
  <si>
    <t>PI 230468</t>
    <phoneticPr fontId="1" type="noConversion"/>
  </si>
  <si>
    <t>PI 473397</t>
    <phoneticPr fontId="1" type="noConversion"/>
  </si>
  <si>
    <t>La Paz, Bolivia Nor Yungas. 6 km from Unduavi to Coroico</t>
    <phoneticPr fontId="1" type="noConversion"/>
  </si>
  <si>
    <t>PI 320266</t>
    <phoneticPr fontId="1" type="noConversion"/>
  </si>
  <si>
    <t>San José, Uruguay Near Rio Santa Lucia and Puente La Barra, pajonal. Autodromo Nacional, 21.5 km. from Montevideo.</t>
    <phoneticPr fontId="1" type="noConversion"/>
  </si>
  <si>
    <t>PI 472835</t>
    <phoneticPr fontId="1" type="noConversion"/>
  </si>
  <si>
    <t>PI 320261</t>
    <phoneticPr fontId="1" type="noConversion"/>
  </si>
  <si>
    <t>Peru Near Canta</t>
    <phoneticPr fontId="1" type="noConversion"/>
  </si>
  <si>
    <t>PI 473496</t>
    <phoneticPr fontId="1" type="noConversion"/>
  </si>
  <si>
    <t>Huánuco, Peru Carhua</t>
    <phoneticPr fontId="1" type="noConversion"/>
  </si>
  <si>
    <t>PI 275153</t>
    <phoneticPr fontId="1" type="noConversion"/>
  </si>
  <si>
    <t>Cusco, Peru Cuzco. Calca, near the village</t>
    <phoneticPr fontId="1" type="noConversion"/>
  </si>
  <si>
    <t>PI 568927</t>
    <phoneticPr fontId="1" type="noConversion"/>
  </si>
  <si>
    <t>PI 472998</t>
    <phoneticPr fontId="1" type="noConversion"/>
  </si>
  <si>
    <t>PI 473451</t>
    <phoneticPr fontId="1" type="noConversion"/>
  </si>
  <si>
    <t>Ayacucho, Peru Cabello Machay</t>
    <phoneticPr fontId="1" type="noConversion"/>
  </si>
  <si>
    <t>PI 473356</t>
    <phoneticPr fontId="1" type="noConversion"/>
  </si>
  <si>
    <t>Potosí, Bolivia Frias. Below Potosi on the road to Lecherias.</t>
    <phoneticPr fontId="1" type="noConversion"/>
  </si>
  <si>
    <t>PI 597720</t>
    <phoneticPr fontId="1" type="noConversion"/>
  </si>
  <si>
    <t>CIP 704229</t>
    <phoneticPr fontId="1" type="noConversion"/>
  </si>
  <si>
    <t>-18.35, -67.6833</t>
    <phoneticPr fontId="1" type="noConversion"/>
  </si>
  <si>
    <t>CIP 704233</t>
    <phoneticPr fontId="1" type="noConversion"/>
  </si>
  <si>
    <t>-17.9333, -67.1</t>
    <phoneticPr fontId="1" type="noConversion"/>
  </si>
  <si>
    <t>CIP 704818</t>
    <phoneticPr fontId="1" type="noConversion"/>
  </si>
  <si>
    <t>-17.5666, -68.4833</t>
    <phoneticPr fontId="1" type="noConversion"/>
  </si>
  <si>
    <t>CIP 706205</t>
    <phoneticPr fontId="1" type="noConversion"/>
  </si>
  <si>
    <t>-18.4166,  -67.9666</t>
    <phoneticPr fontId="1" type="noConversion"/>
  </si>
  <si>
    <t>CIP 706209</t>
    <phoneticPr fontId="1" type="noConversion"/>
  </si>
  <si>
    <t>-17.8333, -67.95</t>
    <phoneticPr fontId="1" type="noConversion"/>
  </si>
  <si>
    <t>Bolivia</t>
    <phoneticPr fontId="1" type="noConversion"/>
  </si>
  <si>
    <t>CIP 704797</t>
    <phoneticPr fontId="1" type="noConversion"/>
  </si>
  <si>
    <t>-18.1, -67.8833</t>
    <phoneticPr fontId="1" type="noConversion"/>
  </si>
  <si>
    <t>CIP 704816</t>
    <phoneticPr fontId="1" type="noConversion"/>
  </si>
  <si>
    <t>-18, -68.45</t>
    <phoneticPr fontId="1" type="noConversion"/>
  </si>
  <si>
    <t>-17.4333, -65.7166</t>
    <phoneticPr fontId="1" type="noConversion"/>
  </si>
  <si>
    <t>CIP 704856</t>
    <phoneticPr fontId="1" type="noConversion"/>
  </si>
  <si>
    <t>CIP 704909</t>
    <phoneticPr fontId="1" type="noConversion"/>
  </si>
  <si>
    <t>CIP 701947</t>
    <phoneticPr fontId="1" type="noConversion"/>
  </si>
  <si>
    <t>-9.535, -76.8973</t>
    <phoneticPr fontId="1" type="noConversion"/>
  </si>
  <si>
    <t>CIP 702353</t>
    <phoneticPr fontId="1" type="noConversion"/>
  </si>
  <si>
    <t>-13.3185, -71.5955</t>
    <phoneticPr fontId="1" type="noConversion"/>
  </si>
  <si>
    <t>CIP 703089</t>
    <phoneticPr fontId="1" type="noConversion"/>
  </si>
  <si>
    <t>-11.3409, -75.6147</t>
    <phoneticPr fontId="1" type="noConversion"/>
  </si>
  <si>
    <t>CIP 703959</t>
    <phoneticPr fontId="1" type="noConversion"/>
  </si>
  <si>
    <t>-14.6266, -71.5314</t>
    <phoneticPr fontId="1" type="noConversion"/>
  </si>
  <si>
    <t>CIP 704571</t>
    <phoneticPr fontId="1" type="noConversion"/>
  </si>
  <si>
    <t>-14.3131, -72.9442</t>
    <phoneticPr fontId="1" type="noConversion"/>
  </si>
  <si>
    <t>CIP 704490</t>
    <phoneticPr fontId="1" type="noConversion"/>
  </si>
  <si>
    <t>-13.5, -72.07</t>
    <phoneticPr fontId="1" type="noConversion"/>
  </si>
  <si>
    <t>CIP 705458</t>
    <phoneticPr fontId="1" type="noConversion"/>
  </si>
  <si>
    <t>-13.2665, -74.2178</t>
    <phoneticPr fontId="1" type="noConversion"/>
  </si>
  <si>
    <t>CIP 705965</t>
    <phoneticPr fontId="1" type="noConversion"/>
  </si>
  <si>
    <t>-12.9836, -74.7178</t>
    <phoneticPr fontId="1" type="noConversion"/>
  </si>
  <si>
    <t>PI 243460</t>
    <phoneticPr fontId="1" type="noConversion"/>
  </si>
  <si>
    <t>PI 243465</t>
    <phoneticPr fontId="1" type="noConversion"/>
  </si>
  <si>
    <t>No.</t>
    <phoneticPr fontId="1" type="noConversion"/>
  </si>
  <si>
    <t>Species</t>
  </si>
  <si>
    <t>Pollen activity</t>
  </si>
  <si>
    <t>insertion</t>
  </si>
  <si>
    <t>Fertility</t>
  </si>
  <si>
    <t>SI</t>
    <phoneticPr fontId="1" type="noConversion"/>
  </si>
  <si>
    <t>S. paucissectum</t>
    <phoneticPr fontId="1" type="noConversion"/>
  </si>
  <si>
    <t>S. piurae</t>
    <phoneticPr fontId="1" type="noConversion"/>
  </si>
  <si>
    <t>S. cajamarquense</t>
    <phoneticPr fontId="1" type="noConversion"/>
  </si>
  <si>
    <t>S. buesii</t>
    <phoneticPr fontId="1" type="noConversion"/>
  </si>
  <si>
    <t>S. multiinterruptum</t>
    <phoneticPr fontId="1" type="noConversion"/>
  </si>
  <si>
    <t>SC</t>
    <phoneticPr fontId="1" type="noConversion"/>
  </si>
  <si>
    <t>pGreenII 0800-LUC-Primer</t>
    <phoneticPr fontId="1" type="noConversion"/>
  </si>
  <si>
    <t>SIpro2 Kb-F</t>
    <phoneticPr fontId="1" type="noConversion"/>
  </si>
  <si>
    <t>5'- ctatagggcgaattgggtaccAATCTTGCGTTAATTTCACATTTGA -3'</t>
  </si>
  <si>
    <t>SIpro2 Kb-R</t>
    <phoneticPr fontId="1" type="noConversion"/>
  </si>
  <si>
    <t>5'- cgctctagaactagtggatccTATTGGAAAATTGAATTTGAAGATTTG -3'</t>
  </si>
  <si>
    <t>SCpro2 Kb-F</t>
    <phoneticPr fontId="1" type="noConversion"/>
  </si>
  <si>
    <t>5'- ctatagggcgaattgggtaccCATTTTTAAAAAACAGCGTATTCCC -3'</t>
  </si>
  <si>
    <t>SCpro2 Kb-R</t>
    <phoneticPr fontId="1" type="noConversion"/>
  </si>
  <si>
    <t>5'- cgctctagaactagtggatccTATTGGAAAATTGAATTTGAAGTTTTG -3'</t>
  </si>
  <si>
    <t>SCpro635 bp-F</t>
    <phoneticPr fontId="1" type="noConversion"/>
  </si>
  <si>
    <t>5'- ctatagggcgaattgggtaccCGCAGTGCCGGCTCAATG -3'</t>
    <phoneticPr fontId="1" type="noConversion"/>
  </si>
  <si>
    <t>SCpro635 bp-R</t>
    <phoneticPr fontId="1" type="noConversion"/>
  </si>
  <si>
    <t>MITE549 bp-F</t>
    <phoneticPr fontId="1" type="noConversion"/>
  </si>
  <si>
    <t>5'- ctatagggcgaattgggtaccCGCAGTGCCGGCTCAATG -3'</t>
  </si>
  <si>
    <t>MITE549 bp-R</t>
    <phoneticPr fontId="1" type="noConversion"/>
  </si>
  <si>
    <t>5'- cgctctagaactagtggatccTTCATATGTCTCGACGGTTAAGCA -3'</t>
  </si>
  <si>
    <t>SCpro443 bp-F</t>
    <phoneticPr fontId="1" type="noConversion"/>
  </si>
  <si>
    <t>5'- ctatagggcgaattgggtaccTCAAGAAAAACGTTGTTTTGTCTTC -3'</t>
  </si>
  <si>
    <t>SCpro443 bp-R</t>
    <phoneticPr fontId="1" type="noConversion"/>
  </si>
  <si>
    <t>SCpro315 bp-F</t>
    <phoneticPr fontId="1" type="noConversion"/>
  </si>
  <si>
    <t>5'- ctatagggcgaattgggtaccTGTGTTGGATAAAGCGAATTACAAG -3'</t>
    <phoneticPr fontId="1" type="noConversion"/>
  </si>
  <si>
    <t>SCpro315 bp-R</t>
    <phoneticPr fontId="1" type="noConversion"/>
  </si>
  <si>
    <t>5'- cgctctagaactagtggatccTATTGGAAAATTGAATTTGAAGTTTTG -3'</t>
    <phoneticPr fontId="1" type="noConversion"/>
  </si>
  <si>
    <t>SCpro182 bp-F</t>
    <phoneticPr fontId="1" type="noConversion"/>
  </si>
  <si>
    <t>5'- ctatagggcgaattgggtaccTGCCTCAGCTAAAAGATTTTAGGC -3'</t>
    <phoneticPr fontId="1" type="noConversion"/>
  </si>
  <si>
    <t>SCpro182 bp-R</t>
    <phoneticPr fontId="1" type="noConversion"/>
  </si>
  <si>
    <t>SCpro108 bp-F</t>
    <phoneticPr fontId="1" type="noConversion"/>
  </si>
  <si>
    <t>5'- ctatagggcgaattgggtaccCTTAACCGTCGAGACATATGAAGTG -3'</t>
  </si>
  <si>
    <t>SCpro108 bp-R</t>
    <phoneticPr fontId="1" type="noConversion"/>
  </si>
  <si>
    <t>Sequence 1- First round</t>
  </si>
  <si>
    <t>5'- ACATTATTCTATAAATAATAAATTA -3'</t>
  </si>
  <si>
    <t>Sequence 1- Second round</t>
    <phoneticPr fontId="1" type="noConversion"/>
  </si>
  <si>
    <t>5'- TTTAAATTATATGATTTTTTTAT -3'</t>
  </si>
  <si>
    <t>5'- AAATCAATCTAAACAAACTTA -3'</t>
  </si>
  <si>
    <t>Sequence 2- First round</t>
    <phoneticPr fontId="1" type="noConversion"/>
  </si>
  <si>
    <t>5'- TTATATTTTTTTTATTTATTT -3'</t>
  </si>
  <si>
    <t>5'- AATATCTTCATAATCATCTAA -3'</t>
  </si>
  <si>
    <t>Sequence 2- Second round</t>
    <phoneticPr fontId="1" type="noConversion"/>
  </si>
  <si>
    <t>5'- GTTGTAATTTTTTATATTTT -3'</t>
  </si>
  <si>
    <t>5'- AATTCAACAACAAAATTA   -3'</t>
  </si>
  <si>
    <t>actin-F</t>
    <phoneticPr fontId="1" type="noConversion"/>
  </si>
  <si>
    <t>5'- GGGATGGAGAAGTTTGGTGGTGG-3'</t>
    <phoneticPr fontId="1" type="noConversion"/>
  </si>
  <si>
    <t>actin-R</t>
    <phoneticPr fontId="1" type="noConversion"/>
  </si>
  <si>
    <t>5'- CTTCGACCAAGGGATGGTGTAGC -3'</t>
    <phoneticPr fontId="1" type="noConversion"/>
  </si>
  <si>
    <t>Sli-q-F</t>
    <phoneticPr fontId="1" type="noConversion"/>
  </si>
  <si>
    <t>5'- TAAGTTGGCTAGACATACGAGGC-3'</t>
    <phoneticPr fontId="1" type="noConversion"/>
  </si>
  <si>
    <t>Sli-q-R</t>
    <phoneticPr fontId="1" type="noConversion"/>
  </si>
  <si>
    <t>5'- CCTTTTTCCGACTAGACTCACGA-3'</t>
    <phoneticPr fontId="1" type="noConversion"/>
  </si>
  <si>
    <t>Location</t>
    <phoneticPr fontId="1" type="noConversion"/>
  </si>
  <si>
    <t>Longitude and latitude</t>
    <phoneticPr fontId="1" type="noConversion"/>
  </si>
  <si>
    <t>5'- GGGAATAACTGGGCGAAAGGT-3'</t>
    <phoneticPr fontId="1" type="noConversion"/>
  </si>
  <si>
    <t>tubulin-F</t>
    <phoneticPr fontId="1" type="noConversion"/>
  </si>
  <si>
    <t>tubulin-R</t>
    <phoneticPr fontId="1" type="noConversion"/>
  </si>
  <si>
    <t>5'- CCTCCACCAAGTGAGTGACAA-3'</t>
    <phoneticPr fontId="1" type="noConversion"/>
  </si>
  <si>
    <t>Tubulin</t>
    <phoneticPr fontId="1" type="noConversion"/>
  </si>
  <si>
    <t>PG3007-anther-1</t>
    <phoneticPr fontId="1" type="noConversion"/>
  </si>
  <si>
    <t>PG3007-anther-2</t>
  </si>
  <si>
    <t>PG3007-anther-3</t>
  </si>
  <si>
    <t>PG4033-anther-1</t>
    <phoneticPr fontId="1" type="noConversion"/>
  </si>
  <si>
    <t>PG4033-anther-2</t>
  </si>
  <si>
    <t>PG4033-anther-3</t>
  </si>
  <si>
    <t>PG1006-anther-1</t>
    <phoneticPr fontId="1" type="noConversion"/>
  </si>
  <si>
    <t>PG1006-anther-2</t>
  </si>
  <si>
    <t>PG1006-anther-3</t>
  </si>
  <si>
    <t>PG1005-anther-1</t>
    <phoneticPr fontId="1" type="noConversion"/>
  </si>
  <si>
    <t>PG1005-anther-2</t>
  </si>
  <si>
    <t>PG1005-anther-3</t>
  </si>
  <si>
    <t>PG4043-anther-1</t>
    <phoneticPr fontId="1" type="noConversion"/>
  </si>
  <si>
    <t>PG4043-anther-2</t>
  </si>
  <si>
    <t>PG4043-anther-3</t>
  </si>
  <si>
    <t>PG5081-anther-1</t>
    <phoneticPr fontId="1" type="noConversion"/>
  </si>
  <si>
    <t>PG5081-anther-2</t>
  </si>
  <si>
    <t>PG5081-anther-3</t>
  </si>
  <si>
    <t>PG4049-anther-1</t>
    <phoneticPr fontId="1" type="noConversion"/>
  </si>
  <si>
    <t>PG4049-anther-2</t>
  </si>
  <si>
    <t>PG4049-anther-3</t>
  </si>
  <si>
    <t>PG5032-anther-1</t>
    <phoneticPr fontId="1" type="noConversion"/>
  </si>
  <si>
    <t>PG5032-anther-2</t>
  </si>
  <si>
    <t>PG5032-anther-3</t>
  </si>
  <si>
    <t>PG3010-anther1</t>
    <phoneticPr fontId="1" type="noConversion"/>
  </si>
  <si>
    <t>PG3010-anther2</t>
  </si>
  <si>
    <t>PG3010-anther3</t>
  </si>
  <si>
    <t>PG1010-anther-1</t>
    <phoneticPr fontId="1" type="noConversion"/>
  </si>
  <si>
    <t>PG1010-anther-2</t>
  </si>
  <si>
    <t>PG1010-anther-3</t>
  </si>
  <si>
    <t>PG4009-anther-1</t>
    <phoneticPr fontId="1" type="noConversion"/>
  </si>
  <si>
    <t>PG4009-anther-2</t>
  </si>
  <si>
    <t>PG4009-anther-3</t>
  </si>
  <si>
    <t>PG4043</t>
    <phoneticPr fontId="1" type="noConversion"/>
  </si>
  <si>
    <t>total methylated=37.26%</t>
    <phoneticPr fontId="1" type="noConversion"/>
  </si>
  <si>
    <t>-443 bp to -635 bp</t>
    <phoneticPr fontId="1" type="noConversion"/>
  </si>
  <si>
    <t>total methylated=96.66%</t>
  </si>
  <si>
    <t>total methylated=66.66%</t>
  </si>
  <si>
    <t>total methylated=50%</t>
  </si>
  <si>
    <t>total methylated=36.66%</t>
  </si>
  <si>
    <t>total methylated=10%</t>
  </si>
  <si>
    <t>total methylated=2.05%</t>
  </si>
  <si>
    <t>total=390</t>
  </si>
  <si>
    <t>total methylated=1.79%</t>
  </si>
  <si>
    <t>total methylated=11.333%</t>
    <phoneticPr fontId="1" type="noConversion"/>
  </si>
  <si>
    <t>total=450</t>
  </si>
  <si>
    <t>total methylated=10.666%</t>
    <phoneticPr fontId="1" type="noConversion"/>
  </si>
  <si>
    <t>total methylated=6.666%</t>
    <phoneticPr fontId="1" type="noConversion"/>
  </si>
  <si>
    <t>-182 bp to -314 bp</t>
    <phoneticPr fontId="1" type="noConversion"/>
  </si>
  <si>
    <t>total methylated=3.33%</t>
  </si>
  <si>
    <t>total methylated=3.84%</t>
  </si>
  <si>
    <t>total methylated=5.12%</t>
  </si>
  <si>
    <t>total methylated=30.76%</t>
  </si>
  <si>
    <t>total methylated=10.222%</t>
  </si>
  <si>
    <t>total methylated=13.555%</t>
  </si>
  <si>
    <t>total methylated=33.777%</t>
  </si>
  <si>
    <t>-315 bp to -442 bp</t>
    <phoneticPr fontId="1" type="noConversion"/>
  </si>
  <si>
    <t>total methylated=97.77%</t>
  </si>
  <si>
    <t>total=45</t>
  </si>
  <si>
    <t>total methylated=62.22%</t>
  </si>
  <si>
    <t>No data for CHG</t>
  </si>
  <si>
    <t>total methylated=2.03%</t>
  </si>
  <si>
    <t>total=344</t>
  </si>
  <si>
    <t>total methylated=1.73%</t>
  </si>
  <si>
    <t>total=345</t>
  </si>
  <si>
    <t>total methylated=0.28%</t>
  </si>
  <si>
    <t>total methylated=13.110%</t>
  </si>
  <si>
    <t>total=389</t>
  </si>
  <si>
    <t>total methylated=12.307%</t>
  </si>
  <si>
    <t>total methylated=7.435%</t>
  </si>
  <si>
    <t>total methylated=26.08%</t>
  </si>
  <si>
    <t>total methylated=23.18%</t>
  </si>
  <si>
    <t>total methylated=8.43%</t>
  </si>
  <si>
    <t>total methylated=34.615%</t>
  </si>
  <si>
    <t>total methylated=32.051%</t>
  </si>
  <si>
    <t>total methylated=19.023%</t>
  </si>
  <si>
    <t>PG1013</t>
    <phoneticPr fontId="1" type="noConversion"/>
  </si>
  <si>
    <t>PG1008</t>
    <phoneticPr fontId="1" type="noConversion"/>
  </si>
  <si>
    <t>PG6241</t>
    <phoneticPr fontId="1" type="noConversion"/>
  </si>
  <si>
    <t>PG3023</t>
    <phoneticPr fontId="1" type="noConversion"/>
  </si>
  <si>
    <t>PG6242</t>
    <phoneticPr fontId="1" type="noConversion"/>
  </si>
  <si>
    <t>PG4041</t>
    <phoneticPr fontId="1" type="noConversion"/>
  </si>
  <si>
    <t>PG3022</t>
    <phoneticPr fontId="1" type="noConversion"/>
  </si>
  <si>
    <t>PG4036</t>
    <phoneticPr fontId="1" type="noConversion"/>
  </si>
  <si>
    <t>PG4042</t>
    <phoneticPr fontId="1" type="noConversion"/>
  </si>
  <si>
    <t>PG4060</t>
    <phoneticPr fontId="1" type="noConversion"/>
  </si>
  <si>
    <t>C514_ptg0027</t>
    <phoneticPr fontId="1" type="noConversion"/>
  </si>
  <si>
    <t>32,548,179 -&gt; 32,547,693</t>
    <phoneticPr fontId="1" type="noConversion"/>
  </si>
  <si>
    <t>C514_atg0414</t>
  </si>
  <si>
    <t>274,200 -&gt; 273,688</t>
  </si>
  <si>
    <t>C514_ptg0024</t>
  </si>
  <si>
    <t>4,842,663 -&gt; 4,842,149</t>
  </si>
  <si>
    <t>C514_ptg0018</t>
  </si>
  <si>
    <t>7,511,984 -&gt; 7,512,484</t>
  </si>
  <si>
    <t>C514_atg1297</t>
  </si>
  <si>
    <t>16,599 -&gt; 17,071</t>
  </si>
  <si>
    <t>C514_ptg0020</t>
  </si>
  <si>
    <t>15,663,586 -&gt; 15,664,058</t>
  </si>
  <si>
    <t>37,103,945 -&gt; 37,104,428</t>
  </si>
  <si>
    <t>C514_ptg0009</t>
  </si>
  <si>
    <t>21,016,525 -&gt; 21,016,054</t>
  </si>
  <si>
    <t>C514_ptg0014</t>
  </si>
  <si>
    <t>22,852,167 -&gt; 22,851,656</t>
  </si>
  <si>
    <t>C514_ptg0017</t>
  </si>
  <si>
    <t>4,458,860 -&gt; 4,459,322</t>
  </si>
  <si>
    <t>C514_ptg0006</t>
  </si>
  <si>
    <t>17,789,236 -&gt; 17,788,729</t>
  </si>
  <si>
    <t>C514_ptg0004</t>
  </si>
  <si>
    <t>5,219,278 -&gt; 5,218,775</t>
  </si>
  <si>
    <t>C514_ptg0012</t>
    <phoneticPr fontId="1" type="noConversion"/>
  </si>
  <si>
    <t>21,914,463 -&gt; 21,914,846</t>
  </si>
  <si>
    <t>1,326,669 -&gt; 1,326,147</t>
  </si>
  <si>
    <t>C656_atg0049</t>
    <phoneticPr fontId="1" type="noConversion"/>
  </si>
  <si>
    <t>1,310,386 -&gt; 1,310,907</t>
  </si>
  <si>
    <t>C656_atg0016</t>
  </si>
  <si>
    <t>283,175 -&gt; 282,651</t>
  </si>
  <si>
    <t>C656_atg0029</t>
  </si>
  <si>
    <t>5,287,605 -&gt; 5,288,122</t>
  </si>
  <si>
    <t>C656_ptg0005</t>
  </si>
  <si>
    <t>3,475,600 -&gt; 3,475,083</t>
  </si>
  <si>
    <t>C656_atg0053</t>
  </si>
  <si>
    <t>373,238 -&gt; 372,695</t>
  </si>
  <si>
    <t>C656_ptg0022</t>
  </si>
  <si>
    <t>6,596,060 -&gt; 6,595,514</t>
  </si>
  <si>
    <t>C656_atg0072</t>
  </si>
  <si>
    <t>2,298,904 -&gt; 2,298,396</t>
  </si>
  <si>
    <t>C656_ptg0018</t>
  </si>
  <si>
    <t>11,736,190 -&gt; 11,736,735</t>
  </si>
  <si>
    <t>C656_atg0231</t>
  </si>
  <si>
    <t>95,943 -&gt; 96,495</t>
  </si>
  <si>
    <t>C656_ptg0008</t>
  </si>
  <si>
    <t>26,992,961 -&gt; 26,992,419</t>
  </si>
  <si>
    <t>C656_atg0041</t>
  </si>
  <si>
    <t>1,474,242 -&gt; 1,474,798</t>
  </si>
  <si>
    <t>6,358,557 -&gt; 6,358,051</t>
  </si>
  <si>
    <t>17,662,769 -&gt; 17,662,208</t>
  </si>
  <si>
    <t>C656_ptg0023</t>
  </si>
  <si>
    <t>8,086,607 -&gt; 8,087,162</t>
  </si>
  <si>
    <t>C656_ptg0027</t>
  </si>
  <si>
    <t>9,752,814 -&gt; 9,752,291</t>
  </si>
  <si>
    <t>C656_atg0251</t>
  </si>
  <si>
    <t>584,849 -&gt; 584,285</t>
  </si>
  <si>
    <t>C656_atg0110</t>
  </si>
  <si>
    <t>2,876,713 -&gt; 2,876,197</t>
  </si>
  <si>
    <t>C656_ptg0034</t>
  </si>
  <si>
    <t>9,036,449 -&gt; 9,035,933</t>
  </si>
  <si>
    <t>C656_atg0248</t>
  </si>
  <si>
    <t>331,431 -&gt; 331,922</t>
  </si>
  <si>
    <t>14,517,815 -&gt; 14,518,290</t>
  </si>
  <si>
    <t>C656_ptg0031</t>
  </si>
  <si>
    <t>1,618,337 -&gt; 1,618,817</t>
  </si>
  <si>
    <t>C656_atg0160</t>
  </si>
  <si>
    <t>2,326,769 -&gt; 2,326,258</t>
  </si>
  <si>
    <t>C656_atg0141</t>
  </si>
  <si>
    <t>761,869 -&gt; 761,389</t>
  </si>
  <si>
    <t>C656_ptg0021</t>
  </si>
  <si>
    <t>11,700,921 -&gt; 11,701,420</t>
  </si>
  <si>
    <t>C656_atg0031</t>
  </si>
  <si>
    <t>14,557 -&gt; 15,052</t>
  </si>
  <si>
    <t>C656_atg0038</t>
  </si>
  <si>
    <t>1,393,830 -&gt; 1,393,336</t>
  </si>
  <si>
    <t>1,601,956 -&gt; 1,602,428</t>
  </si>
  <si>
    <t>2,467,904 -&gt; 2,468,394</t>
  </si>
  <si>
    <t>2,284,124 -&gt; 2,284,608</t>
  </si>
  <si>
    <t>6,793,806 -&gt; 6,793,293</t>
  </si>
  <si>
    <t>C656_ptg0017</t>
  </si>
  <si>
    <t>19,909,879 -&gt; 19,909,356</t>
  </si>
  <si>
    <t>28,454,407 -&gt; 28,453,917</t>
  </si>
  <si>
    <t>C656_atg0294</t>
  </si>
  <si>
    <t>197,279 -&gt; 197,756</t>
  </si>
  <si>
    <t>C656_atg0106</t>
  </si>
  <si>
    <t>282,487 -&gt; 282,001</t>
  </si>
  <si>
    <t>C656_ptg0006</t>
  </si>
  <si>
    <t>17,498,479 -&gt; 17,497,993</t>
  </si>
  <si>
    <t>C656_ptg0016</t>
  </si>
  <si>
    <t>7,917,607 -&gt; 7,917,114</t>
  </si>
  <si>
    <t>C656_ptg0002</t>
  </si>
  <si>
    <t>23,885,444 -&gt; 23,885,825</t>
  </si>
  <si>
    <t>8,792,172 -&gt; 8,792,684</t>
  </si>
  <si>
    <t>C656_atg0062</t>
  </si>
  <si>
    <t>2,795,750 -&gt; 2,796,240</t>
  </si>
  <si>
    <t>10,211,262 -&gt; 10,211,772</t>
  </si>
  <si>
    <t>4,013,187 -&gt; 4,012,806</t>
  </si>
  <si>
    <t>C656_atg0196</t>
    <phoneticPr fontId="1" type="noConversion"/>
  </si>
  <si>
    <t>23,927 -&gt; 24,443</t>
  </si>
  <si>
    <t>C656_ptg0007</t>
  </si>
  <si>
    <t>14,851,669 -&gt; 14,852,165</t>
  </si>
  <si>
    <t>31,819,625 -&gt; 31,819,141</t>
  </si>
  <si>
    <t>4,614,848 -&gt; 4,614,326</t>
  </si>
  <si>
    <t>21,535,469 -&gt; 21,534,949</t>
  </si>
  <si>
    <t>C656_atg0255</t>
  </si>
  <si>
    <t>296,138 -&gt; 296,648</t>
  </si>
  <si>
    <t>36,547,578 -&gt; 36,547,068</t>
  </si>
  <si>
    <t>C656_atg0012</t>
  </si>
  <si>
    <t>1,730,787 -&gt; 1,730,273</t>
  </si>
  <si>
    <t>C656_ptg0017</t>
    <phoneticPr fontId="1" type="noConversion"/>
  </si>
  <si>
    <t>C656_atg0062</t>
    <phoneticPr fontId="1" type="noConversion"/>
  </si>
  <si>
    <t>C656_ptg0031</t>
    <phoneticPr fontId="1" type="noConversion"/>
  </si>
  <si>
    <t>C656_ptg0023</t>
    <phoneticPr fontId="1" type="noConversion"/>
  </si>
  <si>
    <t>C656_ptg0015</t>
    <phoneticPr fontId="1" type="noConversion"/>
  </si>
  <si>
    <t>C656_ptg0001</t>
    <phoneticPr fontId="1" type="noConversion"/>
  </si>
  <si>
    <t>double insertion</t>
    <phoneticPr fontId="1" type="noConversion"/>
  </si>
  <si>
    <t>No insertion</t>
    <phoneticPr fontId="1" type="noConversion"/>
  </si>
  <si>
    <t>Single insertion</t>
    <phoneticPr fontId="1" type="noConversion"/>
  </si>
  <si>
    <t>S. jamesii</t>
    <phoneticPr fontId="1" type="noConversion"/>
  </si>
  <si>
    <t>S. pinnatisectum</t>
    <phoneticPr fontId="1" type="noConversion"/>
  </si>
  <si>
    <t>S. vernei</t>
    <phoneticPr fontId="1" type="noConversion"/>
  </si>
  <si>
    <t>RH (RH89-039-16)</t>
    <phoneticPr fontId="1" type="noConversion"/>
  </si>
  <si>
    <t>Yes</t>
    <phoneticPr fontId="1" type="noConversion"/>
  </si>
  <si>
    <t>Full cover(The promoter sequencing confirmed that it was fully inserted)</t>
    <phoneticPr fontId="1" type="noConversion"/>
  </si>
  <si>
    <t>SC(indeterminacy)</t>
    <phoneticPr fontId="1" type="noConversion"/>
  </si>
  <si>
    <t>Sli-1</t>
    <phoneticPr fontId="1" type="noConversion"/>
  </si>
  <si>
    <t>5`6-FAM ATATCAACTCGAGATATGTCTCCCCGCGGA 3`TAMRA-N</t>
    <phoneticPr fontId="1" type="noConversion"/>
  </si>
  <si>
    <t>5`6-FAM ACATCTCCAGGGTGTAAGTTGGCTAGACAT 3`TAMRA-N</t>
    <phoneticPr fontId="1" type="noConversion"/>
  </si>
  <si>
    <t>Sli-1-F</t>
  </si>
  <si>
    <t>Sli-1-R</t>
  </si>
  <si>
    <t>Sli-2-F</t>
  </si>
  <si>
    <t>Sli-2-R</t>
  </si>
  <si>
    <t>5'- CTGAATCCGACGTTATTTGGGTA-3'</t>
    <phoneticPr fontId="1" type="noConversion"/>
  </si>
  <si>
    <t>5'- TCCATCCATTAGAACAGGGAAGT-3'</t>
    <phoneticPr fontId="1" type="noConversion"/>
  </si>
  <si>
    <t>5'- ACTTGCTATTTCATGGGGAGTTG-3'</t>
    <phoneticPr fontId="1" type="noConversion"/>
  </si>
  <si>
    <t>5'- GATCCTTTGCCAATTTGAACACC-3'</t>
    <phoneticPr fontId="1" type="noConversion"/>
  </si>
  <si>
    <t>The primers were quantitatively expressed by fluorescence probe method</t>
  </si>
  <si>
    <t>Actin-F</t>
    <phoneticPr fontId="1" type="noConversion"/>
  </si>
  <si>
    <t>Actin-R</t>
    <phoneticPr fontId="1" type="noConversion"/>
  </si>
  <si>
    <t>Actin-probe</t>
    <phoneticPr fontId="1" type="noConversion"/>
  </si>
  <si>
    <t>Sli-1-probe</t>
    <phoneticPr fontId="1" type="noConversion"/>
  </si>
  <si>
    <t>Sli-2-probe</t>
    <phoneticPr fontId="1" type="noConversion"/>
  </si>
  <si>
    <t>RT-qPCR-Primer</t>
    <phoneticPr fontId="1" type="noConversion"/>
  </si>
  <si>
    <t>5`6-FAM CCATGTTCCCTGGTATTGCTGATCGGATGA 3`TAMRA-N</t>
    <phoneticPr fontId="1" type="noConversion"/>
  </si>
  <si>
    <t>GGGTATCCATGAGACTACCTACAAC</t>
    <phoneticPr fontId="1" type="noConversion"/>
  </si>
  <si>
    <t>CAACCTTAATTTTCATGCTGCTTGG</t>
    <phoneticPr fontId="1" type="noConversion"/>
  </si>
  <si>
    <t>double-1-1F</t>
  </si>
  <si>
    <t>double-1-1-2R</t>
  </si>
  <si>
    <t>double-1-2F</t>
  </si>
  <si>
    <t>double-2-1F</t>
  </si>
  <si>
    <t>double-2-1R</t>
  </si>
  <si>
    <t>double-2-2F</t>
  </si>
  <si>
    <t>double-2-2R</t>
  </si>
  <si>
    <t>double-3-1F</t>
  </si>
  <si>
    <t>double-3-1-2R</t>
  </si>
  <si>
    <t>double-3-2F</t>
  </si>
  <si>
    <t>No-1-1-F</t>
  </si>
  <si>
    <t>No-1-1-R</t>
  </si>
  <si>
    <t>No-1-2-F</t>
  </si>
  <si>
    <t>No-1-2-R</t>
  </si>
  <si>
    <t>No-2-1-F</t>
  </si>
  <si>
    <t>No-2-1-R</t>
  </si>
  <si>
    <t>No-2-2-F</t>
  </si>
  <si>
    <t>No-2-2-R</t>
  </si>
  <si>
    <t>No-3-1-F</t>
  </si>
  <si>
    <t>No-3-1-R</t>
  </si>
  <si>
    <t>No-3-2-F</t>
  </si>
  <si>
    <t>No-3-2-R</t>
  </si>
  <si>
    <t>single-1-1F</t>
    <phoneticPr fontId="1" type="noConversion"/>
  </si>
  <si>
    <t>single-1-1R</t>
    <phoneticPr fontId="1" type="noConversion"/>
  </si>
  <si>
    <t>single-2-2F</t>
    <phoneticPr fontId="1" type="noConversion"/>
  </si>
  <si>
    <t>single-2-2R</t>
    <phoneticPr fontId="1" type="noConversion"/>
  </si>
  <si>
    <t>single-3-1F</t>
    <phoneticPr fontId="1" type="noConversion"/>
  </si>
  <si>
    <t>single-3-1R</t>
    <phoneticPr fontId="1" type="noConversion"/>
  </si>
  <si>
    <t>single-1-2F</t>
    <phoneticPr fontId="1" type="noConversion"/>
  </si>
  <si>
    <t>single-1-2R</t>
    <phoneticPr fontId="1" type="noConversion"/>
  </si>
  <si>
    <t>single-2-1F</t>
    <phoneticPr fontId="1" type="noConversion"/>
  </si>
  <si>
    <t>single-2-1R</t>
    <phoneticPr fontId="1" type="noConversion"/>
  </si>
  <si>
    <t>single-3-2F</t>
    <phoneticPr fontId="1" type="noConversion"/>
  </si>
  <si>
    <t>single-3-2R</t>
    <phoneticPr fontId="1" type="noConversion"/>
  </si>
  <si>
    <t>5'- AAAGTTCTACGAGATGGTGGGAC-3'</t>
    <phoneticPr fontId="1" type="noConversion"/>
  </si>
  <si>
    <t>5'- TGATTCCATCCTGTCCACCATTT-3'</t>
    <phoneticPr fontId="1" type="noConversion"/>
  </si>
  <si>
    <t>5'- TTTGTGTCGATTCACTTTTCCCG-3'</t>
    <phoneticPr fontId="1" type="noConversion"/>
  </si>
  <si>
    <t>5'- GGTATCTCCCTGTGCACGATAAT-3'</t>
    <phoneticPr fontId="1" type="noConversion"/>
  </si>
  <si>
    <t>5'- TGAGGAAGAAGAGATTGTGAGGATCC-3'</t>
    <phoneticPr fontId="1" type="noConversion"/>
  </si>
  <si>
    <t>5'- AGGCATTGAACAACTTGTTTCATGGT-3'</t>
    <phoneticPr fontId="1" type="noConversion"/>
  </si>
  <si>
    <t>5'- GATACTCTCAATCCGAAGCAAGCTCC-3'</t>
    <phoneticPr fontId="1" type="noConversion"/>
  </si>
  <si>
    <t>5'- TGACTCGAGTCACTGAGTCTTTAGC-3'</t>
    <phoneticPr fontId="1" type="noConversion"/>
  </si>
  <si>
    <t>5'- TGTTGATGGTCAAGTCCCTGATT-3'</t>
    <phoneticPr fontId="1" type="noConversion"/>
  </si>
  <si>
    <t>5'- AAAAGTGTCCCTCGGATTCCTAC-3'</t>
    <phoneticPr fontId="1" type="noConversion"/>
  </si>
  <si>
    <t>5'- TGTCTCTGAAGGTTTGCTGAAGA-3'</t>
    <phoneticPr fontId="1" type="noConversion"/>
  </si>
  <si>
    <t>5'- GTAGAAAATCTGTGACCACGTGC-3'</t>
    <phoneticPr fontId="1" type="noConversion"/>
  </si>
  <si>
    <t>5'- AATCATGGCAAAAGTTGAGGCAAC-3'</t>
    <phoneticPr fontId="1" type="noConversion"/>
  </si>
  <si>
    <t>5'- GCCTTTGCTCTAACAAGCAAGGCAT-3'</t>
    <phoneticPr fontId="1" type="noConversion"/>
  </si>
  <si>
    <t>5'- GTTTTTGTCTGGTGGACAATCTGAAG-3'</t>
    <phoneticPr fontId="1" type="noConversion"/>
  </si>
  <si>
    <t>5'- GCTACTTGTGATTTCACTGGAACTG-3'</t>
    <phoneticPr fontId="1" type="noConversion"/>
  </si>
  <si>
    <t>5'- GTGCTAGTGCCTGTCCCTGTC-3'</t>
    <phoneticPr fontId="1" type="noConversion"/>
  </si>
  <si>
    <t>5'- TATGCATGTGGAAATGGAGCTGAT-3'</t>
    <phoneticPr fontId="1" type="noConversion"/>
  </si>
  <si>
    <t>5'- AGCAGATCCAGAGAAGTCACAAGT-3'</t>
    <phoneticPr fontId="1" type="noConversion"/>
  </si>
  <si>
    <t>5'- CTAAGGCCTGGTCTTCCTGGTCT-3'</t>
    <phoneticPr fontId="1" type="noConversion"/>
  </si>
  <si>
    <t>5'- TGACTTGACCAGGCATAGGAGCA-3'</t>
    <phoneticPr fontId="1" type="noConversion"/>
  </si>
  <si>
    <t>5'- GCTAAGGCCTGGTCTTCCAATTCC-3'</t>
    <phoneticPr fontId="1" type="noConversion"/>
  </si>
  <si>
    <t>5'- TCCTAATGGTCAAGCTGAAGCAT-3'</t>
    <phoneticPr fontId="1" type="noConversion"/>
  </si>
  <si>
    <t>5'- ATACCTTGGAGTGTGAACCTTCC-3'</t>
    <phoneticPr fontId="1" type="noConversion"/>
  </si>
  <si>
    <t>5'- GCAGTATCTGATGCCATAAGGGA-3'</t>
    <phoneticPr fontId="1" type="noConversion"/>
  </si>
  <si>
    <t>5'- AGATCTGATGTCATGTTGTGGCT-3'</t>
    <phoneticPr fontId="1" type="noConversion"/>
  </si>
  <si>
    <t>5'- GTACCACTACAATGGGAAGGGACTG-3'</t>
    <phoneticPr fontId="1" type="noConversion"/>
  </si>
  <si>
    <t>5'- CCTTGATGTCGGGCTGTCACTCA-3'</t>
    <phoneticPr fontId="1" type="noConversion"/>
  </si>
  <si>
    <t>5'- GGCAAAAGACAACGAACAAATGCTC-3'</t>
    <phoneticPr fontId="1" type="noConversion"/>
  </si>
  <si>
    <t>5'- CGACAATGAAGGAATGACCGAGATAG-3'</t>
    <phoneticPr fontId="1" type="noConversion"/>
  </si>
  <si>
    <t>5'- TCATACAGCATCTCCTTATCCCCCT-3'</t>
    <phoneticPr fontId="1" type="noConversion"/>
  </si>
  <si>
    <t>5'- GTTTCAGCATAGCAATCACAAACAGG-3'</t>
    <phoneticPr fontId="1" type="noConversion"/>
  </si>
  <si>
    <t>5'- TCCAGCAGCATATCATCCAGCATCT-3'</t>
    <phoneticPr fontId="1" type="noConversion"/>
  </si>
  <si>
    <t>5'- TCAATGCGATCGTGGAGGGTATTG-3'</t>
    <phoneticPr fontId="1" type="noConversion"/>
  </si>
  <si>
    <t>Three types of allelic quantitative expression primers</t>
  </si>
  <si>
    <t>M-1-Anther1</t>
  </si>
  <si>
    <t>M-1-Anther2</t>
  </si>
  <si>
    <t>M-1-Anther3</t>
  </si>
  <si>
    <t>M-2-Anther1</t>
  </si>
  <si>
    <t>M-2-Anther2</t>
  </si>
  <si>
    <t>M-2-Anther3</t>
  </si>
  <si>
    <t>M+2-Anther1</t>
  </si>
  <si>
    <t>M+2-Anther2</t>
  </si>
  <si>
    <t>M+2-Anther3</t>
  </si>
  <si>
    <t>M+1-Anther-1</t>
  </si>
  <si>
    <t>M+1-Anther-2</t>
  </si>
  <si>
    <t>M+1-Anther-3</t>
  </si>
  <si>
    <t>Clade 2</t>
    <phoneticPr fontId="1" type="noConversion"/>
  </si>
  <si>
    <t>17.0333, -96.7667</t>
    <phoneticPr fontId="1" type="noConversion"/>
  </si>
  <si>
    <t>Baja Verapaz, Guatemala</t>
    <phoneticPr fontId="1" type="noConversion"/>
  </si>
  <si>
    <t>15.1717, -90.2950</t>
    <phoneticPr fontId="1" type="noConversion"/>
  </si>
  <si>
    <t>Puebla, Mexico</t>
    <phoneticPr fontId="1" type="noConversion"/>
  </si>
  <si>
    <t>18.6167, -97.5833</t>
    <phoneticPr fontId="1" type="noConversion"/>
  </si>
  <si>
    <t>Clade 1</t>
    <phoneticPr fontId="1" type="noConversion"/>
  </si>
  <si>
    <t>Querétaro, Mexico</t>
    <phoneticPr fontId="1" type="noConversion"/>
  </si>
  <si>
    <t>20.6000, -100.3833</t>
    <phoneticPr fontId="1" type="noConversion"/>
  </si>
  <si>
    <t>Zacatecas, Mexico</t>
    <phoneticPr fontId="1" type="noConversion"/>
  </si>
  <si>
    <t>New Mexico, United States</t>
    <phoneticPr fontId="1" type="noConversion"/>
  </si>
  <si>
    <t>32.4833, -108.5167</t>
    <phoneticPr fontId="1" type="noConversion"/>
  </si>
  <si>
    <t>Arizona, United States</t>
    <phoneticPr fontId="1" type="noConversion"/>
  </si>
  <si>
    <t>36.0058, -111.8039</t>
    <phoneticPr fontId="1" type="noConversion"/>
  </si>
  <si>
    <t>Oaxaca, Mexico</t>
    <phoneticPr fontId="1" type="noConversion"/>
  </si>
  <si>
    <t>17.5500, -97.4333</t>
    <phoneticPr fontId="1" type="noConversion"/>
  </si>
  <si>
    <t>Guanajuato, Mexico</t>
    <phoneticPr fontId="1" type="noConversion"/>
  </si>
  <si>
    <t>20.9167, -100.7500</t>
    <phoneticPr fontId="1" type="noConversion"/>
  </si>
  <si>
    <t>Chihuahua, Mexico</t>
    <phoneticPr fontId="1" type="noConversion"/>
  </si>
  <si>
    <t>29.1333, -106.0833</t>
    <phoneticPr fontId="1" type="noConversion"/>
  </si>
  <si>
    <t>Aguascalientes, Mexico</t>
    <phoneticPr fontId="1" type="noConversion"/>
  </si>
  <si>
    <t>21.9500, -102.5833</t>
    <phoneticPr fontId="1" type="noConversion"/>
  </si>
  <si>
    <t>Hidalgo, Mexico</t>
    <phoneticPr fontId="1" type="noConversion"/>
  </si>
  <si>
    <t>20.3169, -98.4828</t>
    <phoneticPr fontId="1" type="noConversion"/>
  </si>
  <si>
    <t>Unknown</t>
  </si>
  <si>
    <t>18.1658, -96.9978</t>
    <phoneticPr fontId="1" type="noConversion"/>
  </si>
  <si>
    <t>Bolívar, Ecuador</t>
    <phoneticPr fontId="1" type="noConversion"/>
  </si>
  <si>
    <t>-1.7000, -79.0833</t>
    <phoneticPr fontId="1" type="noConversion"/>
  </si>
  <si>
    <t>-7.4667, -76.6167</t>
    <phoneticPr fontId="1" type="noConversion"/>
  </si>
  <si>
    <t>-11.3500, -77.3833</t>
    <phoneticPr fontId="1" type="noConversion"/>
  </si>
  <si>
    <t>Santa Cruz, Bolivia</t>
    <phoneticPr fontId="1" type="noConversion"/>
  </si>
  <si>
    <t>-18.1167, -64.2000</t>
    <phoneticPr fontId="1" type="noConversion"/>
  </si>
  <si>
    <t>Piura, Peru</t>
    <phoneticPr fontId="1" type="noConversion"/>
  </si>
  <si>
    <t>-5.2333, -79.4667</t>
    <phoneticPr fontId="1" type="noConversion"/>
  </si>
  <si>
    <t>Amazonas, Peru</t>
    <phoneticPr fontId="1" type="noConversion"/>
  </si>
  <si>
    <t>-6.6833, -77.7833</t>
    <phoneticPr fontId="1" type="noConversion"/>
  </si>
  <si>
    <t>Arequipa, Peru</t>
    <phoneticPr fontId="1" type="noConversion"/>
  </si>
  <si>
    <t>-15.2000, -72.9333</t>
    <phoneticPr fontId="1" type="noConversion"/>
  </si>
  <si>
    <t>Salta, Argentina</t>
    <phoneticPr fontId="1" type="noConversion"/>
  </si>
  <si>
    <t>-23.0000, -64.5667</t>
    <phoneticPr fontId="1" type="noConversion"/>
  </si>
  <si>
    <t>Paraguay</t>
    <phoneticPr fontId="1" type="noConversion"/>
  </si>
  <si>
    <t>-22.2333, -65.3000</t>
    <phoneticPr fontId="1" type="noConversion"/>
  </si>
  <si>
    <t>Jujuy, Argentina</t>
    <phoneticPr fontId="1" type="noConversion"/>
  </si>
  <si>
    <t>-23.9167, -65.4167</t>
    <phoneticPr fontId="1" type="noConversion"/>
  </si>
  <si>
    <t>Ancash, Peru</t>
    <phoneticPr fontId="1" type="noConversion"/>
  </si>
  <si>
    <t>Cochabamba, Bolivia</t>
    <phoneticPr fontId="1" type="noConversion"/>
  </si>
  <si>
    <t>-17.1167, -66.9333</t>
    <phoneticPr fontId="1" type="noConversion"/>
  </si>
  <si>
    <t>Tucumán, Argentina</t>
    <phoneticPr fontId="1" type="noConversion"/>
  </si>
  <si>
    <t>-16.3167, -67.9000</t>
    <phoneticPr fontId="1" type="noConversion"/>
  </si>
  <si>
    <t>-34.6169, -56.5328</t>
    <phoneticPr fontId="1" type="noConversion"/>
  </si>
  <si>
    <t>Buenos Aires, Argentina</t>
    <phoneticPr fontId="1" type="noConversion"/>
  </si>
  <si>
    <t>-37.7500, -58.3000</t>
    <phoneticPr fontId="1" type="noConversion"/>
  </si>
  <si>
    <t>-11.5667, -76.6167</t>
    <phoneticPr fontId="1" type="noConversion"/>
  </si>
  <si>
    <t>-13.3333, -71.9500</t>
    <phoneticPr fontId="1" type="noConversion"/>
  </si>
  <si>
    <t>Lima, Peru</t>
    <phoneticPr fontId="1" type="noConversion"/>
  </si>
  <si>
    <t>-22.6000, -65.1667</t>
    <phoneticPr fontId="1" type="noConversion"/>
  </si>
  <si>
    <t>-15.5500, -73.6333</t>
    <phoneticPr fontId="1" type="noConversion"/>
  </si>
  <si>
    <t>-19.6333, -65.1667</t>
    <phoneticPr fontId="1" type="noConversion"/>
  </si>
  <si>
    <t>Peru</t>
    <phoneticPr fontId="1" type="noConversion"/>
  </si>
  <si>
    <t>Chuquisaca, Bolivia</t>
    <phoneticPr fontId="1" type="noConversion"/>
  </si>
  <si>
    <t>-19.5167, -64.6500</t>
    <phoneticPr fontId="1" type="noConversion"/>
  </si>
  <si>
    <t>Cundinamarca, Colombia</t>
    <phoneticPr fontId="1" type="noConversion"/>
  </si>
  <si>
    <t>5.4833, -73.2667</t>
    <phoneticPr fontId="1" type="noConversion"/>
  </si>
  <si>
    <t>Nariño, Colombia</t>
    <phoneticPr fontId="1" type="noConversion"/>
  </si>
  <si>
    <t>0.9000, -77.7833</t>
    <phoneticPr fontId="1" type="noConversion"/>
  </si>
  <si>
    <t>S. lesteri</t>
    <phoneticPr fontId="1" type="noConversion"/>
  </si>
  <si>
    <t>S. brevicaule</t>
    <phoneticPr fontId="1" type="noConversion"/>
  </si>
  <si>
    <t>S. verrucosum</t>
    <phoneticPr fontId="1" type="noConversion"/>
  </si>
  <si>
    <t>PG6235</t>
    <phoneticPr fontId="1" type="noConversion"/>
  </si>
  <si>
    <t>low-expressed S-RNase</t>
    <phoneticPr fontId="1" type="noConversion"/>
  </si>
  <si>
    <t>Zhang, C., Wang, P., Tang, D., Yang, Z., Lu, F., Qi, J., Tawari, N.R., Shang, Y., Li, C., and Huang, S. (2019). The genetic basis of inbreeding depression in potato. Nat. Genet. 51, 374–378.</t>
    <phoneticPr fontId="1" type="noConversion"/>
  </si>
  <si>
    <t>PG6359</t>
    <phoneticPr fontId="1" type="noConversion"/>
  </si>
  <si>
    <t>RH(RH89–039-16)</t>
    <phoneticPr fontId="1" type="noConversion"/>
  </si>
  <si>
    <t>Sli</t>
    <phoneticPr fontId="1" type="noConversion"/>
  </si>
  <si>
    <t>DMRH-89</t>
  </si>
  <si>
    <t>S. tuberosum</t>
  </si>
  <si>
    <t>M6(chc 525-3 )</t>
    <phoneticPr fontId="1" type="noConversion"/>
  </si>
  <si>
    <t>Jansky, S. H., Chung, Y. S., &amp; Kittipadukal, P. I. Y. A. (2014). M6: A diploid potato inbred line for use in breeding and genetics research. Journal of Plant Registrations, 8(2), 195-199.</t>
    <phoneticPr fontId="1" type="noConversion"/>
  </si>
  <si>
    <t>524-8</t>
    <phoneticPr fontId="1" type="noConversion"/>
  </si>
  <si>
    <t>E172</t>
    <phoneticPr fontId="1" type="noConversion"/>
  </si>
  <si>
    <t>Yang, Z., Feng, S., Tang, D., Zhang, L., Li, Y., Kear, P., ... &amp; Zhang, C. (2020). The mutation of a PECTATE LYASE-LIKE gene is responsible for the Yellow Margin phenotype in potato. Theoretical and Applied Genetics, 133, 1123-1131.</t>
    <phoneticPr fontId="1" type="noConversion"/>
  </si>
  <si>
    <t>Zhang, C., Yang, Z., Tang, D., Zhu, Y., Wang, P., Li, D., ... &amp; Huang, S. (2021). Genome design of hybrid potato. Cell, 184(15), 3873-3883.</t>
  </si>
  <si>
    <t>C10-20</t>
  </si>
  <si>
    <t>US-W4(two dihaploids)</t>
    <phoneticPr fontId="1" type="noConversion"/>
  </si>
  <si>
    <t>DH</t>
    <phoneticPr fontId="1" type="noConversion"/>
  </si>
  <si>
    <t>G254(two dihaploids)</t>
    <phoneticPr fontId="1" type="noConversion"/>
  </si>
  <si>
    <t>M19(39-7)</t>
    <phoneticPr fontId="1" type="noConversion"/>
  </si>
  <si>
    <t>Fulladolsa, A.C.; Charkowski, A.; Cai, X.; Whitworth, J.; Gray, S.; Jansky, S. Germplasm with Resistance to Potato Virus Y Derived from Solanum Chacoense: Clones M19 (39–7) and M20 (XD3). Am. J. Potato Res. 2019, 96, 390–395.</t>
    <phoneticPr fontId="1" type="noConversion"/>
  </si>
  <si>
    <t>PI 133664–40</t>
  </si>
  <si>
    <t>Kaiser, N. R., Jansky, S., Coombs, J. J., Collins, P., Alsahlany, M., &amp; Douches, D. S. (2021). Assessing the contribution of Sli to self-compatibility in North American diploid potato germplasm using KASP™ markers. American Journal of Potato Research, 98, 104-113.</t>
  </si>
  <si>
    <t>1S1</t>
  </si>
  <si>
    <t>Solyntus</t>
    <phoneticPr fontId="1" type="noConversion"/>
  </si>
  <si>
    <t>VanLieshout, N.; van der Burgt, A.; de Vries, M.E.; ter Maat, M.; Eickholt, D.; Esselink, D.; van Kaauwen, M.P.W.; Kodde, L.P.; Visser, R.G.F.; Lindhout, P.; et al. Solyntus, the New Highly Contiguous Reference Genome for Potato (Solanum tuberosum). G3 Genes, Genomes, Genet. 2020, 10, 3489–3495.</t>
  </si>
  <si>
    <t>246536-b</t>
  </si>
  <si>
    <t>Ames, Mercedes, et al. A survey of the Sli gene in wild and cultivated potato. Plant Direct, 2024, 8.5: e589.</t>
    <phoneticPr fontId="1" type="noConversion"/>
  </si>
  <si>
    <t>Ames, Mercedes, et al. A survey of the Sli gene in wild and cultivated potato. Plant Direct, 2024, 8.5: e590.</t>
  </si>
  <si>
    <t>S. kurtzianum</t>
  </si>
  <si>
    <t>Ames, Mercedes, et al. A survey of the Sli gene in wild and cultivated potato. Plant Direct, 2024, 8.5: e591.</t>
  </si>
  <si>
    <t>Ames, Mercedes, et al. A survey of the Sli gene in wild and cultivated potato. Plant Direct, 2024, 8.5: e592.</t>
  </si>
  <si>
    <t>Ames, Mercedes, et al. A survey of the Sli gene in wild and cultivated potato. Plant Direct, 2024, 8.5: e593.</t>
  </si>
  <si>
    <t>Ames, Mercedes, et al. A survey of the Sli gene in wild and cultivated potato. Plant Direct, 2024, 8.5: e594.</t>
  </si>
  <si>
    <t>Ames, Mercedes, et al. A survey of the Sli gene in wild and cultivated potato. Plant Direct, 2024, 8.5: e595.</t>
  </si>
  <si>
    <t>Ames, Mercedes, et al. A survey of the Sli gene in wild and cultivated potato. Plant Direct, 2024, 8.5: e596.</t>
  </si>
  <si>
    <t>Ames, Mercedes, et al. A survey of the Sli gene in wild and cultivated potato. Plant Direct, 2024, 8.5: e597.</t>
  </si>
  <si>
    <t>275260-a</t>
  </si>
  <si>
    <t>Ames, Mercedes, et al. A survey of the Sli gene in wild and cultivated potato. Plant Direct, 2024, 8.5: e598.</t>
  </si>
  <si>
    <t>Ames, Mercedes, et al. A survey of the Sli gene in wild and cultivated potato. Plant Direct, 2024, 8.5: e599.</t>
  </si>
  <si>
    <r>
      <t xml:space="preserve">S. tuberosum </t>
    </r>
    <r>
      <rPr>
        <sz val="12"/>
        <color theme="1"/>
        <rFont val="Times New Roman"/>
        <family val="1"/>
      </rPr>
      <t xml:space="preserve">group </t>
    </r>
    <r>
      <rPr>
        <i/>
        <sz val="12"/>
        <color theme="1"/>
        <rFont val="Times New Roman"/>
        <family val="1"/>
      </rPr>
      <t>ajanhuiri</t>
    </r>
    <phoneticPr fontId="1" type="noConversion"/>
  </si>
  <si>
    <r>
      <t xml:space="preserve">S. tuberosum </t>
    </r>
    <r>
      <rPr>
        <sz val="12"/>
        <color theme="1"/>
        <rFont val="Times New Roman"/>
        <family val="1"/>
      </rPr>
      <t>group</t>
    </r>
    <r>
      <rPr>
        <i/>
        <sz val="12"/>
        <color theme="1"/>
        <rFont val="Times New Roman"/>
        <family val="1"/>
      </rPr>
      <t xml:space="preserve"> ajanhuiri</t>
    </r>
    <phoneticPr fontId="1" type="noConversion"/>
  </si>
  <si>
    <r>
      <t xml:space="preserve">S. tuberosum </t>
    </r>
    <r>
      <rPr>
        <sz val="12"/>
        <color theme="1"/>
        <rFont val="Times New Roman"/>
        <family val="1"/>
      </rPr>
      <t>group</t>
    </r>
    <r>
      <rPr>
        <i/>
        <sz val="12"/>
        <color theme="1"/>
        <rFont val="Times New Roman"/>
        <family val="1"/>
      </rPr>
      <t xml:space="preserve"> andigenum</t>
    </r>
    <phoneticPr fontId="1" type="noConversion"/>
  </si>
  <si>
    <r>
      <t xml:space="preserve">S. </t>
    </r>
    <r>
      <rPr>
        <sz val="12"/>
        <color theme="1"/>
        <rFont val="Times New Roman"/>
        <family val="1"/>
      </rPr>
      <t xml:space="preserve">subsp </t>
    </r>
    <r>
      <rPr>
        <i/>
        <sz val="12"/>
        <color theme="1"/>
        <rFont val="Times New Roman"/>
        <family val="1"/>
      </rPr>
      <t>stenotomum</t>
    </r>
    <phoneticPr fontId="1" type="noConversion"/>
  </si>
  <si>
    <r>
      <t>S.</t>
    </r>
    <r>
      <rPr>
        <sz val="12"/>
        <color theme="1"/>
        <rFont val="Times New Roman"/>
        <family val="1"/>
      </rPr>
      <t xml:space="preserve"> subsp</t>
    </r>
    <r>
      <rPr>
        <i/>
        <sz val="12"/>
        <color theme="1"/>
        <rFont val="Times New Roman"/>
        <family val="1"/>
      </rPr>
      <t xml:space="preserve"> stenotomum</t>
    </r>
    <phoneticPr fontId="1" type="noConversion"/>
  </si>
  <si>
    <r>
      <t xml:space="preserve">S.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 xml:space="preserve"> stenotomum</t>
    </r>
    <phoneticPr fontId="1" type="noConversion"/>
  </si>
  <si>
    <r>
      <t xml:space="preserve">S. tuberosum </t>
    </r>
    <r>
      <rPr>
        <sz val="12"/>
        <color theme="1"/>
        <rFont val="Times New Roman"/>
        <family val="1"/>
      </rPr>
      <t xml:space="preserve">group </t>
    </r>
    <r>
      <rPr>
        <i/>
        <sz val="12"/>
        <color theme="1"/>
        <rFont val="Times New Roman"/>
        <family val="1"/>
      </rPr>
      <t>phureja</t>
    </r>
    <phoneticPr fontId="1" type="noConversion"/>
  </si>
  <si>
    <t>Table S2 Primers used in this study.</t>
  </si>
  <si>
    <t>Table S3 Tobacco dual luciferase assay results.</t>
  </si>
  <si>
    <r>
      <t xml:space="preserve">Detection of </t>
    </r>
    <r>
      <rPr>
        <b/>
        <i/>
        <sz val="12"/>
        <color theme="1"/>
        <rFont val="Times New Roman"/>
        <family val="1"/>
      </rPr>
      <t>Sli</t>
    </r>
    <r>
      <rPr>
        <b/>
        <sz val="12"/>
        <color theme="1"/>
        <rFont val="Times New Roman"/>
        <family val="1"/>
      </rPr>
      <t xml:space="preserve"> gene expression in different tissues of RH by RT-PCR</t>
    </r>
    <phoneticPr fontId="1" type="noConversion"/>
  </si>
  <si>
    <r>
      <t xml:space="preserve">The expression of </t>
    </r>
    <r>
      <rPr>
        <b/>
        <i/>
        <sz val="12"/>
        <color theme="1"/>
        <rFont val="Times New Roman"/>
        <family val="1"/>
      </rPr>
      <t>Sli</t>
    </r>
    <r>
      <rPr>
        <b/>
        <sz val="12"/>
        <color theme="1"/>
        <rFont val="Times New Roman"/>
        <family val="1"/>
      </rPr>
      <t xml:space="preserve"> alleles was detected by probe method</t>
    </r>
    <phoneticPr fontId="1" type="noConversion"/>
  </si>
  <si>
    <r>
      <t xml:space="preserve">Effect of the presence or absence of M+ promoter on the expression of </t>
    </r>
    <r>
      <rPr>
        <b/>
        <i/>
        <sz val="12"/>
        <color theme="1"/>
        <rFont val="Times New Roman"/>
        <family val="1"/>
      </rPr>
      <t>Sli</t>
    </r>
    <r>
      <rPr>
        <b/>
        <sz val="12"/>
        <color theme="1"/>
        <rFont val="Times New Roman"/>
        <family val="1"/>
      </rPr>
      <t xml:space="preserve"> gene</t>
    </r>
    <phoneticPr fontId="1" type="noConversion"/>
  </si>
  <si>
    <t>Expression of Sli gene in anthers of diploid potato germplasm</t>
  </si>
  <si>
    <t>-635 bp to 0 bp</t>
    <phoneticPr fontId="1" type="noConversion"/>
  </si>
  <si>
    <t>leaf-1</t>
    <phoneticPr fontId="1" type="noConversion"/>
  </si>
  <si>
    <t>leaf-2</t>
    <phoneticPr fontId="1" type="noConversion"/>
  </si>
  <si>
    <t>leaf-3</t>
    <phoneticPr fontId="1" type="noConversion"/>
  </si>
  <si>
    <r>
      <t>Ciudad de México, Mexico Pedregal de San Angel</t>
    </r>
    <r>
      <rPr>
        <sz val="12"/>
        <color theme="1"/>
        <rFont val="等线"/>
        <family val="2"/>
      </rPr>
      <t>，</t>
    </r>
    <r>
      <rPr>
        <sz val="12"/>
        <color theme="1"/>
        <rFont val="Times New Roman"/>
        <family val="1"/>
      </rPr>
      <t xml:space="preserve"> Ciudad Universitaria.</t>
    </r>
    <phoneticPr fontId="1" type="noConversion"/>
  </si>
  <si>
    <r>
      <t>19.3500</t>
    </r>
    <r>
      <rPr>
        <sz val="12"/>
        <color theme="1"/>
        <rFont val="等线"/>
        <family val="2"/>
      </rPr>
      <t>，</t>
    </r>
    <r>
      <rPr>
        <sz val="12"/>
        <color theme="1"/>
        <rFont val="Times New Roman"/>
        <family val="1"/>
      </rPr>
      <t xml:space="preserve"> -99.2000</t>
    </r>
    <phoneticPr fontId="1" type="noConversion"/>
  </si>
  <si>
    <r>
      <rPr>
        <i/>
        <sz val="12"/>
        <rFont val="Times New Roman"/>
        <family val="1"/>
      </rPr>
      <t>S. tuberosum</t>
    </r>
    <r>
      <rPr>
        <sz val="12"/>
        <rFont val="Times New Roman"/>
        <family val="1"/>
      </rPr>
      <t xml:space="preserve"> Group </t>
    </r>
    <r>
      <rPr>
        <i/>
        <sz val="12"/>
        <rFont val="Times New Roman"/>
        <family val="1"/>
      </rPr>
      <t>tuberosum</t>
    </r>
    <phoneticPr fontId="1" type="noConversion"/>
  </si>
  <si>
    <t>Growth ratio</t>
    <phoneticPr fontId="1" type="noConversion"/>
  </si>
  <si>
    <t>Negtive or Partial cover</t>
    <phoneticPr fontId="1" type="noConversion"/>
  </si>
  <si>
    <t>style</t>
    <phoneticPr fontId="1" type="noConversion"/>
  </si>
  <si>
    <t>pollen tuber</t>
    <phoneticPr fontId="1" type="noConversion"/>
  </si>
  <si>
    <r>
      <t xml:space="preserve">S. tuberosum </t>
    </r>
    <r>
      <rPr>
        <sz val="12"/>
        <color theme="1"/>
        <rFont val="Times New Roman"/>
        <family val="1"/>
      </rPr>
      <t>Group</t>
    </r>
    <r>
      <rPr>
        <i/>
        <sz val="12"/>
        <color theme="1"/>
        <rFont val="Times New Roman"/>
        <family val="1"/>
      </rPr>
      <t xml:space="preserve"> tuberosum</t>
    </r>
    <phoneticPr fontId="1" type="noConversion"/>
  </si>
  <si>
    <t>Start-End</t>
    <phoneticPr fontId="1" type="noConversion"/>
  </si>
  <si>
    <r>
      <t xml:space="preserve">Solanum morelliforme </t>
    </r>
    <r>
      <rPr>
        <b/>
        <sz val="12"/>
        <color theme="1"/>
        <rFont val="Times New Roman"/>
        <family val="1"/>
      </rPr>
      <t>C514=PG1011</t>
    </r>
    <phoneticPr fontId="1" type="noConversion"/>
  </si>
  <si>
    <r>
      <t xml:space="preserve">Solanum bulbocastanum </t>
    </r>
    <r>
      <rPr>
        <b/>
        <sz val="12"/>
        <color theme="1"/>
        <rFont val="Times New Roman"/>
        <family val="1"/>
      </rPr>
      <t>C656=PG6241</t>
    </r>
    <phoneticPr fontId="1" type="noConversion"/>
  </si>
  <si>
    <t>References</t>
    <phoneticPr fontId="1" type="noConversion"/>
  </si>
  <si>
    <t>Reason</t>
    <phoneticPr fontId="1" type="noConversion"/>
  </si>
  <si>
    <t>Unknown</t>
    <phoneticPr fontId="1" type="noConversion"/>
  </si>
  <si>
    <t>RHC10H1G2377.2</t>
  </si>
  <si>
    <t>RHC10H2G2062.2</t>
    <phoneticPr fontId="1" type="noConversion"/>
  </si>
  <si>
    <t>RHC01H1G3465.2</t>
    <phoneticPr fontId="1" type="noConversion"/>
  </si>
  <si>
    <t>RHC01H2G3293.2</t>
    <phoneticPr fontId="1" type="noConversion"/>
  </si>
  <si>
    <t>RHC05H1G0272.2</t>
    <phoneticPr fontId="1" type="noConversion"/>
  </si>
  <si>
    <t>RHC05H2G0239.2</t>
    <phoneticPr fontId="1" type="noConversion"/>
  </si>
  <si>
    <t>RHC01H1G4623.2</t>
    <phoneticPr fontId="1" type="noConversion"/>
  </si>
  <si>
    <t>RHC01H2G4396.2</t>
    <phoneticPr fontId="1" type="noConversion"/>
  </si>
  <si>
    <t>RHC05H1G0225.2</t>
    <phoneticPr fontId="1" type="noConversion"/>
  </si>
  <si>
    <t>RHC05H2G0184.2</t>
    <phoneticPr fontId="1" type="noConversion"/>
  </si>
  <si>
    <t>RHC06H1G0175.2</t>
    <phoneticPr fontId="1" type="noConversion"/>
  </si>
  <si>
    <t>RHC06H2G0229.2</t>
    <phoneticPr fontId="1" type="noConversion"/>
  </si>
  <si>
    <t>RHC10H1G0462.2</t>
    <phoneticPr fontId="1" type="noConversion"/>
  </si>
  <si>
    <t>RHC10H2G0266.2</t>
    <phoneticPr fontId="1" type="noConversion"/>
  </si>
  <si>
    <t>RHC10H1G0904.2</t>
    <phoneticPr fontId="1" type="noConversion"/>
  </si>
  <si>
    <t>RHC10H2G0739.2</t>
    <phoneticPr fontId="1" type="noConversion"/>
  </si>
  <si>
    <t>RHC10H1G1519.2</t>
    <phoneticPr fontId="1" type="noConversion"/>
  </si>
  <si>
    <t>RHC10H2G1369.2</t>
    <phoneticPr fontId="1" type="noConversion"/>
  </si>
  <si>
    <t>Zhang, C., Shaw, K. M., &amp; Alsahlany, M. A. (2019). Dihaploid potato breeding at Michigan State University: annual report of the Potato Association of America. Am J Potato Res, 94(360), 10-1007.</t>
    <phoneticPr fontId="1" type="noConversion"/>
  </si>
  <si>
    <t>DeJong, H.; Rowe, P.R. Inbreeding in Cultivated Diploid Potatoes. Potato Res. 1971, 14, 74–83.</t>
    <phoneticPr fontId="1" type="noConversion"/>
  </si>
  <si>
    <t>Olsder, J.; Hermsen, J.G.T. Genetics of Self-Compatibility in Dihaploids of Solanum tuberosum L. I. Breeding Behaviour of Two Self-Compatible Dihaploids. Euphytica 1976, 25, 597–607.</t>
    <phoneticPr fontId="1" type="noConversion"/>
  </si>
  <si>
    <t>Kaiser, N. R., Jansky, S., Coombs, J. J., Collins, P., Alsahlany, M., &amp; Douches, D. S. (2021). Assessing the contribution of Sli to self-compatibility in North American diploid potato germplasm using KASP™ markers. American Journal of Potato Research, 98, 104-113.</t>
    <phoneticPr fontId="1" type="noConversion"/>
  </si>
  <si>
    <r>
      <rPr>
        <i/>
        <sz val="12"/>
        <color theme="1"/>
        <rFont val="Times New Roman"/>
        <family val="1"/>
      </rPr>
      <t>S. tuberosum</t>
    </r>
    <r>
      <rPr>
        <sz val="12"/>
        <color theme="1"/>
        <rFont val="Times New Roman"/>
        <family val="1"/>
      </rPr>
      <t> L. Group</t>
    </r>
    <r>
      <rPr>
        <i/>
        <sz val="12"/>
        <color theme="1"/>
        <rFont val="Times New Roman"/>
        <family val="1"/>
      </rPr>
      <t xml:space="preserve"> tuberosum</t>
    </r>
    <phoneticPr fontId="1" type="noConversion"/>
  </si>
  <si>
    <t>S. tuberosum</t>
    <phoneticPr fontId="1" type="noConversion"/>
  </si>
  <si>
    <t>S. stenotomum</t>
    <phoneticPr fontId="1" type="noConversion"/>
  </si>
  <si>
    <r>
      <rPr>
        <i/>
        <sz val="12"/>
        <color theme="1"/>
        <rFont val="Times New Roman"/>
        <family val="1"/>
      </rPr>
      <t>S. tuberosum</t>
    </r>
    <r>
      <rPr>
        <sz val="12"/>
        <color theme="1"/>
        <rFont val="Times New Roman"/>
        <family val="1"/>
      </rPr>
      <t> (Phureja)</t>
    </r>
    <phoneticPr fontId="1" type="noConversion"/>
  </si>
  <si>
    <t>No.</t>
    <phoneticPr fontId="1" type="noConversion"/>
  </si>
  <si>
    <t>Mock:pGreenII 0800-LUC</t>
    <phoneticPr fontId="1" type="noConversion"/>
  </si>
  <si>
    <t>M-</t>
    <phoneticPr fontId="1" type="noConversion"/>
  </si>
  <si>
    <t>M+</t>
    <phoneticPr fontId="1" type="noConversion"/>
  </si>
  <si>
    <t>T1</t>
    <phoneticPr fontId="1" type="noConversion"/>
  </si>
  <si>
    <t>Mi-549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T5</t>
    <phoneticPr fontId="1" type="noConversion"/>
  </si>
  <si>
    <t>T6</t>
    <phoneticPr fontId="1" type="noConversion"/>
  </si>
  <si>
    <t>Flower bud</t>
    <phoneticPr fontId="1" type="noConversion"/>
  </si>
  <si>
    <t>PG3027-1</t>
    <phoneticPr fontId="1" type="noConversion"/>
  </si>
  <si>
    <t>Fba1</t>
    <phoneticPr fontId="1" type="noConversion"/>
  </si>
  <si>
    <t>PG3027-2</t>
  </si>
  <si>
    <t>PG3027-3</t>
  </si>
  <si>
    <t>PG6074-1</t>
    <phoneticPr fontId="1" type="noConversion"/>
  </si>
  <si>
    <t>PG6074-2</t>
  </si>
  <si>
    <t>PG6074-3</t>
  </si>
  <si>
    <t>PG6047-1</t>
    <phoneticPr fontId="1" type="noConversion"/>
  </si>
  <si>
    <t>PG6047-2</t>
  </si>
  <si>
    <t>PG6047-3</t>
  </si>
  <si>
    <t>Fba1-F</t>
    <phoneticPr fontId="1" type="noConversion"/>
  </si>
  <si>
    <t>5'- TAAGGCTGAGAGAAATAGGCGTC-3'</t>
    <phoneticPr fontId="1" type="noConversion"/>
  </si>
  <si>
    <t>Fba1-R</t>
    <phoneticPr fontId="1" type="noConversion"/>
  </si>
  <si>
    <t>5'-TACCCATCTCCTCTGCAGTATCA-3'</t>
    <phoneticPr fontId="1" type="noConversion"/>
  </si>
  <si>
    <t>Table S4 Fluorescence quantitative expression data.</t>
    <phoneticPr fontId="1" type="noConversion"/>
  </si>
  <si>
    <t>Table S6 List of the 63 accessions with full or partial Mi-549 coverage.</t>
    <phoneticPr fontId="1" type="noConversion"/>
  </si>
  <si>
    <t>Table S7 List of the Mi-549 homologous in PG1011 and PG6241.</t>
    <phoneticPr fontId="1" type="noConversion"/>
  </si>
  <si>
    <t>Table S8 SC/SI phylotype of the 44 diploid accessions with full or partial Mi-549 coverage.</t>
    <phoneticPr fontId="1" type="noConversion"/>
  </si>
  <si>
    <t>Table S9 List of pollen tube length to total style length ratio after self-pollinated of the 44 diploid accessions.</t>
    <phoneticPr fontId="1" type="noConversion"/>
  </si>
  <si>
    <t>Peterson BA, Holt SH, Laimbeer FPE, Doulis AG, Coombs J, Douches DS, Hardigan MA, Buell CR, Veilleux RE. 2016. Self‐fertility in a cultivated diploid potato population examined with the infinium 8303 potato single‐nucleotide polymorphism array. The plant genome 9(3): plantgenome2016.2001.0003.</t>
  </si>
  <si>
    <t>Potato Sulfite Sequencing (BSP)-PCR-Primers</t>
    <phoneticPr fontId="1" type="noConversion"/>
  </si>
  <si>
    <t>Tobacco Sulfite Sequencing (BSP)-PCR-Primers</t>
    <phoneticPr fontId="1" type="noConversion"/>
  </si>
  <si>
    <t>1-WF</t>
    <phoneticPr fontId="1" type="noConversion"/>
  </si>
  <si>
    <t>1-NF</t>
    <phoneticPr fontId="1" type="noConversion"/>
  </si>
  <si>
    <t>2-WF</t>
    <phoneticPr fontId="1" type="noConversion"/>
  </si>
  <si>
    <t>2-NF</t>
    <phoneticPr fontId="1" type="noConversion"/>
  </si>
  <si>
    <t>1-NR</t>
    <phoneticPr fontId="1" type="noConversion"/>
  </si>
  <si>
    <t>1-WR</t>
    <phoneticPr fontId="1" type="noConversion"/>
  </si>
  <si>
    <t>2-NR</t>
    <phoneticPr fontId="1" type="noConversion"/>
  </si>
  <si>
    <t>2-WR</t>
    <phoneticPr fontId="1" type="noConversion"/>
  </si>
  <si>
    <t>5'- GTAATAGTATAGGTATGTATGAGTT -3'</t>
    <phoneticPr fontId="1" type="noConversion"/>
  </si>
  <si>
    <t>5'- TGTGTAATAGTATAGGTATGTATGAGTT -3'</t>
    <phoneticPr fontId="1" type="noConversion"/>
  </si>
  <si>
    <t>5'- GGTATGTATTAGTTTTAAATTATATGATT -3'</t>
    <phoneticPr fontId="1" type="noConversion"/>
  </si>
  <si>
    <t>5'- TTATATTTTATGTAAGTTAGAGTTTTATT  -3'</t>
    <phoneticPr fontId="1" type="noConversion"/>
  </si>
  <si>
    <t>5'- AGTAAAATTAATGTGTTGGATAAAG -3'</t>
    <phoneticPr fontId="1" type="noConversion"/>
  </si>
  <si>
    <t>5'- AACATAAATCAATCTAAACAAACTTA -3'</t>
    <phoneticPr fontId="1" type="noConversion"/>
  </si>
  <si>
    <t>5'- TAAATTAACAAAACTACTTATAAACTTC -3'</t>
    <phoneticPr fontId="1" type="noConversion"/>
  </si>
  <si>
    <t>5'- TTAACGTCTTCCATAAAAATTC -3'</t>
    <phoneticPr fontId="1" type="noConversion"/>
  </si>
  <si>
    <t>5'- TAACCTTATACAATTACTCTCCAA -3'</t>
    <phoneticPr fontId="1" type="noConversion"/>
  </si>
  <si>
    <t>M+</t>
  </si>
  <si>
    <t>M-</t>
  </si>
  <si>
    <t>T1</t>
  </si>
  <si>
    <t>Mi-549</t>
  </si>
  <si>
    <t>Mock</t>
  </si>
  <si>
    <t>35S</t>
  </si>
  <si>
    <t>35S</t>
    <phoneticPr fontId="1" type="noConversion"/>
  </si>
  <si>
    <t>E86-69</t>
    <phoneticPr fontId="1" type="noConversion"/>
  </si>
  <si>
    <t>PG6086-Anther-1</t>
  </si>
  <si>
    <t>PG6086-Anther-2</t>
  </si>
  <si>
    <t>PG5077-anther1</t>
  </si>
  <si>
    <t>PG5081-anther-1</t>
  </si>
  <si>
    <t>CIP 703541-Anther1</t>
    <phoneticPr fontId="3" type="noConversion"/>
  </si>
  <si>
    <t>CIP 703541-Anther2</t>
  </si>
  <si>
    <t>CIP 703541-Anther3</t>
  </si>
  <si>
    <t>PI 225689-Anther1</t>
    <phoneticPr fontId="3" type="noConversion"/>
  </si>
  <si>
    <t>PI 225689-Anther2</t>
  </si>
  <si>
    <t>PI 225689-Anther3</t>
  </si>
  <si>
    <t>RH-Anther1</t>
  </si>
  <si>
    <t>RH-Anther3</t>
    <phoneticPr fontId="3" type="noConversion"/>
  </si>
  <si>
    <t>M6-Anther1</t>
    <phoneticPr fontId="3" type="noConversion"/>
  </si>
  <si>
    <t>M6-Anther2</t>
  </si>
  <si>
    <t>M6-Anther3</t>
  </si>
  <si>
    <t>E172-Anther1</t>
    <phoneticPr fontId="3" type="noConversion"/>
  </si>
  <si>
    <t>E172-Anther2</t>
  </si>
  <si>
    <t>E172-Anther3</t>
  </si>
  <si>
    <t>E86-69-Anther1</t>
    <phoneticPr fontId="3" type="noConversion"/>
  </si>
  <si>
    <t>E86-69-Anther2</t>
  </si>
  <si>
    <t>E86-69-Anther3</t>
  </si>
  <si>
    <t>C10-20-Anther1</t>
    <phoneticPr fontId="3" type="noConversion"/>
  </si>
  <si>
    <t>C10-20-Anther2</t>
  </si>
  <si>
    <t>C10-20-Anther3</t>
  </si>
  <si>
    <t>Mock</t>
    <phoneticPr fontId="1" type="noConversion"/>
  </si>
  <si>
    <t>Normalized expression(LUC/REN)</t>
    <phoneticPr fontId="1" type="noConversion"/>
  </si>
  <si>
    <t>Tobacco truncation test</t>
  </si>
  <si>
    <t>total methylated=1.11%</t>
  </si>
  <si>
    <t>total=90</t>
  </si>
  <si>
    <t>total=60</t>
  </si>
  <si>
    <t>total=778</t>
  </si>
  <si>
    <t>total methylated=0.20%</t>
  </si>
  <si>
    <t>total=495</t>
  </si>
  <si>
    <t>total methylated=0.109%</t>
  </si>
  <si>
    <t>total=913</t>
  </si>
  <si>
    <t>total methylated=0.155%</t>
  </si>
  <si>
    <t>total=645</t>
  </si>
  <si>
    <t>total methylated=2.22%</t>
  </si>
  <si>
    <t>total methylated=0.25%</t>
  </si>
  <si>
    <t>total=779</t>
  </si>
  <si>
    <t>total methylated=1.21%</t>
  </si>
  <si>
    <t>total methylated=0.218%</t>
  </si>
  <si>
    <t>total=914</t>
  </si>
  <si>
    <t>total methylated=1.240%</t>
  </si>
  <si>
    <t>total=780</t>
  </si>
  <si>
    <t>total methylated=1.41%</t>
  </si>
  <si>
    <t>total=915</t>
  </si>
  <si>
    <t>total methylated=1.085%</t>
  </si>
  <si>
    <t>Tobacco LUC (M+)-3</t>
    <phoneticPr fontId="1" type="noConversion"/>
  </si>
  <si>
    <t>Tobacco LUC (M+)-2</t>
    <phoneticPr fontId="1" type="noConversion"/>
  </si>
  <si>
    <t>Tobacco LUC (M+)-1</t>
    <phoneticPr fontId="1" type="noConversion"/>
  </si>
  <si>
    <t>-635 bp to -268 bp</t>
    <phoneticPr fontId="1" type="noConversion"/>
  </si>
  <si>
    <t>-267 bp to 0 bp</t>
    <phoneticPr fontId="1" type="noConversion"/>
  </si>
  <si>
    <t>Table S5 Methylation levels of the Mi-549 and -86 bp regions between leaves and pollen and LUC in tobacco leaves.</t>
  </si>
  <si>
    <t>PG4019</t>
  </si>
  <si>
    <t>chr05</t>
  </si>
  <si>
    <t>Y T C C C T C C C T T T T T T C Y C C C T T C C T T T T T C Y</t>
  </si>
  <si>
    <t>G G G R G G G G G G G G G G G G G G G R G G G G G G G G G G R</t>
  </si>
  <si>
    <t>G G G R G G G G G G R G G G G G G G G A G G A A G G G G G A R</t>
  </si>
  <si>
    <t>G R A A A A A A A A A A A A A A A A A A A A A A A A A A A A A</t>
  </si>
  <si>
    <t>C C C Y C C C C C C C C C C C C C C C Y C C C C C C C C C C Y</t>
  </si>
  <si>
    <t>A A G G G G A G G G G G G G G G G G G G G G G G G G G G G G G</t>
  </si>
  <si>
    <t>A A A A A A A A A T A T A A A A A A A A A A A T A A A A T A A</t>
  </si>
  <si>
    <t>R G G G G G G G G G G G G G A G G G G G G G G G G G G G G G G</t>
  </si>
  <si>
    <t>C C C C C C C C C C C C C C C C C C C C Y C C C C C C C C C C</t>
  </si>
  <si>
    <t>C C C C C C C C C C C C C C C C C C C C C C C C C C M C C C C</t>
  </si>
  <si>
    <t>C C C C C C C C C C C C C C C C C C C C C C C C C C C C C C C</t>
  </si>
  <si>
    <t>A A A A A A A A A A A A A A A A A A A A A A A A A A A A A A A</t>
  </si>
  <si>
    <t>T T T T T T T T T T T T T T T T T T T T T T T T T T Y T T T T</t>
  </si>
  <si>
    <t>A A A A A A A A A A A G A A A A A A A A A A A A A A A A A A A</t>
  </si>
  <si>
    <t>A A A A A A A A A A A A A A A A R A G A A A A A A A A A A A A</t>
  </si>
  <si>
    <t>T T T T T T T T T T T T T T T A W T A T T T T T T T T A T T T</t>
  </si>
  <si>
    <t>C C C C C C C C C C C C C C C T Y T T C C C C C C C C T C C C</t>
  </si>
  <si>
    <t>A A G G G G G G G G G G G G G G G G G G G G G G G G G G G G G</t>
  </si>
  <si>
    <t>A A T T T T T T T T T T T T T T T T T T T T T T T T T T T T T</t>
  </si>
  <si>
    <t>C C C C C C C C C T C T C C C C C C C C C C C C C C C C T C C</t>
  </si>
  <si>
    <t>T T T T T W T T T T T T T T T T T T T T T T T T T T T T T T T</t>
  </si>
  <si>
    <t>G G A A A A A A A A A A A A A G A A A A A A A A A A A A A A A</t>
  </si>
  <si>
    <t>T T T T T T T T T T T T T T T T T T T W T T T T T T T T T T T</t>
  </si>
  <si>
    <t>T T T T T T C T T T T T T T T T T T T T T T T T T T T T T T T</t>
  </si>
  <si>
    <t>T T T T T Y T T T T T T T T T T T T T T T T T T T T T T T T T</t>
  </si>
  <si>
    <t>T T T T T T T T T T T T T T T T T T T T T T T T T T T T T T T</t>
  </si>
  <si>
    <t>C C C T C C C C T Y T C C C C C C C C C C C C C C C C C C C C</t>
  </si>
  <si>
    <t>A A A A A A A A A A G A A A A A A G A A A A A A A A A A A A A</t>
  </si>
  <si>
    <t>T T T T T T T T T T T T T C T T T T T T T T T C T T T T T T T</t>
  </si>
  <si>
    <t>G G G G G G G G G G G G G G G G G G G G G G G G G G G G G G G</t>
  </si>
  <si>
    <t>T T T T T T T T T T T T T T T T T T T T T T T T T T T Y T T T</t>
  </si>
  <si>
    <t>T T T T T Y T T T T T T T T C T T T T T T T T T T C Y T T T Y</t>
  </si>
  <si>
    <t>G G G G A G G G G G G G G G G G G G G R G G G G G G G G G A R</t>
  </si>
  <si>
    <t>G G A A R G A A A G G G G G G G G G G G G G G G G G G G G G G</t>
  </si>
  <si>
    <t>G G G G G A G G G G G G G A G G G G G R G G G G G G G G G G R</t>
  </si>
  <si>
    <t>C C C C S G C C C S C G G G G G G G G G G G G G G G G G C G G</t>
  </si>
  <si>
    <t>A A A A R G A A A G A G G G G G G A G R A G G A G G G G G G R</t>
  </si>
  <si>
    <t>G G C C C G C C C C C C C C C C C C C S C C C C C C C C C C S</t>
  </si>
  <si>
    <t>C C C C C C C C C Y C C C C C C C C C C C C C C C C C C T C C</t>
  </si>
  <si>
    <t>A A G G R A G G G A A A A A A A A A A A A A A A A A A A A A A</t>
  </si>
  <si>
    <t>G G G G G G G G G G G A G G G G G G G G G G G G G G G G G G G</t>
  </si>
  <si>
    <t>A A A A A A A A A A C A A C A A A A A A A A A A A A A A A A A</t>
  </si>
  <si>
    <t>G G A A A G A A A G G G G G G G G G G G G G G G G G G G G G G</t>
  </si>
  <si>
    <t>A A T T T A T T T A A A A A A A A A A A A A A A A A A A A A A</t>
  </si>
  <si>
    <t>C C C C C C C C C C C C C T C C C C C C C C C C C C C C C C C</t>
  </si>
  <si>
    <t>A A A A A A A A A A A A A T A A A A A A A A A A A A A A A A A</t>
  </si>
  <si>
    <t>chr06</t>
  </si>
  <si>
    <t>G G A A A A A A A A A A A A A A A A A A A A A A A A A A A A A</t>
  </si>
  <si>
    <t>G G G G G G G G G G G G G G G G G G G S G G G G G G G G G G C</t>
  </si>
  <si>
    <t>T T T T T T T T T T T C T T T T T T T T T T T T T T T T T T T</t>
  </si>
  <si>
    <t>T T T T T C T T T Y T T C C T Y T T T C C C C C T C Y C T C C</t>
  </si>
  <si>
    <t>T T C C C C C C C C C C C C C C C C C C C C C C C C C C C C C</t>
  </si>
  <si>
    <t>T T T T T T T T T Y C C T T T T T C T T T T C T T T Y T C C T</t>
  </si>
  <si>
    <t>T T C C C C C C C Y T T C C C C C T C C C C T C C C C C T C C</t>
  </si>
  <si>
    <t>T T A A A A A A A A A A A A A A A A A A A A A A A A A A A A A</t>
  </si>
  <si>
    <t>C C C C C T C C C Y C C C T T T T C T T C C C T C C Y C C T T</t>
  </si>
  <si>
    <t>T T T T T C T T T Y T T T C C C C T C C T T T C T T Y T T C C</t>
  </si>
  <si>
    <t>G G G G G G G G G G G G G G G G G G G G G R G G G G G G G G G</t>
  </si>
  <si>
    <t>T T C C C T C Y C C C T C C C C C C C T C C C C C C Y C C T T</t>
  </si>
  <si>
    <t>T T T T T T T T T T T T C T T T T T T T C T T T T T T T T T T</t>
  </si>
  <si>
    <t>A A A A A A A A A G A G A A A A A A A A A A A A A A A A A A A</t>
  </si>
  <si>
    <t>A A A A A A A A A A A A A A A A A A A A A A T A A A A A A A A</t>
  </si>
  <si>
    <t>C C C C C T C C C C C T C C C C C C C T C C C C C C Y C C T T</t>
  </si>
  <si>
    <t>C C C C C C C C C C T C C C C C C T C C C C C C C C C C C C C</t>
  </si>
  <si>
    <t>G G G G G G G G G A G G A G G G G G G G A A G G G A R A G G G</t>
  </si>
  <si>
    <t>C C C C C C C C C C T C T C C C C - C C T C C C C C C C C C C</t>
  </si>
  <si>
    <t>T T C T C T Y C T T T T T T T T T - T T T T T T T T T T T T T</t>
  </si>
  <si>
    <t>T T T T T T T T T T T T T T T T T - T T T T T T T T T T T T T</t>
  </si>
  <si>
    <t>C C C C C C Y C C C C C C C C C C - C C C C C Y C C C C C T C</t>
  </si>
  <si>
    <t>G G G G G G G G G G G G A G G G G - G G A A G G G A R A G G G</t>
  </si>
  <si>
    <t>A A C C C A M C C C C C A A A A A - A A A A C A A A A A A A A</t>
  </si>
  <si>
    <t>C C C C C C C C C C T C C C C C C - C C C C T C C C C C C C C</t>
  </si>
  <si>
    <t>A A A A A A A A A A G A A A A A A - A A A A A A A A A A A A A</t>
  </si>
  <si>
    <t>G G G G G G G G G G G G G G G G G - G G G G G G G G G G G G G</t>
  </si>
  <si>
    <t>K T T T T G K T T T G T T G G G G G G G T T T G G T K T T G G</t>
  </si>
  <si>
    <t>G G G G G G G G G G G G G G G G G A G G G G G G G A R G G G G</t>
  </si>
  <si>
    <t>G A R G G G G G G G G G G G G G G G G G G G G G G G G G G G G</t>
  </si>
  <si>
    <t>C C T T T C Y T T T C T C C C C C C C C C C T C C C C C C C C</t>
  </si>
  <si>
    <t>C C C C T C C T C C C C C C C C C C C C C C C C C C C C C C C</t>
  </si>
  <si>
    <t>G G G A G G G G A G G G G G G G R G R G G G G G G G G G G G G</t>
  </si>
  <si>
    <t>G G G A G A G G A G G G G G G G R G R R G G G A G G R G G A A</t>
  </si>
  <si>
    <t>G G G G G G G G G A G G G G G G G A G G G G G G G G G G G G G</t>
  </si>
  <si>
    <t>T T T T T T T T T T T T T T T T T T T T T T T Y T T T T T T T</t>
  </si>
  <si>
    <t>T W T A T A T W A T T T T T T T T T T A T T T W T T W T T A A</t>
  </si>
  <si>
    <t>C Y T T T T T T T T T T T T T T T T T T T T T T T T T T T T T</t>
  </si>
  <si>
    <t>T Y T C T C T T C T T Y Y C C C T T Y C Y T C Y Y C Y C T C C</t>
  </si>
  <si>
    <t>C C C C C C C C C C C Y C C C C C C C C C C C C C C C C C C C</t>
  </si>
  <si>
    <t>G G G A G G G G A G G R G G G G G G G G G G G G G G G G G G G</t>
  </si>
  <si>
    <t>T T T A T T T T A T T T T T T T T A T T T T T T T T T T T T T</t>
  </si>
  <si>
    <t>A A A A A G A A A A A R R G G G A A R G R A G G G A R A A G G</t>
  </si>
  <si>
    <t>G G G G G G G G G G G G S G G G G G G G S G G G C G G G G G G</t>
  </si>
  <si>
    <t>G - G G G A G G G G A G A A A A A G A A A A A A A A A A G A A</t>
  </si>
  <si>
    <t>G G G - G G G G G G G G G G G G G G G G G G G G G G G G G G G</t>
  </si>
  <si>
    <t>- - C - C C C C C C C C C C C C C C C C C C C C C C C C C C C</t>
  </si>
  <si>
    <t>T T T T T T T T T T T T T T T T T T T T T T T T T - T T T T T</t>
  </si>
  <si>
    <t>C C C C C C T C C C C C C C C C C C C C C C C C C - C C C C C</t>
  </si>
  <si>
    <t>T T G G G G G G G G G G T G T - T G T G T T G G T - K T G G G</t>
  </si>
  <si>
    <t>G G G G G G G G G G G G G G G - G G G G G G A G G - G G G G G</t>
  </si>
  <si>
    <t>A C A A A A A A A A A A A A A - A A A A A A A A A - A A A A A</t>
  </si>
  <si>
    <t>A A A A A A A A A A A A A A A A A A A A A A A R A A A A A A A</t>
  </si>
  <si>
    <t>C C C C C C C C C C C C Y C C C C C C C C C C C C C C T C C C</t>
  </si>
  <si>
    <t>A A G G G R G G G G A A A A A A A A A R A A R A A A A A A A A</t>
  </si>
  <si>
    <t>T T C C C T C C C C T T T T T T T T T T T T C T T T T T T T T</t>
  </si>
  <si>
    <t>A A A A A A A A A A A A A A A A A A A A A A A A A A A A G A A</t>
  </si>
  <si>
    <t>C C T C C C T C C C C C C C C C C C C C C C C C C C C C C C C</t>
  </si>
  <si>
    <t>A A A A A A A A A A A A A A A A A A A A A A A A A A A A T A A</t>
  </si>
  <si>
    <t>A A A A A G A A A G G G G G G G G G G G G G G G G G G G A G G</t>
  </si>
  <si>
    <t>C C C C Y T C C C C C C C C C C Y C C C C C C C C C C C C C C</t>
  </si>
  <si>
    <t>C C C C C T C Y C T T T T T T T T T T T T T T T T T T T T T T</t>
  </si>
  <si>
    <t>C C C C C C T C C C C C C C C C C C C C C C C C C C C C C C C</t>
  </si>
  <si>
    <t>T T T T T T T T T T T T T T T T T T T Y T T T T T T T T T T T</t>
  </si>
  <si>
    <t>A A A A A C A A A A A A A A A A A A A A A A A A A A A A A A A</t>
  </si>
  <si>
    <t>G G G G G G G G G G G G G G G G G G G G G G G G T G G T G G G</t>
  </si>
  <si>
    <t>C C C C C C C C C C C C C C C C C C C C C C C C C C C C T C C</t>
  </si>
  <si>
    <t>A A A A A A A A A A A A A A A A A A A W A A A W A A A A A A A</t>
  </si>
  <si>
    <t>T T T T T T T T T T T T T T T T T T T T T T T T T T T T C T T</t>
  </si>
  <si>
    <t>C C C C C C C C C T C C C C C C C C C C C C C C C C C T C C C</t>
  </si>
  <si>
    <t>A A A A A A A A A A A A W A T A A A A A W W A A W A A A A A A</t>
  </si>
  <si>
    <t>C C C C C C C C C C C C C C C Y T C T C C C Y C Y C C C C C C</t>
  </si>
  <si>
    <t>A G A A A A A A A A A A A A A A A A A A A A A A A A A A A A A</t>
  </si>
  <si>
    <t>T T T T T A T T W T T T A A T A A T A A A A A A A A A A T A A</t>
  </si>
  <si>
    <t>A A A A A A A A A G A A A A A A A A A A A A A A A A A A A A A</t>
  </si>
  <si>
    <t>A A A A A A A A A A A A A A A A A A A A A A A A A A R A A A A</t>
  </si>
  <si>
    <t>T T T T T T T T T C T T T T T T T T T T T T T T T T T T T T T</t>
  </si>
  <si>
    <t>T T T T T T T T T T T T T T T T T T T T T T T T T T K T T T T</t>
  </si>
  <si>
    <t>A A A A A A A A A A A A A G A A A A A A A R A A A A A G A A A</t>
  </si>
  <si>
    <t>A A A A A A R A A A A A A A A A A A A A A A A A A A A A A A A</t>
  </si>
  <si>
    <t>G G G G G G G G G G G G G G G G G G G G G G G G R G G G G G G</t>
  </si>
  <si>
    <t>A A A A A G A R A A A G G G G G G A G G G G G G G G G G A G G</t>
  </si>
  <si>
    <t>C C T C C C C C C Y C C C C C C C T C C Y Y C C C C C C C C C</t>
  </si>
  <si>
    <t>C C C C C C C C C C C C C C T C C C C C C C C C C C C C C C C</t>
  </si>
  <si>
    <t>G G A G G G G G G G G G G G G G G G R G G G G G G G G G G G G</t>
  </si>
  <si>
    <t>T T T T A T T A T T T T T T T T T T T T T T T T T T T T T T T</t>
  </si>
  <si>
    <t>A A A A A R A A A A A A A A A A A A A A A A A A A A A A A A R</t>
  </si>
  <si>
    <t>C C C C C C C C C C C C C C C C C C C C C C C C C C C C C C M</t>
  </si>
  <si>
    <t>C C C C C C C C C T C C Y C C C C C C C C Y C C C C C C C C C</t>
  </si>
  <si>
    <t>G G G G G G R G G G G G G G G G G G G G G G G G G G G G G G G</t>
  </si>
  <si>
    <t>C C C C C C C C C C C C C C C C C C C C C C T C C C C C C C C</t>
  </si>
  <si>
    <t>A A A A A A A A A A A A A G A A A A A A A A A A A A A A A A A</t>
  </si>
  <si>
    <t>C C C C C C C C C C C C C C C C C C C C C C C C C C Y C C C C</t>
  </si>
  <si>
    <t>G G G G G G G G G G G G R G G A A G A G A R G G A A R A G G G</t>
  </si>
  <si>
    <t>A A A A A A A A A A A A A A W A A A A A A A A A A A A A A A A</t>
  </si>
  <si>
    <t>T T T T T T T T T T T T T T C T T T T T T T T T T T T T T T T</t>
  </si>
  <si>
    <t>C C C C C C C C C T C T C C C C C C C C C C C C C C C C C C C</t>
  </si>
  <si>
    <t>T T T T T Y T Y T T T T T T T T T T T T T T T T T T T T T T Y</t>
  </si>
  <si>
    <t>G G G G A G G A G G G G G G G G G G G G G G G G G G G G G G G</t>
  </si>
  <si>
    <t>G G G G G G G G G G G G G A G G G G G G G G G G G G G G G G G</t>
  </si>
  <si>
    <t>chr07</t>
  </si>
  <si>
    <t>T T C T T T T T T T T T T T T T - T T T T T C T T T T T T T T</t>
  </si>
  <si>
    <t>T C T T T T T T T T T T T T T T - T T T T T T T T T T T T T T</t>
  </si>
  <si>
    <t>G G G G G R G G G G G G R R A A - G A A A A A A A R A A R A A</t>
  </si>
  <si>
    <t>A A A A A R A A A A A A A A A A - A A A A A A A A A G A A G A</t>
  </si>
  <si>
    <t>G G G G A G G G G G G G G G G G G G G G G R G G G G G G A G G</t>
  </si>
  <si>
    <t>C C C C C C C C C Y C C C C C C C C C C C C C C C C C C C C C</t>
  </si>
  <si>
    <t>C C C C C C C C C - C T Y Y T T T C T C T T T T T Y C T C C C</t>
  </si>
  <si>
    <t>A A A A A A A A A A A A A A A A A A A A A A A A A A A A W A A</t>
  </si>
  <si>
    <t>G G G A G A G G A G G G R R A A A G A A A A A A A A A A R A A</t>
  </si>
  <si>
    <t>G G G G G R G G G R G G G G G G G G G G G G G G G G G G R G G</t>
  </si>
  <si>
    <t>C C T C T C T T C C T C C T C C C T C C C C C C C C C C C C C</t>
  </si>
  <si>
    <t>G G G G G G G G G G G G G G G G G G G G G G G A G G A G G G G</t>
  </si>
  <si>
    <t>G G G G G G G G G G G G R G G G G G G G G G G G G G G G G G G</t>
  </si>
  <si>
    <t>C T C C C C C C C C C C C C C C C C C C C C C C C C C C C C C</t>
  </si>
  <si>
    <t>C C C C C C C C C C C C Y Y T T T C T C T T T T T C C T C C C</t>
  </si>
  <si>
    <t>T T T T T - T - T T T T T T T T T T T T T T T T T T T T T T T</t>
  </si>
  <si>
    <t>G G G G G - G - G G G G R R A A A G A G A A R A A R G A G G G</t>
  </si>
  <si>
    <t>C C C C C - C - C C C C C C C C C C C C C C Y C C C C C C C C</t>
  </si>
  <si>
    <t>C C C C C - C - C G C G C C C C C C C C C C C C C C C C G C C</t>
  </si>
  <si>
    <t>A A A G A A A A G G A G G R G G G A G A G G G G G R A G G A A</t>
  </si>
  <si>
    <t>C C C C C C C C C C C C C C C C C C C C C C C G C C C C C C C</t>
  </si>
  <si>
    <t>A A A A A A A A A A A A A A A A A A A A A A G A A A A A A A A</t>
  </si>
  <si>
    <t>A A A A A A A A A A A A W W T T T A T A T T T T T W A T A A A</t>
  </si>
  <si>
    <t>T T A T T T T T T T T T T T T T T T T T T T T T T T T T T T T</t>
  </si>
  <si>
    <t>G G G G G G G G G G G G T G G G G G G G T K G G G G G G G G G</t>
  </si>
  <si>
    <t>C C C C C Y C C C C C C C C C C C C C C C C C C C C Y C C C C</t>
  </si>
  <si>
    <t>A A A A A W A A A A A A A A A A A A A A A A A A A A W A A A A</t>
  </si>
  <si>
    <t>G G G G G G G G G G G G G G G G G G G G G G G G G G G G G C G</t>
  </si>
  <si>
    <t>G - A A A A A A A - A A A A A A A A A A A A A A A A A A A A A</t>
  </si>
  <si>
    <t>A A A A A A A A A A A A A A T A A A A A A A A A A A A A A A A</t>
  </si>
  <si>
    <t>- - C C C Y C C C C C C C C C C C C C C C C C C C C C C C C C</t>
  </si>
  <si>
    <t>- - G G G R G G G G G G A A G A A G A A A A A A A A R A G G A</t>
  </si>
  <si>
    <t>- - C C C C C C C C C C C C C C C C C C C C C T C C C C C C C</t>
  </si>
  <si>
    <t>- - A A A R A A A A A A A A A A A A A A A A A A A A A A A A A</t>
  </si>
  <si>
    <t>- - C C C C Y C C C C C C C C C C C C C C C C C C C Y C C C C</t>
  </si>
  <si>
    <t>- - A A A A A A A A A A A A A A A A A A A A A A A A A A A C A</t>
  </si>
  <si>
    <t>- - C C C C C C C C C C C C C C C C C C C C C C C C C C C C C</t>
  </si>
  <si>
    <t>- - C C T C T C C C C C T C C C C T C C C C C C C C C C C C C</t>
  </si>
  <si>
    <t>- - C C C S C C C - C C C C C C C C C C C C C C C C S C C C C</t>
  </si>
  <si>
    <t>- - A A A A A A A A A A A G A G A A A A A A R A A A A A A A A</t>
  </si>
  <si>
    <t>- - G G G G G G G G G G G G G G G A G G G G G G G G R G G G G</t>
  </si>
  <si>
    <t>- - T T T T T T T T T T T T T T T T T T T T T C T T T T T T T</t>
  </si>
  <si>
    <t>- - T T T Y T T T T T T T T T T C T C T T T T C T T T T T T T</t>
  </si>
  <si>
    <t>- - G G G G G G G - G G G G G G G G G A G G G G R A R A G G A</t>
  </si>
  <si>
    <t>- - C T C C C C T - C C C C C C C C C C T T C C C C C C C C C</t>
  </si>
  <si>
    <t>- - C C C C C C C - C C C C C C C C C C G G C C C C C C C C C</t>
  </si>
  <si>
    <t>- - A A A A A R A - A A A A A A A A A A A A A A A A A A A A A</t>
  </si>
  <si>
    <t>- - C C C Y C Y C - C C C C C C C C C C C C C C C C Y C C C C</t>
  </si>
  <si>
    <t>- - C C C C C C C C C C C C T C C C C C C C C C C C C C C C C</t>
  </si>
  <si>
    <t>- - C C C C C C C C C C C C Y C C C C C C C C C C C C C C C C</t>
  </si>
  <si>
    <t>- - G G G G G G G G G G A G R G G G G A A A G G A A R A G G A</t>
  </si>
  <si>
    <t>- - T T C C C C T C C C C C C C C C C C C C C C C C C C C C C</t>
  </si>
  <si>
    <t>- - C C C C C C C - C C C C C C C C C C C C C C C C C C C A C</t>
  </si>
  <si>
    <t>- - C C C C C C C - C C C C C C C C C C C C C C C C C C C C C</t>
  </si>
  <si>
    <t>- - C C C Y C C C - C C C C C C Y C T C C C C C C C C C C C C</t>
  </si>
  <si>
    <t>- - C C C C C C C C T C C C C C C C C C C C C C C C C C C C C</t>
  </si>
  <si>
    <t>- - T C C C T C C C C C C C C C Y C T C C C C T C C C C C C C</t>
  </si>
  <si>
    <t>- - C C C Y C C C C C C T T T T T C T T T T T T T T Y T C C T</t>
  </si>
  <si>
    <t>- - C C C Y C C C C C C C C C C T C T C C C C C C C C C C C C</t>
  </si>
  <si>
    <t>- - T T T T T T T T T T T T T T C T C T T T T T T T T T T T T</t>
  </si>
  <si>
    <t>- - T C C C C C C - C C C C T C C C C C C C C C C C C C C C C</t>
  </si>
  <si>
    <t>- - T T T T T T T - T T T T T T T T T T T T T T T C Y T T T T</t>
  </si>
  <si>
    <t>C C T T T T T T T Y T T T T T T T T T T T T T T T T T T T T T</t>
  </si>
  <si>
    <t>G G A A A A A A A R A A A A A A A A A A A A A A A A A A A A A</t>
  </si>
  <si>
    <t>A A C C C C C C C M C C C C C C C C C C C C C C C C C C C C C</t>
  </si>
  <si>
    <t>G G G G G R G G G G G G A A G A A G A A A A A A A A R A R G A</t>
  </si>
  <si>
    <t>A A A A A M A A A A A A A A A A A A A A A A A A A A A A A A A</t>
  </si>
  <si>
    <t>A A A A A A A A A M A A A A A A A A A A A A A A A A A A A A A</t>
  </si>
  <si>
    <t>T T T T T T T T T T T T T T T T T T T T T T T T T T T T T C T</t>
  </si>
  <si>
    <t>A A A A A R A A A A A A G G A G G A G G G G G G G G R G R A G</t>
  </si>
  <si>
    <t>T T T T T T T T T T T T A T T T T T T T T T T T T T T T T T T</t>
  </si>
  <si>
    <t>T T T T T T T T T T T T T T T T T T T C T T T T T T T T T T C</t>
  </si>
  <si>
    <t>G G G G G G G A G G G G G G G G G G G G G G G G G G G G G A G</t>
  </si>
  <si>
    <t>C C C C C Y C C C C C C C C T C C C C C C C C C Y C Y C C T C</t>
  </si>
  <si>
    <t>A A G G G G G G G R G G G G G G G G G G G G G G G G G G G G G</t>
  </si>
  <si>
    <t>A A A A A A A A A A A A A A A A A A A A A A A A A A A A A T A</t>
  </si>
  <si>
    <t>A A A A A A A A A A A A A A G A A A A A A A A A A A A A A A A</t>
  </si>
  <si>
    <t>C C C C C C C C C C C C C C C C C C C C C C C C C C C C C T C</t>
  </si>
  <si>
    <t>C C C T C C C C T C C C C C C C C C C C C C C C C C Y C C C C</t>
  </si>
  <si>
    <t>C C C C C C C C C M C C C C C C C C C C C C C C C C C C C C C</t>
  </si>
  <si>
    <t>chr09</t>
  </si>
  <si>
    <t>T T T T T T T T T T T T T T T T T T T G T T T T T T T T T T T</t>
  </si>
  <si>
    <t>A A C C A C C A C C C C C C C C C C C C C C C C C C C C C C C</t>
  </si>
  <si>
    <t>A A A A A W A A A T A T T W T T T A T T T T T A T W W T A T T</t>
  </si>
  <si>
    <t>A A A A A A A G A A A A A A A A A A A A A A A A A A A A A A A</t>
  </si>
  <si>
    <t>C C C C C C C C C C C C C C C C C Y T C C C C C C C C C C Y C</t>
  </si>
  <si>
    <t>G G A G G A G G G G G G G G G G G G G G G G G G G G R G G G A</t>
  </si>
  <si>
    <t>A A A A A R A A A A A A A R A A A G A A A A G A A R R A A G G</t>
  </si>
  <si>
    <t>G G G G G G G G G G G G G R G G G G G G G G G G G G G G G G G</t>
  </si>
  <si>
    <t>C C A A A M A A A C C C C C C C C C C C C C C A C C C C A C C</t>
  </si>
  <si>
    <t>G G G G G G G G G G G G G G G G G G G A G G G G G G G G G G G</t>
  </si>
  <si>
    <t>A A A A A R A A A A A A A A A A A A A A A A A G A A A A A A A</t>
  </si>
  <si>
    <t>A A A A A W A A A A A A A A A A A A A A A A A A A A A A A A A</t>
  </si>
  <si>
    <t>G G A A A A A A A A R A A A A A A A A A A A A A A A A A A A A</t>
  </si>
  <si>
    <t>A A A A A R A A A A A A A A A A A A A A A A G A A A A A A G G</t>
  </si>
  <si>
    <t>A A A A A A A A A A A W A A A A A A A A A A A A A A A A W A A</t>
  </si>
  <si>
    <t>T T T T T T T T T C T C C Y C C C T C C C C T T C Y C C T T T</t>
  </si>
  <si>
    <t>C C C C C C Y C C C C C C C C C C C C C C C C T C C C C C C C</t>
  </si>
  <si>
    <t>T T T T T T T T T G T K T T T T T T T T T T T T T T T T T T T</t>
  </si>
  <si>
    <t>G G G G G R G G G G G G G G G G G G G G G G G A G G G G G G G</t>
  </si>
  <si>
    <t>C C C C C C C C C C C C C C C C C C C C C C C C Y C C C C C C</t>
  </si>
  <si>
    <t>A A A A W A A A A A A A W A T T T A T A W W A A T W A T A A A</t>
  </si>
  <si>
    <t>C C T T Y C T T T C Y C C C C C C C C C C C C C C C C C C C C</t>
  </si>
  <si>
    <t>A A A A A A A A A A A A A A A A A A A C A A A A A A A A A A A</t>
  </si>
  <si>
    <t>T T T T T T T T C T T Y T T T T T T T T T T T T T T T T T T T</t>
  </si>
  <si>
    <t>T T T T T T T T T T T T T T T T T T T T Y T T T T T T T T T T</t>
  </si>
  <si>
    <t>G G G G G G G G G G G G G G G G G G G T G G G G G G G G G G G</t>
  </si>
  <si>
    <t>C C G G G G G G G G G G G G G G G G G G G G G G G G G G G G G</t>
  </si>
  <si>
    <t>S C G G G G G G G G G G G G G G G G G G G G G G G G G G G G G</t>
  </si>
  <si>
    <t>Y C T T T T T T T T T T T T T T T T T T T T T T T T T T T T T</t>
  </si>
  <si>
    <t>C C G G G C G G G C C C C C C C C C C C C C C C C C C C C C C</t>
  </si>
  <si>
    <t>W A T T T T T T T T T T T T T T T T T T T T T T T T T T T T T</t>
  </si>
  <si>
    <t>R G A A A A A A A A A A A A A A A A A A A A A A A A A A A A A</t>
  </si>
  <si>
    <t>S G G G G G G G G G G G G G G G G G G C G G G G G G G G G G G</t>
  </si>
  <si>
    <t>C C C C C Y C C C C C C C C C C C C C C C C C C C C C C C C C</t>
  </si>
  <si>
    <t>R G G G G G G G G A G G G G G G G G G A G G G G G G G G G G G</t>
  </si>
  <si>
    <t>T T T T T T T T T T T T T T T T T K T T T T T T T T T T T T T</t>
  </si>
  <si>
    <t>G G G G G G G G G G G G R G A G G G G G G R G G G G G G G G G</t>
  </si>
  <si>
    <t>T T T T T Y T T T T T T T T T T T T T T T T T T T T T T T Y Y</t>
  </si>
  <si>
    <t>G G G G G G G G G G G G G T G G G G G G G G G T G G G G G G G</t>
  </si>
  <si>
    <t>A A A A A G A R A A A A A A A A A A A G A A A A A A A A A G G</t>
  </si>
  <si>
    <t>C C C C C C C Y C C C C C C C C C C C T Y C C C C C C C C T T</t>
  </si>
  <si>
    <t>T T T T T T T T T C T C T T T T T T T T T T T T T T T T C T T</t>
  </si>
  <si>
    <t>T T T T T C C T T T T T C C C C C C C T C C C C C C C C T C T</t>
  </si>
  <si>
    <t>G G G G G G G G G G G G G G G G K G G G G G G G T T T K G G G</t>
  </si>
  <si>
    <t>C C C C C C C C C C C C C T C C C C C C C C T T C C C C C C C</t>
  </si>
  <si>
    <t>C T T T T T T T T T T T T T T T T T T T T T T T T T T T T T T</t>
  </si>
  <si>
    <t>A A A A A A A A A A A A A W A A A A A A A A A T A A A A A A A</t>
  </si>
  <si>
    <t>A A A A A T T A A T T T T T T T T T T T T T T T T T T T T T T</t>
  </si>
  <si>
    <t>C C Y C C C C C C C C C T C T T T C T C T T T C Y T T T C C C</t>
  </si>
  <si>
    <t>A A A A A A A A A A A A - A A A A A A A A A A A A A A A A A A</t>
  </si>
  <si>
    <t>T T T T T T T T T T T T C T C T Y T C T C C T T Y Y C C T T T</t>
  </si>
  <si>
    <t>A A A A A A A A A A A A A T A A A A A A A A A T A A A A A A A</t>
  </si>
  <si>
    <t>G G G G G G A G G G G G G G G G G G G G G G G G G G G G G G G</t>
  </si>
  <si>
    <t>A A A A A T A A A A A A T T T T T T T T T T T T T T T T A T T</t>
  </si>
  <si>
    <t>C C T T T C T T T C C C C C C C C C C C C C C C C C C C C C C</t>
  </si>
  <si>
    <t>C C C C C A C C C A A A A A A A A A A A A A A A A A A A A A A</t>
  </si>
  <si>
    <t>C C T T T C T T T C C C T C C C C Y C C C C C C C C C Y C C C</t>
  </si>
  <si>
    <t>C C C C C C C T C C C C C C C C C C C C C C C C C C C C C C C</t>
  </si>
  <si>
    <t>K G T T T T T T T T T T T T T T T T T T T T T T T T T T T T T</t>
  </si>
  <si>
    <t>A A A A A A A A A A A A A A A A A A A A A A A A A A A W A A A</t>
  </si>
  <si>
    <t>G G G G G G G G G G G G G G A G G G G G G G G G G G G G G G G</t>
  </si>
  <si>
    <t>A A A A A A A A A A A A A A A A A A A A A A A A C A A M A A A</t>
  </si>
  <si>
    <t>C C C T C C C C T C C C C C C C C C C C C C C C C C C C C C C</t>
  </si>
  <si>
    <t>T T T T T T T T T T T T T T T T T T T T T T T T T G G T T T T</t>
  </si>
  <si>
    <t>Y T T T T C T T T T T T T T T T Y T T C T T T T T T T T T C C</t>
  </si>
  <si>
    <t>G G G G G G G G G G G G G G G G G G G G G G G G G A A G G G G</t>
  </si>
  <si>
    <t>chr11</t>
  </si>
  <si>
    <t>A A A A A A A A A A A A T A A T T A T A T T A A T T A T A A A</t>
  </si>
  <si>
    <t>T T T T T T T T T T T T C T T C T T T T Y T T T C C T C T T T</t>
  </si>
  <si>
    <t>G G G G G G G G G G G G A G G A G G G R A G G G A A G A G G G</t>
  </si>
  <si>
    <t>C C C C C T C C C T T C T T T T T C T T T T T T T T T T T T T</t>
  </si>
  <si>
    <t>A A A A A A A A A A A C A A A A A A A A A A A A A A A A A A A</t>
  </si>
  <si>
    <t>A A A A A A A A A A A A A A A A A A A A A A C A A A A A A A A</t>
  </si>
  <si>
    <t>A A A A A A A A A A A A A A A A A A A A A R A R A A A A A A A</t>
  </si>
  <si>
    <t>A A A A A A A A A A A A A A A A A A A M A A A A A A A A A A A</t>
  </si>
  <si>
    <t>C C T T T T T T T T T T T T T T T T T T T T T T T T T T T T T</t>
  </si>
  <si>
    <t>T T T T T C T T T T - T T T T T T T T T T T T T T T T T T C C</t>
  </si>
  <si>
    <t>T T T T T G T T T T G T G G G G G T G K G G G G G G G G T G G</t>
  </si>
  <si>
    <t>A A A A A A A A A A - A A A A A A A A A A A A A A A A A A A A</t>
  </si>
  <si>
    <t>T T T T T T T T T T - T T T T T T T T T T T T T T T C T T T T</t>
  </si>
  <si>
    <t>A C A A A A A A A A A A A A A A A A A A A A A A A A A A A A A</t>
  </si>
  <si>
    <t>G G G G G A G G G G - G A A A A A G A R A A A A A A A A G A A</t>
  </si>
  <si>
    <t>G G G G G G G G G G - G G G G G G G G G G G G G G G G G G G G</t>
  </si>
  <si>
    <t>C C C C C A C C C C - C C C C C C C C C C C C C C C C C C A A</t>
  </si>
  <si>
    <t>G G T T T T T T T G T G T T T T T G T T T T T T T T T T G T T</t>
  </si>
  <si>
    <t>A A A A A G A A A A A A A A A A A A A A A A A A A A A A A G G</t>
  </si>
  <si>
    <t>T T T T T A T T T T T T A A A A A T A W A A A A A A A A T A A</t>
  </si>
  <si>
    <t>C C C C C T C C C C C C C T C C C C C Y C C C C C C T C C T T</t>
  </si>
  <si>
    <t>A A A A A A A A A A A A A A A A A A A A A A T T A A A A A A A</t>
  </si>
  <si>
    <t>A A A A A A A A A T A A A A A A A A A A A A A A A A A A A A A</t>
  </si>
  <si>
    <t>A A A A A C A A A C C A C C C C C A C C C C C C C C C C C C C</t>
  </si>
  <si>
    <t>G G G G G A G G G G G G A A A A A G A R A A A A A A A A G A A</t>
  </si>
  <si>
    <t>C C C C C C C C C C C T C C C C C Y C C C C C C C C C C C C C</t>
  </si>
  <si>
    <t>T T T T T T T T T A T T T T T T T T T W T T T T T T T T A T T</t>
  </si>
  <si>
    <t>T T A A A T A A A T T T T T T T T T T T T T T T T T T T T T T</t>
  </si>
  <si>
    <t>A A A A A A A A A A G A A A A A A A A R A A A A A A A A A A A</t>
  </si>
  <si>
    <t>T C C C C T C C T C C C T T T T T C T Y T T T T T T T T C T T</t>
  </si>
  <si>
    <t>G G G G G G G G G G G G G G G G G G G G G G G G R G G A G G G</t>
  </si>
  <si>
    <t>T T T T T T T T T T T T A T A A A T A T A A T T A A T A T T T</t>
  </si>
  <si>
    <t>C C C C C C C C C C C C C C C C C C C C C C T T C C C C C C C</t>
  </si>
  <si>
    <t>T T C T T T C T T T T T T T T T T T T T T T T T T T T T T T T</t>
  </si>
  <si>
    <t>A A A A A A A A A A A A A A A A A A A R A A A A A A A A A A A</t>
  </si>
  <si>
    <t>A A A A A T A A A A A A T T T T T A T W T T T T T T T T A T T</t>
  </si>
  <si>
    <t>G G G G G G G G G G G G G G A G G G G G G G G G G A G G G G G</t>
  </si>
  <si>
    <t>G G G G G T G G G G T G T T T T T G T K T T T T T T T T G T T</t>
  </si>
  <si>
    <t>G G G G G G G G G G G G G G G G G G G R G G G G G G G G G G G</t>
  </si>
  <si>
    <t>T T T T T T T T W T T T T T T T T T T W T T T T T T T T T T T</t>
  </si>
  <si>
    <t>A A G G G A G G R A A A A A A A A R A A A A A A A A A A A A A</t>
  </si>
  <si>
    <t>G G G G G R G G G G G G G G G G G G G G G G G G G G G G G A A</t>
  </si>
  <si>
    <t>A A A A A G A A R G G A G G G G G A G G G G G G G G G G G G G</t>
  </si>
  <si>
    <t>chr12</t>
  </si>
  <si>
    <t>T T T T T T T T T T T T T C T T T T T T T T C T T T T T T T C</t>
  </si>
  <si>
    <t>T T T T T T T T T T T T T T C T Y T Y T T T T T T T T T - T T</t>
  </si>
  <si>
    <t>C C C C C C C C C G C C C C C C C C C C C C C C C C C C - C C</t>
  </si>
  <si>
    <t>G G G G G G G G G G G G G G G G G G G G G G G G G G G G - G G</t>
  </si>
  <si>
    <t>T T A A A A A - A A A A A A A A A A A A A A A A A A A A - A A</t>
  </si>
  <si>
    <t>G G G G G S G - G G G G G G G G G G G C G G G G G G G G - C G</t>
  </si>
  <si>
    <t>A A A A A A A A A A A A A A T A W A W A A A A A A A A A - A A</t>
  </si>
  <si>
    <t>T T T T T T T T T C T T T T T T T T T T T T T T T T T T - T T</t>
  </si>
  <si>
    <t>C C C C C C C C C C C C C C C C Y C C C Y C C C C C C C - C C</t>
  </si>
  <si>
    <t>A A A A A R A A A G R G G G G G G G G G G G G G G G G G - G G</t>
  </si>
  <si>
    <t>C C C C T C C T C C C C C C C C C C C C C C C C C C C C - C C</t>
  </si>
  <si>
    <t>A A A A A A A A A A A A A A A A A A A A A A A A A A A A - A A</t>
  </si>
  <si>
    <t>A A A A A M A A A A A A A A A A A A A A A A A A A A A A - A A</t>
  </si>
  <si>
    <t>A A A A A G A A A R A A G G G G G G G G G G G G G G G G - G G</t>
  </si>
  <si>
    <t>C C C C C C C C C C C C C C C T C C Y C C C C C C C C C - C C</t>
  </si>
  <si>
    <t>C C C C C C C C C C C C C C C C C C C C C C C C C C C C - C C</t>
  </si>
  <si>
    <t>T W T T T T T T T T T T T T T T T T T T T T T T T T T T T T A</t>
  </si>
  <si>
    <t>A A A A T A A T A A A A A A A A A A A A A A A A A A A A A A A</t>
  </si>
  <si>
    <t>G K G G G K G G G G K G G T G T G T K G G G G G G G G G G G T</t>
  </si>
  <si>
    <t>T Y C C C C C C C C C C C C C C C C C C C C C C C C C C C C C</t>
  </si>
  <si>
    <t>G G G G G R G G G G G G G G G G G G G A G G G A G G G G - A G</t>
  </si>
  <si>
    <t>C C C C C C C C C C C C C C C C C C C C C C C C C C C C - G C</t>
  </si>
  <si>
    <t>C C C C C T C C C C Y C T T T Y T T T T T T T T T T T T T T C</t>
  </si>
  <si>
    <t>C C C C C C C C C C C C C C C Y C C C C C C C C C C C C C C C</t>
  </si>
  <si>
    <t>C C T T T C T T T C Y C C C C C C C C C C C C C C C C C C C C</t>
  </si>
  <si>
    <t>Table S11 SNPs in 12 pairs of nuclear homologs in diploid potato germplasm resources.</t>
    <phoneticPr fontId="1" type="noConversion"/>
  </si>
  <si>
    <r>
      <t xml:space="preserve">Table S1 List of 393 </t>
    </r>
    <r>
      <rPr>
        <b/>
        <i/>
        <sz val="12"/>
        <color theme="1"/>
        <rFont val="Times New Roman"/>
        <family val="1"/>
      </rPr>
      <t>Solanum</t>
    </r>
    <r>
      <rPr>
        <b/>
        <sz val="12"/>
        <color theme="1"/>
        <rFont val="Times New Roman"/>
        <family val="1"/>
      </rPr>
      <t xml:space="preserve"> accessions used to identify the </t>
    </r>
    <r>
      <rPr>
        <b/>
        <i/>
        <sz val="12"/>
        <color theme="1"/>
        <rFont val="Times New Roman"/>
        <family val="1"/>
      </rPr>
      <t>Sli</t>
    </r>
    <r>
      <rPr>
        <b/>
        <sz val="12"/>
        <color theme="1"/>
        <rFont val="Times New Roman"/>
        <family val="1"/>
      </rPr>
      <t xml:space="preserve"> promoter Mi-549 coverage rate.</t>
    </r>
    <phoneticPr fontId="1" type="noConversion"/>
  </si>
  <si>
    <t>S. etuberosum</t>
    <phoneticPr fontId="1" type="noConversion"/>
  </si>
  <si>
    <t>SNP</t>
    <phoneticPr fontId="1" type="noConversion"/>
  </si>
  <si>
    <t>Hit</t>
  </si>
  <si>
    <t>Chr</t>
    <phoneticPr fontId="1" type="noConversion"/>
  </si>
  <si>
    <t>chr05</t>
    <phoneticPr fontId="1" type="noConversion"/>
  </si>
  <si>
    <t>S. polyadenium</t>
    <phoneticPr fontId="1" type="noConversion"/>
  </si>
  <si>
    <t>Table S12 List of MITE insertion in promoter region of homeolog gene pairs in the selected diploid genomes.</t>
    <phoneticPr fontId="1" type="noConversion"/>
  </si>
  <si>
    <t>Δct</t>
    <phoneticPr fontId="1" type="noConversion"/>
  </si>
  <si>
    <t>RH-pollen-1</t>
    <phoneticPr fontId="1" type="noConversion"/>
  </si>
  <si>
    <t>RH-leaf-1</t>
    <phoneticPr fontId="1" type="noConversion"/>
  </si>
  <si>
    <t>RH-pollen-2</t>
    <phoneticPr fontId="1" type="noConversion"/>
  </si>
  <si>
    <t>RH-leaf-2</t>
    <phoneticPr fontId="1" type="noConversion"/>
  </si>
  <si>
    <t>Sttubulin</t>
    <phoneticPr fontId="1" type="noConversion"/>
  </si>
  <si>
    <t>StDCL2</t>
    <phoneticPr fontId="1" type="noConversion"/>
  </si>
  <si>
    <t>StDCL3a</t>
    <phoneticPr fontId="1" type="noConversion"/>
  </si>
  <si>
    <t>StDCL3b</t>
    <phoneticPr fontId="1" type="noConversion"/>
  </si>
  <si>
    <t>StDCL4</t>
    <phoneticPr fontId="1" type="noConversion"/>
  </si>
  <si>
    <t>StAGO2/3</t>
    <phoneticPr fontId="1" type="noConversion"/>
  </si>
  <si>
    <t>StAGO4/9</t>
    <phoneticPr fontId="1" type="noConversion"/>
  </si>
  <si>
    <t>StAGO6</t>
    <phoneticPr fontId="1" type="noConversion"/>
  </si>
  <si>
    <t>RH-pollen-3</t>
    <phoneticPr fontId="1" type="noConversion"/>
  </si>
  <si>
    <t>RH-leaf-3</t>
    <phoneticPr fontId="1" type="noConversion"/>
  </si>
  <si>
    <t>New Phytologist Supporting Information</t>
    <phoneticPr fontId="1" type="noConversion"/>
  </si>
  <si>
    <t>Article acceptance date: 28 February 2025</t>
    <phoneticPr fontId="1" type="noConversion"/>
  </si>
  <si>
    <t>Authors: Saihang Zhang, Qinggang Liao, Zhan Zhang, Xu Zhu, Yuxin Jia, Yi Shang, Ling Ma</t>
    <phoneticPr fontId="1" type="noConversion"/>
  </si>
  <si>
    <r>
      <t xml:space="preserve">Article title: Origin of a self-compatibility associated MITE in </t>
    </r>
    <r>
      <rPr>
        <i/>
        <sz val="22"/>
        <color theme="1"/>
        <rFont val="Times New Roman"/>
        <family val="1"/>
      </rPr>
      <t>Petota</t>
    </r>
    <r>
      <rPr>
        <sz val="22"/>
        <color theme="1"/>
        <rFont val="Times New Roman"/>
        <family val="1"/>
      </rPr>
      <t xml:space="preserve"> and its application in hybrid potato breeding</t>
    </r>
    <phoneticPr fontId="1" type="noConversion"/>
  </si>
  <si>
    <t>Table S10 Detail information of the 27 SC germplasm resourc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等线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6"/>
      <color theme="1"/>
      <name val="Calibri"/>
      <family val="2"/>
      <scheme val="minor"/>
    </font>
    <font>
      <sz val="16"/>
      <color theme="1"/>
      <name val="Times New Roman"/>
      <family val="1"/>
    </font>
    <font>
      <sz val="22"/>
      <color theme="1"/>
      <name val="Times New Roman Bold"/>
    </font>
    <font>
      <sz val="22"/>
      <color theme="1"/>
      <name val="Times New Roman"/>
      <family val="1"/>
    </font>
    <font>
      <i/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7" fillId="0" borderId="1" xfId="0" applyFont="1" applyBorder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9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13" fillId="0" borderId="1" xfId="0" applyFont="1" applyBorder="1"/>
    <xf numFmtId="0" fontId="9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49" fontId="7" fillId="0" borderId="1" xfId="0" applyNumberFormat="1" applyFont="1" applyBorder="1" applyAlignment="1">
      <alignment horizontal="center"/>
    </xf>
    <xf numFmtId="49" fontId="5" fillId="0" borderId="0" xfId="0" applyNumberFormat="1" applyFont="1" applyAlignment="1">
      <alignment horizontal="left"/>
    </xf>
    <xf numFmtId="0" fontId="8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7" fillId="0" borderId="5" xfId="0" applyFont="1" applyBorder="1" applyAlignment="1">
      <alignment horizontal="left"/>
    </xf>
    <xf numFmtId="0" fontId="15" fillId="0" borderId="1" xfId="0" applyFont="1" applyBorder="1"/>
    <xf numFmtId="0" fontId="2" fillId="0" borderId="1" xfId="0" applyFont="1" applyBorder="1"/>
    <xf numFmtId="0" fontId="5" fillId="0" borderId="1" xfId="0" applyFont="1" applyBorder="1" applyAlignment="1">
      <alignment horizontal="left" vertical="center"/>
    </xf>
    <xf numFmtId="0" fontId="15" fillId="0" borderId="3" xfId="0" applyFont="1" applyBorder="1"/>
    <xf numFmtId="0" fontId="2" fillId="0" borderId="3" xfId="0" applyFont="1" applyBorder="1"/>
    <xf numFmtId="0" fontId="0" fillId="0" borderId="1" xfId="0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horizontal="right"/>
    </xf>
    <xf numFmtId="0" fontId="16" fillId="0" borderId="1" xfId="0" applyFont="1" applyBorder="1" applyAlignment="1">
      <alignment horizontal="center"/>
    </xf>
    <xf numFmtId="0" fontId="4" fillId="0" borderId="1" xfId="0" applyFont="1" applyBorder="1"/>
    <xf numFmtId="0" fontId="15" fillId="0" borderId="1" xfId="0" applyFont="1" applyBorder="1" applyAlignment="1">
      <alignment horizontal="center"/>
    </xf>
    <xf numFmtId="0" fontId="5" fillId="0" borderId="0" xfId="0" quotePrefix="1" applyFont="1" applyAlignment="1">
      <alignment horizontal="left"/>
    </xf>
    <xf numFmtId="0" fontId="7" fillId="0" borderId="1" xfId="0" applyFont="1" applyBorder="1" applyAlignment="1">
      <alignment horizontal="center" vertical="center" wrapText="1"/>
    </xf>
    <xf numFmtId="49" fontId="7" fillId="0" borderId="1" xfId="0" applyNumberFormat="1" applyFont="1" applyBorder="1"/>
    <xf numFmtId="0" fontId="9" fillId="0" borderId="0" xfId="0" applyFont="1" applyAlignment="1">
      <alignment vertical="center"/>
    </xf>
    <xf numFmtId="0" fontId="5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1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</cellXfs>
  <cellStyles count="1">
    <cellStyle name="Normal" xfId="0" builtinId="0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B5734-FB9D-DA43-A2F4-04BE93C6ED88}">
  <dimension ref="A1:A9"/>
  <sheetViews>
    <sheetView workbookViewId="0">
      <selection activeCell="A14" sqref="A14"/>
    </sheetView>
  </sheetViews>
  <sheetFormatPr defaultColWidth="10.90625" defaultRowHeight="14.5"/>
  <cols>
    <col min="1" max="1" width="174.1796875" customWidth="1"/>
  </cols>
  <sheetData>
    <row r="1" spans="1:1" ht="31" customHeight="1">
      <c r="A1" s="59" t="s">
        <v>2143</v>
      </c>
    </row>
    <row r="2" spans="1:1" s="57" customFormat="1" ht="28" customHeight="1">
      <c r="A2" s="60" t="s">
        <v>2146</v>
      </c>
    </row>
    <row r="3" spans="1:1" s="57" customFormat="1" ht="28" customHeight="1">
      <c r="A3" s="60" t="s">
        <v>2145</v>
      </c>
    </row>
    <row r="4" spans="1:1" s="57" customFormat="1" ht="28" customHeight="1">
      <c r="A4" s="60" t="s">
        <v>2144</v>
      </c>
    </row>
    <row r="5" spans="1:1" s="57" customFormat="1" ht="28" customHeight="1">
      <c r="A5" s="58"/>
    </row>
    <row r="6" spans="1:1" s="57" customFormat="1" ht="28" customHeight="1">
      <c r="A6" s="58"/>
    </row>
    <row r="7" spans="1:1" s="57" customFormat="1" ht="21">
      <c r="A7" s="58"/>
    </row>
    <row r="8" spans="1:1" s="57" customFormat="1" ht="21">
      <c r="A8" s="58"/>
    </row>
    <row r="9" spans="1:1" s="57" customFormat="1" ht="21">
      <c r="A9" s="58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026B2-E430-4C70-8C3D-2A3D36E87386}">
  <dimension ref="A1:L88"/>
  <sheetViews>
    <sheetView zoomScale="221" zoomScaleNormal="85" workbookViewId="0">
      <selection activeCell="E19" sqref="E19"/>
    </sheetView>
  </sheetViews>
  <sheetFormatPr defaultColWidth="9" defaultRowHeight="14"/>
  <cols>
    <col min="1" max="4" width="9" style="2"/>
    <col min="5" max="5" width="12.81640625" style="2" customWidth="1"/>
    <col min="6" max="16384" width="9" style="2"/>
  </cols>
  <sheetData>
    <row r="1" spans="1:8" ht="15">
      <c r="A1" s="5" t="s">
        <v>1669</v>
      </c>
    </row>
    <row r="2" spans="1:8" ht="15">
      <c r="A2" s="8" t="s">
        <v>1603</v>
      </c>
      <c r="B2" s="8" t="s">
        <v>1604</v>
      </c>
      <c r="C2" s="8" t="s">
        <v>1605</v>
      </c>
      <c r="D2" s="8" t="s">
        <v>1602</v>
      </c>
      <c r="E2" s="8" t="s">
        <v>48</v>
      </c>
      <c r="F2" s="8" t="s">
        <v>1604</v>
      </c>
      <c r="G2" s="8" t="s">
        <v>1605</v>
      </c>
      <c r="H2" s="8" t="s">
        <v>1602</v>
      </c>
    </row>
    <row r="3" spans="1:8" ht="15.5">
      <c r="A3" s="11" t="s">
        <v>74</v>
      </c>
      <c r="B3" s="11">
        <v>40.11</v>
      </c>
      <c r="C3" s="11">
        <v>7.24</v>
      </c>
      <c r="D3" s="11">
        <f>C3/B3</f>
        <v>0.18050361505858889</v>
      </c>
      <c r="E3" s="11" t="s">
        <v>45</v>
      </c>
      <c r="F3" s="11">
        <v>35.03</v>
      </c>
      <c r="G3" s="11">
        <v>5.42</v>
      </c>
      <c r="H3" s="11">
        <f t="shared" ref="H3:H9" si="0">G3/F3</f>
        <v>0.15472452183842419</v>
      </c>
    </row>
    <row r="4" spans="1:8" ht="15.5">
      <c r="A4" s="11" t="s">
        <v>109</v>
      </c>
      <c r="B4" s="11">
        <v>38.299999999999997</v>
      </c>
      <c r="C4" s="11">
        <v>13.66</v>
      </c>
      <c r="D4" s="11">
        <f t="shared" ref="D4:D10" si="1">C4/B4</f>
        <v>0.35665796344647521</v>
      </c>
      <c r="E4" s="11" t="s">
        <v>66</v>
      </c>
      <c r="F4" s="11">
        <v>45.31</v>
      </c>
      <c r="G4" s="11">
        <v>5.76</v>
      </c>
      <c r="H4" s="11">
        <f t="shared" si="0"/>
        <v>0.12712425513131759</v>
      </c>
    </row>
    <row r="5" spans="1:8" ht="15.5">
      <c r="A5" s="11" t="s">
        <v>134</v>
      </c>
      <c r="B5" s="11">
        <v>45.48</v>
      </c>
      <c r="C5" s="11">
        <v>18.46</v>
      </c>
      <c r="D5" s="11">
        <f t="shared" si="1"/>
        <v>0.40589270008795081</v>
      </c>
      <c r="E5" s="11" t="s">
        <v>71</v>
      </c>
      <c r="F5" s="11">
        <v>47.21</v>
      </c>
      <c r="G5" s="11">
        <v>47.21</v>
      </c>
      <c r="H5" s="11">
        <f t="shared" si="0"/>
        <v>1</v>
      </c>
    </row>
    <row r="6" spans="1:8" ht="15.5">
      <c r="A6" s="11" t="s">
        <v>140</v>
      </c>
      <c r="B6" s="11">
        <v>29.54</v>
      </c>
      <c r="C6" s="11">
        <v>23.88</v>
      </c>
      <c r="D6" s="11">
        <f t="shared" si="1"/>
        <v>0.80839539607312116</v>
      </c>
      <c r="E6" s="11" t="s">
        <v>131</v>
      </c>
      <c r="F6" s="11">
        <v>38.21</v>
      </c>
      <c r="G6" s="11">
        <v>38.21</v>
      </c>
      <c r="H6" s="11">
        <f t="shared" si="0"/>
        <v>1</v>
      </c>
    </row>
    <row r="7" spans="1:8" ht="15.5">
      <c r="A7" s="11" t="s">
        <v>148</v>
      </c>
      <c r="B7" s="11">
        <v>41.88</v>
      </c>
      <c r="C7" s="11">
        <v>30.69</v>
      </c>
      <c r="D7" s="11">
        <f t="shared" si="1"/>
        <v>0.73280802292263614</v>
      </c>
      <c r="E7" s="11" t="s">
        <v>202</v>
      </c>
      <c r="F7" s="11">
        <v>38.479999999999997</v>
      </c>
      <c r="G7" s="11">
        <v>28.69</v>
      </c>
      <c r="H7" s="11">
        <f t="shared" si="0"/>
        <v>0.7455821205821207</v>
      </c>
    </row>
    <row r="8" spans="1:8" ht="15.5">
      <c r="A8" s="11" t="s">
        <v>152</v>
      </c>
      <c r="B8" s="11">
        <v>45.83</v>
      </c>
      <c r="C8" s="11">
        <v>18.39</v>
      </c>
      <c r="D8" s="11">
        <f t="shared" si="1"/>
        <v>0.40126554658520625</v>
      </c>
      <c r="E8" s="11" t="s">
        <v>437</v>
      </c>
      <c r="F8" s="11">
        <v>42.21</v>
      </c>
      <c r="G8" s="11">
        <v>42.21</v>
      </c>
      <c r="H8" s="11">
        <f t="shared" si="0"/>
        <v>1</v>
      </c>
    </row>
    <row r="9" spans="1:8" ht="15.5">
      <c r="A9" s="11" t="s">
        <v>155</v>
      </c>
      <c r="B9" s="11">
        <v>34.82</v>
      </c>
      <c r="C9" s="11">
        <v>18.420000000000002</v>
      </c>
      <c r="D9" s="11">
        <f t="shared" si="1"/>
        <v>0.52900631820792654</v>
      </c>
      <c r="E9" s="11" t="s">
        <v>519</v>
      </c>
      <c r="F9" s="11">
        <v>37.21</v>
      </c>
      <c r="G9" s="11">
        <v>37.21</v>
      </c>
      <c r="H9" s="11">
        <f t="shared" si="0"/>
        <v>1</v>
      </c>
    </row>
    <row r="10" spans="1:8" ht="15.5">
      <c r="A10" s="11" t="s">
        <v>167</v>
      </c>
      <c r="B10" s="11">
        <v>33.770000000000003</v>
      </c>
      <c r="C10" s="11">
        <v>18.61</v>
      </c>
      <c r="D10" s="11">
        <f t="shared" si="1"/>
        <v>0.55108084098312105</v>
      </c>
      <c r="E10" s="14"/>
      <c r="F10" s="14"/>
      <c r="G10" s="14"/>
      <c r="H10" s="14"/>
    </row>
    <row r="11" spans="1:8" ht="15.5">
      <c r="A11" s="11" t="s">
        <v>177</v>
      </c>
      <c r="B11" s="11">
        <v>51.45</v>
      </c>
      <c r="C11" s="11">
        <v>11.76</v>
      </c>
      <c r="D11" s="11">
        <f t="shared" ref="D11:D26" si="2">C11/B11</f>
        <v>0.22857142857142856</v>
      </c>
      <c r="E11" s="14"/>
      <c r="F11" s="14"/>
      <c r="G11" s="14"/>
      <c r="H11" s="14"/>
    </row>
    <row r="12" spans="1:8" ht="15.5">
      <c r="A12" s="11" t="s">
        <v>191</v>
      </c>
      <c r="B12" s="11">
        <v>39.36</v>
      </c>
      <c r="C12" s="11">
        <v>11.22</v>
      </c>
      <c r="D12" s="11">
        <f t="shared" si="2"/>
        <v>0.28506097560975613</v>
      </c>
      <c r="E12" s="14"/>
      <c r="F12" s="14"/>
      <c r="G12" s="14"/>
      <c r="H12" s="14"/>
    </row>
    <row r="13" spans="1:8" ht="15.5">
      <c r="A13" s="11" t="s">
        <v>196</v>
      </c>
      <c r="B13" s="11">
        <v>38.86</v>
      </c>
      <c r="C13" s="11">
        <v>7.13</v>
      </c>
      <c r="D13" s="11">
        <f t="shared" si="2"/>
        <v>0.18347915594441586</v>
      </c>
      <c r="E13" s="14"/>
      <c r="F13" s="14"/>
      <c r="G13" s="14"/>
      <c r="H13" s="14"/>
    </row>
    <row r="14" spans="1:8" ht="15.5">
      <c r="A14" s="11" t="s">
        <v>216</v>
      </c>
      <c r="B14" s="11">
        <v>42.68</v>
      </c>
      <c r="C14" s="11">
        <v>19.27</v>
      </c>
      <c r="D14" s="11">
        <f t="shared" si="2"/>
        <v>0.45149953139643861</v>
      </c>
      <c r="E14" s="14"/>
      <c r="F14" s="14"/>
      <c r="G14" s="14"/>
      <c r="H14" s="14"/>
    </row>
    <row r="15" spans="1:8" ht="15.5">
      <c r="A15" s="11" t="s">
        <v>282</v>
      </c>
      <c r="B15" s="11">
        <v>48.42</v>
      </c>
      <c r="C15" s="11">
        <v>22.19</v>
      </c>
      <c r="D15" s="11">
        <f t="shared" si="2"/>
        <v>0.45828170177612559</v>
      </c>
      <c r="E15" s="14"/>
      <c r="F15" s="14"/>
      <c r="G15" s="14"/>
      <c r="H15" s="14"/>
    </row>
    <row r="16" spans="1:8" ht="15.5">
      <c r="A16" s="11" t="s">
        <v>286</v>
      </c>
      <c r="B16" s="11">
        <v>36.74</v>
      </c>
      <c r="C16" s="11">
        <v>5.82</v>
      </c>
      <c r="D16" s="11">
        <f t="shared" si="2"/>
        <v>0.15841045182362548</v>
      </c>
      <c r="E16" s="14"/>
      <c r="F16" s="14"/>
      <c r="G16" s="14"/>
      <c r="H16" s="14"/>
    </row>
    <row r="17" spans="1:8" ht="15.5">
      <c r="A17" s="11" t="s">
        <v>292</v>
      </c>
      <c r="B17" s="11">
        <v>41.85</v>
      </c>
      <c r="C17" s="11">
        <v>13.46</v>
      </c>
      <c r="D17" s="11">
        <f t="shared" si="2"/>
        <v>0.32162485065710872</v>
      </c>
      <c r="E17" s="14"/>
      <c r="F17" s="14"/>
      <c r="G17" s="14"/>
      <c r="H17" s="14"/>
    </row>
    <row r="18" spans="1:8" ht="15.5">
      <c r="A18" s="11" t="s">
        <v>317</v>
      </c>
      <c r="B18" s="11">
        <v>57.18</v>
      </c>
      <c r="C18" s="11">
        <v>10.81</v>
      </c>
      <c r="D18" s="11">
        <f t="shared" si="2"/>
        <v>0.18905211612451908</v>
      </c>
      <c r="E18" s="14"/>
      <c r="F18" s="14"/>
      <c r="G18" s="14"/>
      <c r="H18" s="14"/>
    </row>
    <row r="19" spans="1:8" ht="15.5">
      <c r="A19" s="11" t="s">
        <v>331</v>
      </c>
      <c r="B19" s="11">
        <v>53.66</v>
      </c>
      <c r="C19" s="11">
        <v>17.579999999999998</v>
      </c>
      <c r="D19" s="11">
        <f t="shared" si="2"/>
        <v>0.32761833768169957</v>
      </c>
      <c r="E19" s="14"/>
      <c r="F19" s="14"/>
      <c r="G19" s="14"/>
      <c r="H19" s="14"/>
    </row>
    <row r="20" spans="1:8" ht="15.5">
      <c r="A20" s="11" t="s">
        <v>341</v>
      </c>
      <c r="B20" s="11">
        <v>43.27</v>
      </c>
      <c r="C20" s="11">
        <v>8.2100000000000009</v>
      </c>
      <c r="D20" s="11">
        <f t="shared" si="2"/>
        <v>0.18973884908712735</v>
      </c>
      <c r="E20" s="14"/>
      <c r="F20" s="14"/>
      <c r="G20" s="14"/>
      <c r="H20" s="14"/>
    </row>
    <row r="21" spans="1:8" ht="15.5">
      <c r="A21" s="11" t="s">
        <v>348</v>
      </c>
      <c r="B21" s="11">
        <v>50.38</v>
      </c>
      <c r="C21" s="11">
        <v>27.35</v>
      </c>
      <c r="D21" s="11">
        <f t="shared" si="2"/>
        <v>0.54287415641127434</v>
      </c>
      <c r="E21" s="14"/>
      <c r="F21" s="14"/>
      <c r="G21" s="14"/>
      <c r="H21" s="14"/>
    </row>
    <row r="22" spans="1:8" ht="15.5">
      <c r="A22" s="11" t="s">
        <v>383</v>
      </c>
      <c r="B22" s="11">
        <v>35.020000000000003</v>
      </c>
      <c r="C22" s="11">
        <v>23.21</v>
      </c>
      <c r="D22" s="11">
        <f t="shared" si="2"/>
        <v>0.66276413478012564</v>
      </c>
      <c r="E22" s="14"/>
      <c r="F22" s="14"/>
      <c r="G22" s="14"/>
      <c r="H22" s="14"/>
    </row>
    <row r="23" spans="1:8" ht="15.5">
      <c r="A23" s="11" t="s">
        <v>395</v>
      </c>
      <c r="B23" s="11">
        <v>44.7</v>
      </c>
      <c r="C23" s="11">
        <v>9.64</v>
      </c>
      <c r="D23" s="11">
        <f t="shared" si="2"/>
        <v>0.21565995525727069</v>
      </c>
      <c r="E23" s="14"/>
      <c r="F23" s="14"/>
      <c r="G23" s="14"/>
      <c r="H23" s="14"/>
    </row>
    <row r="24" spans="1:8" ht="15.5">
      <c r="A24" s="11" t="s">
        <v>424</v>
      </c>
      <c r="B24" s="11">
        <v>45.69</v>
      </c>
      <c r="C24" s="11">
        <v>9.2100000000000009</v>
      </c>
      <c r="D24" s="11">
        <f t="shared" si="2"/>
        <v>0.20157583716349314</v>
      </c>
      <c r="E24" s="14"/>
      <c r="F24" s="14"/>
      <c r="G24" s="14"/>
      <c r="H24" s="14"/>
    </row>
    <row r="25" spans="1:8" ht="15.5">
      <c r="A25" s="11" t="s">
        <v>416</v>
      </c>
      <c r="B25" s="11">
        <v>34.86</v>
      </c>
      <c r="C25" s="11">
        <v>18.21</v>
      </c>
      <c r="D25" s="11">
        <f t="shared" si="2"/>
        <v>0.52237521514629948</v>
      </c>
      <c r="E25" s="14"/>
      <c r="F25" s="14"/>
      <c r="G25" s="14"/>
      <c r="H25" s="14"/>
    </row>
    <row r="26" spans="1:8" ht="15.5">
      <c r="A26" s="11" t="s">
        <v>1195</v>
      </c>
      <c r="B26" s="11">
        <v>39.24</v>
      </c>
      <c r="C26" s="11">
        <v>11.83</v>
      </c>
      <c r="D26" s="11">
        <f t="shared" si="2"/>
        <v>0.30147808358817529</v>
      </c>
      <c r="E26" s="14"/>
      <c r="F26" s="14"/>
      <c r="G26" s="14"/>
      <c r="H26" s="14"/>
    </row>
    <row r="27" spans="1:8" ht="15.5">
      <c r="A27" s="11" t="s">
        <v>59</v>
      </c>
      <c r="B27" s="11">
        <v>26.95</v>
      </c>
      <c r="C27" s="11">
        <v>17.39</v>
      </c>
      <c r="D27" s="11">
        <f t="shared" ref="D27:D39" si="3">C27/B27</f>
        <v>0.64526901669758818</v>
      </c>
      <c r="E27" s="14"/>
      <c r="F27" s="14"/>
      <c r="G27" s="14"/>
      <c r="H27" s="14"/>
    </row>
    <row r="28" spans="1:8" ht="15.5">
      <c r="A28" s="11" t="s">
        <v>77</v>
      </c>
      <c r="B28" s="11">
        <v>41.23</v>
      </c>
      <c r="C28" s="11">
        <v>12.22</v>
      </c>
      <c r="D28" s="11">
        <f t="shared" si="3"/>
        <v>0.29638612660683972</v>
      </c>
      <c r="E28" s="14"/>
      <c r="F28" s="14"/>
      <c r="G28" s="14"/>
      <c r="H28" s="14"/>
    </row>
    <row r="29" spans="1:8" ht="15.5">
      <c r="A29" s="11" t="s">
        <v>83</v>
      </c>
      <c r="B29" s="11">
        <v>32.1</v>
      </c>
      <c r="C29" s="11">
        <v>19.78</v>
      </c>
      <c r="D29" s="11">
        <f t="shared" si="3"/>
        <v>0.61619937694704052</v>
      </c>
      <c r="E29" s="14"/>
      <c r="F29" s="14"/>
      <c r="G29" s="14"/>
      <c r="H29" s="14"/>
    </row>
    <row r="30" spans="1:8" ht="15.5">
      <c r="A30" s="11" t="s">
        <v>114</v>
      </c>
      <c r="B30" s="11">
        <v>31.42</v>
      </c>
      <c r="C30" s="11">
        <v>21.87</v>
      </c>
      <c r="D30" s="11">
        <f t="shared" si="3"/>
        <v>0.69605346912794397</v>
      </c>
      <c r="E30" s="14"/>
      <c r="F30" s="14"/>
      <c r="G30" s="14"/>
      <c r="H30" s="14"/>
    </row>
    <row r="31" spans="1:8" ht="15.5">
      <c r="A31" s="11" t="s">
        <v>119</v>
      </c>
      <c r="B31" s="11">
        <v>49.91</v>
      </c>
      <c r="C31" s="11">
        <v>45.21</v>
      </c>
      <c r="D31" s="11">
        <f t="shared" si="3"/>
        <v>0.90583049489080347</v>
      </c>
      <c r="E31" s="14"/>
      <c r="F31" s="14"/>
      <c r="G31" s="14"/>
      <c r="H31" s="14"/>
    </row>
    <row r="32" spans="1:8" ht="15.5">
      <c r="A32" s="11" t="s">
        <v>128</v>
      </c>
      <c r="B32" s="11">
        <v>43.21</v>
      </c>
      <c r="C32" s="11">
        <v>22.78</v>
      </c>
      <c r="D32" s="11">
        <f t="shared" si="3"/>
        <v>0.52719277944920162</v>
      </c>
      <c r="E32" s="14"/>
      <c r="F32" s="14"/>
      <c r="G32" s="14"/>
      <c r="H32" s="14"/>
    </row>
    <row r="33" spans="1:12" ht="15.5">
      <c r="A33" s="11" t="s">
        <v>144</v>
      </c>
      <c r="B33" s="11">
        <v>38.880000000000003</v>
      </c>
      <c r="C33" s="11">
        <v>21.01</v>
      </c>
      <c r="D33" s="11">
        <f t="shared" si="3"/>
        <v>0.54038065843621397</v>
      </c>
      <c r="E33" s="14"/>
      <c r="F33" s="14"/>
      <c r="G33" s="14"/>
      <c r="H33" s="14"/>
    </row>
    <row r="34" spans="1:12" ht="15.5">
      <c r="A34" s="11" t="s">
        <v>173</v>
      </c>
      <c r="B34" s="11">
        <v>37.21</v>
      </c>
      <c r="C34" s="11">
        <v>4.21</v>
      </c>
      <c r="D34" s="11">
        <f t="shared" si="3"/>
        <v>0.11314162859446385</v>
      </c>
      <c r="E34" s="14"/>
      <c r="F34" s="14"/>
      <c r="G34" s="14"/>
      <c r="H34" s="14"/>
    </row>
    <row r="35" spans="1:12" ht="15.5">
      <c r="A35" s="11" t="s">
        <v>228</v>
      </c>
      <c r="B35" s="11">
        <v>43.21</v>
      </c>
      <c r="C35" s="11">
        <v>20.22</v>
      </c>
      <c r="D35" s="11">
        <f t="shared" si="3"/>
        <v>0.46794723443647301</v>
      </c>
      <c r="E35" s="14"/>
      <c r="F35" s="14"/>
      <c r="G35" s="14"/>
      <c r="H35" s="14"/>
    </row>
    <row r="36" spans="1:12" ht="15.5">
      <c r="A36" s="11" t="s">
        <v>273</v>
      </c>
      <c r="B36" s="11">
        <v>36.21</v>
      </c>
      <c r="C36" s="11">
        <v>11.2</v>
      </c>
      <c r="D36" s="11">
        <f t="shared" si="3"/>
        <v>0.30930682132007731</v>
      </c>
      <c r="E36" s="14"/>
      <c r="F36" s="14"/>
      <c r="G36" s="14"/>
      <c r="H36" s="14"/>
    </row>
    <row r="37" spans="1:12" ht="15.5">
      <c r="A37" s="11" t="s">
        <v>313</v>
      </c>
      <c r="B37" s="11">
        <v>42.22</v>
      </c>
      <c r="C37" s="11">
        <v>25.73</v>
      </c>
      <c r="D37" s="11">
        <f t="shared" si="3"/>
        <v>0.60942681193747039</v>
      </c>
      <c r="E37" s="14"/>
      <c r="F37" s="14"/>
      <c r="G37" s="14"/>
      <c r="H37" s="14"/>
    </row>
    <row r="38" spans="1:12" ht="15.5">
      <c r="A38" s="11" t="s">
        <v>112</v>
      </c>
      <c r="B38" s="11">
        <v>45.21</v>
      </c>
      <c r="C38" s="11">
        <v>31.22</v>
      </c>
      <c r="D38" s="11">
        <f t="shared" si="3"/>
        <v>0.69055518690555184</v>
      </c>
      <c r="E38" s="14"/>
      <c r="F38" s="14"/>
      <c r="G38" s="14"/>
      <c r="H38" s="14"/>
    </row>
    <row r="39" spans="1:12" ht="15.5">
      <c r="A39" s="11" t="s">
        <v>61</v>
      </c>
      <c r="B39" s="11">
        <v>44.41</v>
      </c>
      <c r="C39" s="11">
        <v>17.73</v>
      </c>
      <c r="D39" s="11">
        <f t="shared" si="3"/>
        <v>0.39923440666516552</v>
      </c>
      <c r="E39" s="14"/>
      <c r="F39" s="14"/>
      <c r="G39" s="14"/>
      <c r="H39" s="14"/>
    </row>
    <row r="44" spans="1:12">
      <c r="L44" s="4"/>
    </row>
    <row r="45" spans="1:12">
      <c r="L45" s="4"/>
    </row>
    <row r="46" spans="1:12">
      <c r="A46" s="3"/>
      <c r="L46" s="4"/>
    </row>
    <row r="47" spans="1:12">
      <c r="A47" s="3"/>
      <c r="L47" s="4"/>
    </row>
    <row r="48" spans="1:12">
      <c r="A48" s="3"/>
      <c r="L48" s="4"/>
    </row>
    <row r="49" spans="1:12">
      <c r="A49" s="3"/>
      <c r="L49" s="4"/>
    </row>
    <row r="50" spans="1:12">
      <c r="A50" s="3"/>
      <c r="L50" s="4"/>
    </row>
    <row r="51" spans="1:12">
      <c r="A51" s="3"/>
      <c r="L51" s="4"/>
    </row>
    <row r="52" spans="1:12">
      <c r="A52" s="3"/>
      <c r="L52" s="4"/>
    </row>
    <row r="53" spans="1:12">
      <c r="A53" s="3"/>
      <c r="L53" s="4"/>
    </row>
    <row r="54" spans="1:12">
      <c r="A54" s="3"/>
      <c r="L54" s="4"/>
    </row>
    <row r="55" spans="1:12">
      <c r="A55" s="3"/>
      <c r="L55" s="4"/>
    </row>
    <row r="56" spans="1:12">
      <c r="A56" s="3"/>
      <c r="L56" s="4"/>
    </row>
    <row r="57" spans="1:12">
      <c r="A57" s="3"/>
      <c r="L57" s="4"/>
    </row>
    <row r="58" spans="1:12">
      <c r="A58" s="3"/>
      <c r="L58" s="4"/>
    </row>
    <row r="59" spans="1:12">
      <c r="A59" s="3"/>
      <c r="L59" s="4"/>
    </row>
    <row r="60" spans="1:12">
      <c r="A60" s="3"/>
      <c r="L60" s="4"/>
    </row>
    <row r="61" spans="1:12">
      <c r="L61" s="4"/>
    </row>
    <row r="62" spans="1:12">
      <c r="L62" s="4"/>
    </row>
    <row r="63" spans="1:12">
      <c r="L63" s="4"/>
    </row>
    <row r="64" spans="1:12">
      <c r="L64" s="4"/>
    </row>
    <row r="65" spans="12:12">
      <c r="L65" s="4"/>
    </row>
    <row r="66" spans="12:12">
      <c r="L66" s="4"/>
    </row>
    <row r="67" spans="12:12">
      <c r="L67" s="4"/>
    </row>
    <row r="68" spans="12:12">
      <c r="L68" s="4"/>
    </row>
    <row r="69" spans="12:12">
      <c r="L69" s="4"/>
    </row>
    <row r="70" spans="12:12">
      <c r="L70" s="4"/>
    </row>
    <row r="71" spans="12:12">
      <c r="L71" s="4"/>
    </row>
    <row r="72" spans="12:12">
      <c r="L72" s="4"/>
    </row>
    <row r="73" spans="12:12">
      <c r="L73" s="4"/>
    </row>
    <row r="74" spans="12:12">
      <c r="L74" s="4"/>
    </row>
    <row r="75" spans="12:12">
      <c r="L75" s="4"/>
    </row>
    <row r="76" spans="12:12">
      <c r="L76" s="4"/>
    </row>
    <row r="77" spans="12:12">
      <c r="L77" s="4"/>
    </row>
    <row r="78" spans="12:12">
      <c r="L78" s="4"/>
    </row>
    <row r="79" spans="12:12">
      <c r="L79" s="4"/>
    </row>
    <row r="80" spans="12:12">
      <c r="L80" s="4"/>
    </row>
    <row r="81" spans="12:12">
      <c r="L81" s="4"/>
    </row>
    <row r="82" spans="12:12">
      <c r="L82" s="4"/>
    </row>
    <row r="83" spans="12:12">
      <c r="L83" s="4"/>
    </row>
    <row r="84" spans="12:12">
      <c r="L84" s="4"/>
    </row>
    <row r="85" spans="12:12">
      <c r="L85" s="4"/>
    </row>
    <row r="86" spans="12:12">
      <c r="L86" s="4"/>
    </row>
    <row r="87" spans="12:12">
      <c r="L87" s="4"/>
    </row>
    <row r="88" spans="12:12">
      <c r="L88" s="4"/>
    </row>
  </sheetData>
  <phoneticPr fontId="1" type="noConversion"/>
  <conditionalFormatting sqref="A46:A60">
    <cfRule type="duplicateValues" dxfId="20" priority="2"/>
    <cfRule type="duplicateValues" dxfId="19" priority="3"/>
    <cfRule type="duplicateValues" dxfId="18" priority="4"/>
    <cfRule type="duplicateValues" dxfId="17" priority="5"/>
    <cfRule type="duplicateValues" dxfId="16" priority="6"/>
    <cfRule type="duplicateValues" dxfId="15" priority="7"/>
    <cfRule type="duplicateValues" dxfId="14" priority="8"/>
  </conditionalFormatting>
  <conditionalFormatting sqref="E3:E9 A43:A1048576 A2:A38">
    <cfRule type="duplicateValues" dxfId="13" priority="1"/>
  </conditionalFormatting>
  <conditionalFormatting sqref="L1:L1048576">
    <cfRule type="duplicateValues" dxfId="12" priority="9"/>
  </conditionalFormatting>
  <conditionalFormatting sqref="L78:L82">
    <cfRule type="duplicateValues" dxfId="11" priority="10"/>
    <cfRule type="duplicateValues" dxfId="10" priority="11"/>
    <cfRule type="duplicateValues" dxfId="9" priority="12"/>
    <cfRule type="duplicateValues" dxfId="8" priority="13"/>
    <cfRule type="duplicateValues" dxfId="7" priority="14"/>
    <cfRule type="duplicateValues" dxfId="6" priority="15"/>
  </conditionalFormatting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F0A14-3FF1-4577-960B-449CB6CF683D}">
  <dimension ref="A1:E29"/>
  <sheetViews>
    <sheetView zoomScale="169" zoomScaleNormal="70" workbookViewId="0">
      <selection activeCell="C11" sqref="C11"/>
    </sheetView>
  </sheetViews>
  <sheetFormatPr defaultColWidth="8.81640625" defaultRowHeight="14.5"/>
  <cols>
    <col min="1" max="1" width="14" customWidth="1"/>
    <col min="2" max="2" width="19.36328125" customWidth="1"/>
    <col min="4" max="4" width="15.6328125" customWidth="1"/>
    <col min="5" max="5" width="150.36328125" customWidth="1"/>
  </cols>
  <sheetData>
    <row r="1" spans="1:5" ht="15.5">
      <c r="A1" s="5" t="s">
        <v>2147</v>
      </c>
    </row>
    <row r="2" spans="1:5" ht="15.5">
      <c r="A2" s="8" t="s">
        <v>0</v>
      </c>
      <c r="B2" s="8" t="s">
        <v>1096</v>
      </c>
      <c r="C2" s="8" t="s">
        <v>3</v>
      </c>
      <c r="D2" s="8" t="s">
        <v>1611</v>
      </c>
      <c r="E2" s="8" t="s">
        <v>1610</v>
      </c>
    </row>
    <row r="3" spans="1:5" ht="15.5">
      <c r="A3" s="28" t="s">
        <v>1543</v>
      </c>
      <c r="B3" s="17" t="s">
        <v>1499</v>
      </c>
      <c r="C3" s="11">
        <v>2</v>
      </c>
      <c r="D3" s="11" t="s">
        <v>1544</v>
      </c>
      <c r="E3" s="17" t="s">
        <v>1545</v>
      </c>
    </row>
    <row r="4" spans="1:5" ht="15.5">
      <c r="A4" s="28" t="s">
        <v>1546</v>
      </c>
      <c r="B4" s="17" t="s">
        <v>1499</v>
      </c>
      <c r="C4" s="11">
        <v>2</v>
      </c>
      <c r="D4" s="11" t="s">
        <v>1544</v>
      </c>
      <c r="E4" s="17" t="s">
        <v>1545</v>
      </c>
    </row>
    <row r="5" spans="1:5" ht="15.5">
      <c r="A5" s="28" t="s">
        <v>1547</v>
      </c>
      <c r="B5" s="17" t="s">
        <v>1635</v>
      </c>
      <c r="C5" s="11">
        <v>2</v>
      </c>
      <c r="D5" s="10" t="s">
        <v>1548</v>
      </c>
      <c r="E5" s="17" t="s">
        <v>1670</v>
      </c>
    </row>
    <row r="6" spans="1:5" ht="15.5">
      <c r="A6" s="28" t="s">
        <v>1549</v>
      </c>
      <c r="B6" s="30" t="s">
        <v>1636</v>
      </c>
      <c r="C6" s="11">
        <v>2</v>
      </c>
      <c r="D6" s="10" t="s">
        <v>1548</v>
      </c>
      <c r="E6" s="17" t="s">
        <v>1670</v>
      </c>
    </row>
    <row r="7" spans="1:5" ht="15.5">
      <c r="A7" s="28" t="s">
        <v>1551</v>
      </c>
      <c r="B7" s="30" t="s">
        <v>174</v>
      </c>
      <c r="C7" s="10">
        <v>2</v>
      </c>
      <c r="D7" s="10" t="s">
        <v>1548</v>
      </c>
      <c r="E7" s="17" t="s">
        <v>1552</v>
      </c>
    </row>
    <row r="8" spans="1:5" ht="15.5">
      <c r="A8" s="28" t="s">
        <v>1553</v>
      </c>
      <c r="B8" s="30" t="s">
        <v>174</v>
      </c>
      <c r="C8" s="10">
        <v>2</v>
      </c>
      <c r="D8" s="10" t="s">
        <v>1548</v>
      </c>
      <c r="E8" s="17" t="s">
        <v>1552</v>
      </c>
    </row>
    <row r="9" spans="1:5" ht="15.5">
      <c r="A9" s="28" t="s">
        <v>1554</v>
      </c>
      <c r="B9" s="30" t="s">
        <v>174</v>
      </c>
      <c r="C9" s="11">
        <v>2</v>
      </c>
      <c r="D9" s="10" t="s">
        <v>1548</v>
      </c>
      <c r="E9" s="17" t="s">
        <v>1555</v>
      </c>
    </row>
    <row r="10" spans="1:5" ht="15.5">
      <c r="A10" s="28" t="s">
        <v>1557</v>
      </c>
      <c r="B10" s="30" t="s">
        <v>174</v>
      </c>
      <c r="C10" s="11">
        <v>2</v>
      </c>
      <c r="D10" s="10" t="s">
        <v>1548</v>
      </c>
      <c r="E10" s="17" t="s">
        <v>1556</v>
      </c>
    </row>
    <row r="11" spans="1:5" ht="15.5">
      <c r="A11" s="28" t="s">
        <v>1697</v>
      </c>
      <c r="B11" s="30" t="s">
        <v>174</v>
      </c>
      <c r="C11" s="11">
        <v>2</v>
      </c>
      <c r="D11" s="10" t="s">
        <v>1548</v>
      </c>
      <c r="E11" s="17" t="s">
        <v>1556</v>
      </c>
    </row>
    <row r="12" spans="1:5" ht="15.5">
      <c r="A12" s="11" t="s">
        <v>738</v>
      </c>
      <c r="B12" s="30" t="s">
        <v>1637</v>
      </c>
      <c r="C12" s="11">
        <v>2</v>
      </c>
      <c r="D12" s="11" t="s">
        <v>1499</v>
      </c>
      <c r="E12" s="17" t="s">
        <v>1631</v>
      </c>
    </row>
    <row r="13" spans="1:5" ht="15.5">
      <c r="A13" s="11" t="s">
        <v>1558</v>
      </c>
      <c r="B13" s="30" t="s">
        <v>1550</v>
      </c>
      <c r="C13" s="11" t="s">
        <v>1559</v>
      </c>
      <c r="D13" s="11" t="s">
        <v>1499</v>
      </c>
      <c r="E13" s="17" t="s">
        <v>1632</v>
      </c>
    </row>
    <row r="14" spans="1:5" ht="15.5">
      <c r="A14" s="11" t="s">
        <v>1560</v>
      </c>
      <c r="B14" s="30" t="s">
        <v>1550</v>
      </c>
      <c r="C14" s="11" t="s">
        <v>1559</v>
      </c>
      <c r="D14" s="11" t="s">
        <v>1499</v>
      </c>
      <c r="E14" s="17" t="s">
        <v>1633</v>
      </c>
    </row>
    <row r="15" spans="1:5" ht="15.5">
      <c r="A15" s="11" t="s">
        <v>1561</v>
      </c>
      <c r="B15" s="30" t="s">
        <v>174</v>
      </c>
      <c r="C15" s="11">
        <v>2</v>
      </c>
      <c r="D15" s="10" t="s">
        <v>1548</v>
      </c>
      <c r="E15" s="17" t="s">
        <v>1562</v>
      </c>
    </row>
    <row r="16" spans="1:5" ht="15.5">
      <c r="A16" s="11" t="s">
        <v>1563</v>
      </c>
      <c r="B16" s="30" t="s">
        <v>174</v>
      </c>
      <c r="C16" s="11">
        <v>2</v>
      </c>
      <c r="D16" s="11" t="s">
        <v>1499</v>
      </c>
      <c r="E16" s="17" t="s">
        <v>1634</v>
      </c>
    </row>
    <row r="17" spans="1:5" ht="15.5">
      <c r="A17" s="28" t="s">
        <v>1565</v>
      </c>
      <c r="B17" s="17" t="s">
        <v>1638</v>
      </c>
      <c r="C17" s="11"/>
      <c r="D17" s="11" t="s">
        <v>1499</v>
      </c>
      <c r="E17" s="17" t="s">
        <v>1564</v>
      </c>
    </row>
    <row r="18" spans="1:5" ht="15.5">
      <c r="A18" s="28" t="s">
        <v>1566</v>
      </c>
      <c r="B18" s="30" t="s">
        <v>174</v>
      </c>
      <c r="C18" s="11"/>
      <c r="D18" s="11" t="s">
        <v>1499</v>
      </c>
      <c r="E18" s="17" t="s">
        <v>1567</v>
      </c>
    </row>
    <row r="19" spans="1:5" ht="15.5">
      <c r="A19" s="11" t="s">
        <v>1568</v>
      </c>
      <c r="B19" s="30" t="s">
        <v>303</v>
      </c>
      <c r="C19" s="11">
        <v>2</v>
      </c>
      <c r="D19" s="11" t="s">
        <v>1499</v>
      </c>
      <c r="E19" s="17" t="s">
        <v>1569</v>
      </c>
    </row>
    <row r="20" spans="1:5" ht="15.5">
      <c r="A20" s="11">
        <v>133619</v>
      </c>
      <c r="B20" s="30" t="s">
        <v>174</v>
      </c>
      <c r="C20" s="11">
        <v>2</v>
      </c>
      <c r="D20" s="11" t="s">
        <v>1499</v>
      </c>
      <c r="E20" s="17" t="s">
        <v>1570</v>
      </c>
    </row>
    <row r="21" spans="1:5" ht="15.5">
      <c r="A21" s="11">
        <v>175435</v>
      </c>
      <c r="B21" s="30" t="s">
        <v>1571</v>
      </c>
      <c r="C21" s="11">
        <v>2</v>
      </c>
      <c r="D21" s="11" t="s">
        <v>1499</v>
      </c>
      <c r="E21" s="17" t="s">
        <v>1572</v>
      </c>
    </row>
    <row r="22" spans="1:5" ht="15.5">
      <c r="A22" s="11">
        <v>472923</v>
      </c>
      <c r="B22" s="30" t="s">
        <v>1571</v>
      </c>
      <c r="C22" s="11">
        <v>2</v>
      </c>
      <c r="D22" s="11" t="s">
        <v>1499</v>
      </c>
      <c r="E22" s="17" t="s">
        <v>1573</v>
      </c>
    </row>
    <row r="23" spans="1:5" ht="15.5">
      <c r="A23" s="11">
        <v>472928</v>
      </c>
      <c r="B23" s="30" t="s">
        <v>1571</v>
      </c>
      <c r="C23" s="11">
        <v>2</v>
      </c>
      <c r="D23" s="11" t="s">
        <v>1499</v>
      </c>
      <c r="E23" s="17" t="s">
        <v>1574</v>
      </c>
    </row>
    <row r="24" spans="1:5" ht="15.5">
      <c r="A24" s="11">
        <v>472952</v>
      </c>
      <c r="B24" s="30" t="s">
        <v>1571</v>
      </c>
      <c r="C24" s="11">
        <v>2</v>
      </c>
      <c r="D24" s="11" t="s">
        <v>1499</v>
      </c>
      <c r="E24" s="17" t="s">
        <v>1575</v>
      </c>
    </row>
    <row r="25" spans="1:5" ht="15.5">
      <c r="A25" s="11">
        <v>347766</v>
      </c>
      <c r="B25" s="30" t="s">
        <v>1367</v>
      </c>
      <c r="C25" s="11">
        <v>2</v>
      </c>
      <c r="D25" s="11" t="s">
        <v>1499</v>
      </c>
      <c r="E25" s="17" t="s">
        <v>1576</v>
      </c>
    </row>
    <row r="26" spans="1:5" ht="15.5">
      <c r="A26" s="11">
        <v>175444</v>
      </c>
      <c r="B26" s="30" t="s">
        <v>2126</v>
      </c>
      <c r="C26" s="11">
        <v>2</v>
      </c>
      <c r="D26" s="11" t="s">
        <v>1499</v>
      </c>
      <c r="E26" s="17" t="s">
        <v>1577</v>
      </c>
    </row>
    <row r="27" spans="1:5" ht="15.5">
      <c r="A27" s="11">
        <v>161173</v>
      </c>
      <c r="B27" s="30" t="s">
        <v>243</v>
      </c>
      <c r="C27" s="11">
        <v>2</v>
      </c>
      <c r="D27" s="11" t="s">
        <v>1499</v>
      </c>
      <c r="E27" s="17" t="s">
        <v>1578</v>
      </c>
    </row>
    <row r="28" spans="1:5" ht="15.5">
      <c r="A28" s="11" t="s">
        <v>1579</v>
      </c>
      <c r="B28" s="30" t="s">
        <v>243</v>
      </c>
      <c r="C28" s="11">
        <v>2</v>
      </c>
      <c r="D28" s="11" t="s">
        <v>1499</v>
      </c>
      <c r="E28" s="17" t="s">
        <v>1580</v>
      </c>
    </row>
    <row r="29" spans="1:5" ht="15.5">
      <c r="A29" s="11">
        <v>607848</v>
      </c>
      <c r="B29" s="30" t="s">
        <v>243</v>
      </c>
      <c r="C29" s="11">
        <v>2</v>
      </c>
      <c r="D29" s="11" t="s">
        <v>1499</v>
      </c>
      <c r="E29" s="17" t="s">
        <v>158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301FB-3628-40CA-925C-C787A9A71486}">
  <dimension ref="A1:AG519"/>
  <sheetViews>
    <sheetView zoomScale="180" zoomScaleNormal="70" workbookViewId="0">
      <selection activeCell="G68" sqref="G68"/>
    </sheetView>
  </sheetViews>
  <sheetFormatPr defaultColWidth="9" defaultRowHeight="15.5"/>
  <cols>
    <col min="1" max="1" width="9" style="7"/>
    <col min="2" max="2" width="10.36328125" style="7" bestFit="1" customWidth="1"/>
    <col min="3" max="3" width="10" style="7" bestFit="1" customWidth="1"/>
    <col min="4" max="4" width="75.1796875" style="7" customWidth="1"/>
    <col min="5" max="16384" width="9" style="7"/>
  </cols>
  <sheetData>
    <row r="1" spans="1:33">
      <c r="A1" s="27" t="s">
        <v>2119</v>
      </c>
      <c r="B1" s="14"/>
      <c r="C1" s="14"/>
      <c r="D1" s="14"/>
    </row>
    <row r="2" spans="1:33">
      <c r="A2" s="55" t="s">
        <v>1095</v>
      </c>
      <c r="B2" s="8" t="s">
        <v>2124</v>
      </c>
      <c r="C2" s="22" t="s">
        <v>2123</v>
      </c>
      <c r="D2" s="22" t="s">
        <v>2122</v>
      </c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</row>
    <row r="3" spans="1:33">
      <c r="A3" s="56" t="s">
        <v>7</v>
      </c>
      <c r="B3" s="11" t="s">
        <v>2125</v>
      </c>
      <c r="C3" s="11">
        <v>2871121</v>
      </c>
      <c r="D3" s="11" t="s">
        <v>1754</v>
      </c>
    </row>
    <row r="4" spans="1:33">
      <c r="A4" s="56" t="s">
        <v>12</v>
      </c>
      <c r="B4" s="11" t="s">
        <v>1753</v>
      </c>
      <c r="C4" s="11">
        <v>2871140</v>
      </c>
      <c r="D4" s="11" t="s">
        <v>1755</v>
      </c>
    </row>
    <row r="5" spans="1:33">
      <c r="A5" s="56" t="s">
        <v>45</v>
      </c>
      <c r="B5" s="11" t="s">
        <v>1753</v>
      </c>
      <c r="C5" s="11">
        <v>2871142</v>
      </c>
      <c r="D5" s="11" t="s">
        <v>1756</v>
      </c>
    </row>
    <row r="6" spans="1:33">
      <c r="A6" s="56" t="s">
        <v>71</v>
      </c>
      <c r="B6" s="11" t="s">
        <v>1753</v>
      </c>
      <c r="C6" s="11">
        <v>2871197</v>
      </c>
      <c r="D6" s="11" t="s">
        <v>1757</v>
      </c>
    </row>
    <row r="7" spans="1:33">
      <c r="A7" s="56" t="s">
        <v>77</v>
      </c>
      <c r="B7" s="11" t="s">
        <v>1753</v>
      </c>
      <c r="C7" s="11">
        <v>2871211</v>
      </c>
      <c r="D7" s="11" t="s">
        <v>1758</v>
      </c>
    </row>
    <row r="8" spans="1:33">
      <c r="A8" s="56" t="s">
        <v>80</v>
      </c>
      <c r="B8" s="11" t="s">
        <v>1753</v>
      </c>
      <c r="C8" s="11">
        <v>2871212</v>
      </c>
      <c r="D8" s="11" t="s">
        <v>1759</v>
      </c>
    </row>
    <row r="9" spans="1:33">
      <c r="A9" s="56" t="s">
        <v>86</v>
      </c>
      <c r="B9" s="11" t="s">
        <v>1753</v>
      </c>
      <c r="C9" s="11">
        <v>2871214</v>
      </c>
      <c r="D9" s="11" t="s">
        <v>1760</v>
      </c>
    </row>
    <row r="10" spans="1:33">
      <c r="A10" s="56" t="s">
        <v>91</v>
      </c>
      <c r="B10" s="11" t="s">
        <v>1753</v>
      </c>
      <c r="C10" s="11">
        <v>2871225</v>
      </c>
      <c r="D10" s="11" t="s">
        <v>1761</v>
      </c>
    </row>
    <row r="11" spans="1:33">
      <c r="A11" s="56" t="s">
        <v>112</v>
      </c>
      <c r="B11" s="11" t="s">
        <v>1753</v>
      </c>
      <c r="C11" s="11">
        <v>2871233</v>
      </c>
      <c r="D11" s="11" t="s">
        <v>1762</v>
      </c>
    </row>
    <row r="12" spans="1:33">
      <c r="A12" s="56" t="s">
        <v>117</v>
      </c>
      <c r="B12" s="11" t="s">
        <v>1753</v>
      </c>
      <c r="C12" s="11">
        <v>2871246</v>
      </c>
      <c r="D12" s="11" t="s">
        <v>1763</v>
      </c>
    </row>
    <row r="13" spans="1:33">
      <c r="A13" s="56" t="s">
        <v>131</v>
      </c>
      <c r="B13" s="11" t="s">
        <v>1753</v>
      </c>
      <c r="C13" s="11">
        <v>2871279</v>
      </c>
      <c r="D13" s="11" t="s">
        <v>1764</v>
      </c>
    </row>
    <row r="14" spans="1:33">
      <c r="A14" s="56" t="s">
        <v>158</v>
      </c>
      <c r="B14" s="11" t="s">
        <v>1753</v>
      </c>
      <c r="C14" s="11">
        <v>2871282</v>
      </c>
      <c r="D14" s="11" t="s">
        <v>1765</v>
      </c>
    </row>
    <row r="15" spans="1:33">
      <c r="A15" s="56" t="s">
        <v>173</v>
      </c>
      <c r="B15" s="11" t="s">
        <v>1753</v>
      </c>
      <c r="C15" s="11">
        <v>2871283</v>
      </c>
      <c r="D15" s="11" t="s">
        <v>1766</v>
      </c>
    </row>
    <row r="16" spans="1:33">
      <c r="A16" s="56" t="s">
        <v>196</v>
      </c>
      <c r="B16" s="11" t="s">
        <v>1753</v>
      </c>
      <c r="C16" s="11">
        <v>2871287</v>
      </c>
      <c r="D16" s="11" t="s">
        <v>1767</v>
      </c>
    </row>
    <row r="17" spans="1:4">
      <c r="A17" s="56" t="s">
        <v>1752</v>
      </c>
      <c r="B17" s="11" t="s">
        <v>1753</v>
      </c>
      <c r="C17" s="11">
        <v>2871291</v>
      </c>
      <c r="D17" s="11" t="s">
        <v>1768</v>
      </c>
    </row>
    <row r="18" spans="1:4">
      <c r="A18" s="56" t="s">
        <v>216</v>
      </c>
      <c r="B18" s="11" t="s">
        <v>1753</v>
      </c>
      <c r="C18" s="11">
        <v>2871292</v>
      </c>
      <c r="D18" s="11" t="s">
        <v>1764</v>
      </c>
    </row>
    <row r="19" spans="1:4">
      <c r="A19" s="56" t="s">
        <v>225</v>
      </c>
      <c r="B19" s="11" t="s">
        <v>1753</v>
      </c>
      <c r="C19" s="11">
        <v>2871304</v>
      </c>
      <c r="D19" s="11" t="s">
        <v>1765</v>
      </c>
    </row>
    <row r="20" spans="1:4">
      <c r="A20" s="56" t="s">
        <v>231</v>
      </c>
      <c r="B20" s="11" t="s">
        <v>1753</v>
      </c>
      <c r="C20" s="11">
        <v>2871332</v>
      </c>
      <c r="D20" s="11" t="s">
        <v>1769</v>
      </c>
    </row>
    <row r="21" spans="1:4">
      <c r="A21" s="56" t="s">
        <v>233</v>
      </c>
      <c r="B21" s="11" t="s">
        <v>1753</v>
      </c>
      <c r="C21" s="11">
        <v>2871333</v>
      </c>
      <c r="D21" s="11" t="s">
        <v>1770</v>
      </c>
    </row>
    <row r="22" spans="1:4">
      <c r="A22" s="56" t="s">
        <v>242</v>
      </c>
      <c r="B22" s="11" t="s">
        <v>1753</v>
      </c>
      <c r="C22" s="11">
        <v>2871354</v>
      </c>
      <c r="D22" s="11" t="s">
        <v>1771</v>
      </c>
    </row>
    <row r="23" spans="1:4">
      <c r="A23" s="56" t="s">
        <v>252</v>
      </c>
      <c r="B23" s="11" t="s">
        <v>1753</v>
      </c>
      <c r="C23" s="11">
        <v>2871370</v>
      </c>
      <c r="D23" s="11" t="s">
        <v>1772</v>
      </c>
    </row>
    <row r="24" spans="1:4">
      <c r="A24" s="56" t="s">
        <v>254</v>
      </c>
      <c r="B24" s="11" t="s">
        <v>1753</v>
      </c>
      <c r="C24" s="11">
        <v>2871407</v>
      </c>
      <c r="D24" s="11" t="s">
        <v>1767</v>
      </c>
    </row>
    <row r="25" spans="1:4">
      <c r="A25" s="56" t="s">
        <v>263</v>
      </c>
      <c r="B25" s="11" t="s">
        <v>1753</v>
      </c>
      <c r="C25" s="11">
        <v>2871453</v>
      </c>
      <c r="D25" s="11" t="s">
        <v>1773</v>
      </c>
    </row>
    <row r="26" spans="1:4">
      <c r="A26" s="56" t="s">
        <v>275</v>
      </c>
      <c r="B26" s="11" t="s">
        <v>1753</v>
      </c>
      <c r="C26" s="11">
        <v>2871468</v>
      </c>
      <c r="D26" s="11" t="s">
        <v>1774</v>
      </c>
    </row>
    <row r="27" spans="1:4">
      <c r="A27" s="56" t="s">
        <v>302</v>
      </c>
      <c r="B27" s="11" t="s">
        <v>1753</v>
      </c>
      <c r="C27" s="11">
        <v>2871491</v>
      </c>
      <c r="D27" s="11" t="s">
        <v>1775</v>
      </c>
    </row>
    <row r="28" spans="1:4">
      <c r="A28" s="56" t="s">
        <v>311</v>
      </c>
      <c r="B28" s="11" t="s">
        <v>1753</v>
      </c>
      <c r="C28" s="11">
        <v>2871492</v>
      </c>
      <c r="D28" s="11" t="s">
        <v>1776</v>
      </c>
    </row>
    <row r="29" spans="1:4">
      <c r="A29" s="56" t="s">
        <v>313</v>
      </c>
      <c r="B29" s="11" t="s">
        <v>1753</v>
      </c>
      <c r="C29" s="11">
        <v>2871510</v>
      </c>
      <c r="D29" s="11" t="s">
        <v>1777</v>
      </c>
    </row>
    <row r="30" spans="1:4">
      <c r="A30" s="56" t="s">
        <v>317</v>
      </c>
      <c r="B30" s="11" t="s">
        <v>1753</v>
      </c>
      <c r="C30" s="11">
        <v>2871581</v>
      </c>
      <c r="D30" s="11" t="s">
        <v>1778</v>
      </c>
    </row>
    <row r="31" spans="1:4">
      <c r="A31" s="56" t="s">
        <v>354</v>
      </c>
      <c r="B31" s="11" t="s">
        <v>1753</v>
      </c>
      <c r="C31" s="11">
        <v>2871610</v>
      </c>
      <c r="D31" s="11" t="s">
        <v>1778</v>
      </c>
    </row>
    <row r="32" spans="1:4">
      <c r="A32" s="56" t="s">
        <v>375</v>
      </c>
      <c r="B32" s="11" t="s">
        <v>1753</v>
      </c>
      <c r="C32" s="11">
        <v>2871667</v>
      </c>
      <c r="D32" s="11" t="s">
        <v>1778</v>
      </c>
    </row>
    <row r="33" spans="1:4">
      <c r="A33" s="56" t="s">
        <v>679</v>
      </c>
      <c r="B33" s="11" t="s">
        <v>1753</v>
      </c>
      <c r="C33" s="11">
        <v>2871670</v>
      </c>
      <c r="D33" s="11" t="s">
        <v>1779</v>
      </c>
    </row>
    <row r="34" spans="1:4">
      <c r="A34" s="14"/>
      <c r="B34" s="11" t="s">
        <v>1753</v>
      </c>
      <c r="C34" s="11">
        <v>2871704</v>
      </c>
      <c r="D34" s="11" t="s">
        <v>1780</v>
      </c>
    </row>
    <row r="35" spans="1:4">
      <c r="A35" s="14"/>
      <c r="B35" s="11" t="s">
        <v>1753</v>
      </c>
      <c r="C35" s="11">
        <v>2871713</v>
      </c>
      <c r="D35" s="11" t="s">
        <v>1781</v>
      </c>
    </row>
    <row r="36" spans="1:4">
      <c r="A36" s="14"/>
      <c r="B36" s="11" t="s">
        <v>1753</v>
      </c>
      <c r="C36" s="11">
        <v>2871719</v>
      </c>
      <c r="D36" s="11" t="s">
        <v>1782</v>
      </c>
    </row>
    <row r="37" spans="1:4">
      <c r="A37" s="14"/>
      <c r="B37" s="11" t="s">
        <v>1753</v>
      </c>
      <c r="C37" s="11">
        <v>2871753</v>
      </c>
      <c r="D37" s="11" t="s">
        <v>1783</v>
      </c>
    </row>
    <row r="38" spans="1:4">
      <c r="A38" s="14"/>
      <c r="B38" s="11" t="s">
        <v>1753</v>
      </c>
      <c r="C38" s="11">
        <v>2871758</v>
      </c>
      <c r="D38" s="11" t="s">
        <v>1784</v>
      </c>
    </row>
    <row r="39" spans="1:4">
      <c r="A39" s="14"/>
      <c r="B39" s="11" t="s">
        <v>1753</v>
      </c>
      <c r="C39" s="11">
        <v>2871760</v>
      </c>
      <c r="D39" s="11" t="s">
        <v>1785</v>
      </c>
    </row>
    <row r="40" spans="1:4">
      <c r="A40" s="14"/>
      <c r="B40" s="11" t="s">
        <v>1753</v>
      </c>
      <c r="C40" s="11">
        <v>2871762</v>
      </c>
      <c r="D40" s="11" t="s">
        <v>1786</v>
      </c>
    </row>
    <row r="41" spans="1:4">
      <c r="A41" s="14"/>
      <c r="B41" s="11" t="s">
        <v>1753</v>
      </c>
      <c r="C41" s="11">
        <v>2871767</v>
      </c>
      <c r="D41" s="11" t="s">
        <v>1779</v>
      </c>
    </row>
    <row r="42" spans="1:4">
      <c r="A42" s="14"/>
      <c r="B42" s="11" t="s">
        <v>1753</v>
      </c>
      <c r="C42" s="11">
        <v>7803817</v>
      </c>
      <c r="D42" s="11" t="s">
        <v>1787</v>
      </c>
    </row>
    <row r="43" spans="1:4">
      <c r="A43" s="14"/>
      <c r="B43" s="11" t="s">
        <v>1753</v>
      </c>
      <c r="C43" s="11">
        <v>7803832</v>
      </c>
      <c r="D43" s="11" t="s">
        <v>1788</v>
      </c>
    </row>
    <row r="44" spans="1:4">
      <c r="A44" s="14"/>
      <c r="B44" s="11" t="s">
        <v>1753</v>
      </c>
      <c r="C44" s="11">
        <v>7803869</v>
      </c>
      <c r="D44" s="11" t="s">
        <v>1789</v>
      </c>
    </row>
    <row r="45" spans="1:4">
      <c r="A45" s="14"/>
      <c r="B45" s="11" t="s">
        <v>1753</v>
      </c>
      <c r="C45" s="11">
        <v>7803900</v>
      </c>
      <c r="D45" s="11" t="s">
        <v>1790</v>
      </c>
    </row>
    <row r="46" spans="1:4">
      <c r="A46" s="14"/>
      <c r="B46" s="11" t="s">
        <v>1753</v>
      </c>
      <c r="C46" s="11">
        <v>7803912</v>
      </c>
      <c r="D46" s="11" t="s">
        <v>1791</v>
      </c>
    </row>
    <row r="47" spans="1:4">
      <c r="A47" s="14"/>
      <c r="B47" s="11" t="s">
        <v>1753</v>
      </c>
      <c r="C47" s="11">
        <v>7803958</v>
      </c>
      <c r="D47" s="11" t="s">
        <v>1779</v>
      </c>
    </row>
    <row r="48" spans="1:4">
      <c r="A48" s="14"/>
      <c r="B48" s="11" t="s">
        <v>1753</v>
      </c>
      <c r="C48" s="11">
        <v>7803963</v>
      </c>
      <c r="D48" s="11" t="s">
        <v>1792</v>
      </c>
    </row>
    <row r="49" spans="1:4">
      <c r="A49" s="14"/>
      <c r="B49" s="11" t="s">
        <v>1753</v>
      </c>
      <c r="C49" s="11">
        <v>7804014</v>
      </c>
      <c r="D49" s="11" t="s">
        <v>1793</v>
      </c>
    </row>
    <row r="50" spans="1:4">
      <c r="A50" s="14"/>
      <c r="B50" s="11" t="s">
        <v>1753</v>
      </c>
      <c r="C50" s="11">
        <v>7804140</v>
      </c>
      <c r="D50" s="11" t="s">
        <v>1794</v>
      </c>
    </row>
    <row r="51" spans="1:4">
      <c r="A51" s="14"/>
      <c r="B51" s="11" t="s">
        <v>1753</v>
      </c>
      <c r="C51" s="11">
        <v>7804333</v>
      </c>
      <c r="D51" s="11" t="s">
        <v>1772</v>
      </c>
    </row>
    <row r="52" spans="1:4">
      <c r="A52" s="14"/>
      <c r="B52" s="11" t="s">
        <v>1753</v>
      </c>
      <c r="C52" s="11">
        <v>7804343</v>
      </c>
      <c r="D52" s="11" t="s">
        <v>1795</v>
      </c>
    </row>
    <row r="53" spans="1:4">
      <c r="A53" s="14"/>
      <c r="B53" s="11" t="s">
        <v>1753</v>
      </c>
      <c r="C53" s="11">
        <v>7804350</v>
      </c>
      <c r="D53" s="11" t="s">
        <v>1796</v>
      </c>
    </row>
    <row r="54" spans="1:4">
      <c r="A54" s="14"/>
      <c r="B54" s="11" t="s">
        <v>1753</v>
      </c>
      <c r="C54" s="11">
        <v>7804371</v>
      </c>
      <c r="D54" s="11" t="s">
        <v>1797</v>
      </c>
    </row>
    <row r="55" spans="1:4">
      <c r="A55" s="14"/>
      <c r="B55" s="11" t="s">
        <v>1753</v>
      </c>
      <c r="C55" s="11">
        <v>7804401</v>
      </c>
      <c r="D55" s="11" t="s">
        <v>1798</v>
      </c>
    </row>
    <row r="56" spans="1:4">
      <c r="A56" s="14"/>
      <c r="B56" s="11" t="s">
        <v>1753</v>
      </c>
      <c r="C56" s="11">
        <v>7804418</v>
      </c>
      <c r="D56" s="11" t="s">
        <v>1799</v>
      </c>
    </row>
    <row r="57" spans="1:4">
      <c r="A57" s="14"/>
      <c r="B57" s="11" t="s">
        <v>1753</v>
      </c>
      <c r="C57" s="11">
        <v>7804445</v>
      </c>
      <c r="D57" s="11" t="s">
        <v>1765</v>
      </c>
    </row>
    <row r="58" spans="1:4">
      <c r="A58" s="14"/>
      <c r="B58" s="11" t="s">
        <v>1800</v>
      </c>
      <c r="C58" s="11">
        <v>43308363</v>
      </c>
      <c r="D58" s="11" t="s">
        <v>1783</v>
      </c>
    </row>
    <row r="59" spans="1:4">
      <c r="A59" s="14"/>
      <c r="B59" s="11" t="s">
        <v>1800</v>
      </c>
      <c r="C59" s="11">
        <v>43308405</v>
      </c>
      <c r="D59" s="11" t="s">
        <v>1801</v>
      </c>
    </row>
    <row r="60" spans="1:4">
      <c r="A60" s="14"/>
      <c r="B60" s="11" t="s">
        <v>1800</v>
      </c>
      <c r="C60" s="11">
        <v>43308417</v>
      </c>
      <c r="D60" s="11" t="s">
        <v>1802</v>
      </c>
    </row>
    <row r="61" spans="1:4">
      <c r="A61" s="14"/>
      <c r="B61" s="11" t="s">
        <v>1800</v>
      </c>
      <c r="C61" s="11">
        <v>43308431</v>
      </c>
      <c r="D61" s="11" t="s">
        <v>1803</v>
      </c>
    </row>
    <row r="62" spans="1:4">
      <c r="A62" s="14"/>
      <c r="B62" s="11" t="s">
        <v>1800</v>
      </c>
      <c r="C62" s="11">
        <v>43308449</v>
      </c>
      <c r="D62" s="11" t="s">
        <v>1771</v>
      </c>
    </row>
    <row r="63" spans="1:4">
      <c r="A63" s="14"/>
      <c r="B63" s="11" t="s">
        <v>1800</v>
      </c>
      <c r="C63" s="11">
        <v>43308456</v>
      </c>
      <c r="D63" s="11" t="s">
        <v>1804</v>
      </c>
    </row>
    <row r="64" spans="1:4">
      <c r="A64" s="14"/>
      <c r="B64" s="11" t="s">
        <v>1800</v>
      </c>
      <c r="C64" s="11">
        <v>43308477</v>
      </c>
      <c r="D64" s="11" t="s">
        <v>1779</v>
      </c>
    </row>
    <row r="65" spans="1:4">
      <c r="A65" s="14"/>
      <c r="B65" s="11" t="s">
        <v>1800</v>
      </c>
      <c r="C65" s="11">
        <v>43308516</v>
      </c>
      <c r="D65" s="11" t="s">
        <v>1779</v>
      </c>
    </row>
    <row r="66" spans="1:4">
      <c r="A66" s="14"/>
      <c r="B66" s="11" t="s">
        <v>1800</v>
      </c>
      <c r="C66" s="11">
        <v>43308541</v>
      </c>
      <c r="D66" s="11" t="s">
        <v>1805</v>
      </c>
    </row>
    <row r="67" spans="1:4">
      <c r="A67" s="14"/>
      <c r="B67" s="11" t="s">
        <v>1800</v>
      </c>
      <c r="C67" s="11">
        <v>43308548</v>
      </c>
      <c r="D67" s="11" t="s">
        <v>1806</v>
      </c>
    </row>
    <row r="68" spans="1:4">
      <c r="A68" s="14"/>
      <c r="B68" s="11" t="s">
        <v>1800</v>
      </c>
      <c r="C68" s="11">
        <v>43308566</v>
      </c>
      <c r="D68" s="11" t="s">
        <v>1807</v>
      </c>
    </row>
    <row r="69" spans="1:4">
      <c r="A69" s="14"/>
      <c r="B69" s="11" t="s">
        <v>1800</v>
      </c>
      <c r="C69" s="11">
        <v>43308572</v>
      </c>
      <c r="D69" s="11" t="s">
        <v>1808</v>
      </c>
    </row>
    <row r="70" spans="1:4">
      <c r="A70" s="14"/>
      <c r="B70" s="11" t="s">
        <v>1800</v>
      </c>
      <c r="C70" s="11">
        <v>43308581</v>
      </c>
      <c r="D70" s="11" t="s">
        <v>1765</v>
      </c>
    </row>
    <row r="71" spans="1:4">
      <c r="A71" s="14"/>
      <c r="B71" s="11" t="s">
        <v>1800</v>
      </c>
      <c r="C71" s="11">
        <v>43308597</v>
      </c>
      <c r="D71" s="11" t="s">
        <v>1809</v>
      </c>
    </row>
    <row r="72" spans="1:4">
      <c r="A72" s="14"/>
      <c r="B72" s="11" t="s">
        <v>1800</v>
      </c>
      <c r="C72" s="11">
        <v>43308607</v>
      </c>
      <c r="D72" s="11" t="s">
        <v>1810</v>
      </c>
    </row>
    <row r="73" spans="1:4">
      <c r="A73" s="14"/>
      <c r="B73" s="11" t="s">
        <v>1800</v>
      </c>
      <c r="C73" s="11">
        <v>43308610</v>
      </c>
      <c r="D73" s="11" t="s">
        <v>1811</v>
      </c>
    </row>
    <row r="74" spans="1:4">
      <c r="A74" s="14"/>
      <c r="B74" s="11" t="s">
        <v>1800</v>
      </c>
      <c r="C74" s="11">
        <v>43308631</v>
      </c>
      <c r="D74" s="11" t="s">
        <v>1796</v>
      </c>
    </row>
    <row r="75" spans="1:4">
      <c r="A75" s="14"/>
      <c r="B75" s="11" t="s">
        <v>1800</v>
      </c>
      <c r="C75" s="11">
        <v>43308673</v>
      </c>
      <c r="D75" s="11" t="s">
        <v>1765</v>
      </c>
    </row>
    <row r="76" spans="1:4">
      <c r="A76" s="14"/>
      <c r="B76" s="11" t="s">
        <v>1800</v>
      </c>
      <c r="C76" s="11">
        <v>43308760</v>
      </c>
      <c r="D76" s="11" t="s">
        <v>1771</v>
      </c>
    </row>
    <row r="77" spans="1:4">
      <c r="A77" s="14"/>
      <c r="B77" s="11" t="s">
        <v>1800</v>
      </c>
      <c r="C77" s="11">
        <v>43308805</v>
      </c>
      <c r="D77" s="11" t="s">
        <v>1771</v>
      </c>
    </row>
    <row r="78" spans="1:4">
      <c r="A78" s="14"/>
      <c r="B78" s="11" t="s">
        <v>1800</v>
      </c>
      <c r="C78" s="11">
        <v>43308847</v>
      </c>
      <c r="D78" s="11" t="s">
        <v>1805</v>
      </c>
    </row>
    <row r="79" spans="1:4">
      <c r="A79" s="14"/>
      <c r="B79" s="11" t="s">
        <v>1800</v>
      </c>
      <c r="C79" s="11">
        <v>43308856</v>
      </c>
      <c r="D79" s="11" t="s">
        <v>1812</v>
      </c>
    </row>
    <row r="80" spans="1:4">
      <c r="A80" s="14"/>
      <c r="B80" s="11" t="s">
        <v>1800</v>
      </c>
      <c r="C80" s="11">
        <v>43308859</v>
      </c>
      <c r="D80" s="11" t="s">
        <v>1767</v>
      </c>
    </row>
    <row r="81" spans="1:4">
      <c r="A81" s="14"/>
      <c r="B81" s="11" t="s">
        <v>1800</v>
      </c>
      <c r="C81" s="11">
        <v>43308863</v>
      </c>
      <c r="D81" s="11" t="s">
        <v>1813</v>
      </c>
    </row>
    <row r="82" spans="1:4">
      <c r="A82" s="14"/>
      <c r="B82" s="11" t="s">
        <v>1800</v>
      </c>
      <c r="C82" s="11">
        <v>43308869</v>
      </c>
      <c r="D82" s="11" t="s">
        <v>1814</v>
      </c>
    </row>
    <row r="83" spans="1:4">
      <c r="A83" s="14"/>
      <c r="B83" s="11" t="s">
        <v>1800</v>
      </c>
      <c r="C83" s="11">
        <v>43308870</v>
      </c>
      <c r="D83" s="11" t="s">
        <v>1779</v>
      </c>
    </row>
    <row r="84" spans="1:4">
      <c r="A84" s="14"/>
      <c r="B84" s="11" t="s">
        <v>1800</v>
      </c>
      <c r="C84" s="11">
        <v>43308872</v>
      </c>
      <c r="D84" s="11" t="s">
        <v>1779</v>
      </c>
    </row>
    <row r="85" spans="1:4">
      <c r="A85" s="14"/>
      <c r="B85" s="11" t="s">
        <v>1800</v>
      </c>
      <c r="C85" s="11">
        <v>43308905</v>
      </c>
      <c r="D85" s="11" t="s">
        <v>1815</v>
      </c>
    </row>
    <row r="86" spans="1:4">
      <c r="A86" s="14"/>
      <c r="B86" s="11" t="s">
        <v>1800</v>
      </c>
      <c r="C86" s="11">
        <v>43308919</v>
      </c>
      <c r="D86" s="11" t="s">
        <v>1816</v>
      </c>
    </row>
    <row r="87" spans="1:4">
      <c r="A87" s="14"/>
      <c r="B87" s="11" t="s">
        <v>1800</v>
      </c>
      <c r="C87" s="11">
        <v>43308926</v>
      </c>
      <c r="D87" s="11" t="s">
        <v>1817</v>
      </c>
    </row>
    <row r="88" spans="1:4">
      <c r="A88" s="14"/>
      <c r="B88" s="11" t="s">
        <v>1800</v>
      </c>
      <c r="C88" s="11">
        <v>43308995</v>
      </c>
      <c r="D88" s="11" t="s">
        <v>1818</v>
      </c>
    </row>
    <row r="89" spans="1:4">
      <c r="A89" s="14"/>
      <c r="B89" s="11" t="s">
        <v>1800</v>
      </c>
      <c r="C89" s="11">
        <v>43309001</v>
      </c>
      <c r="D89" s="11" t="s">
        <v>1819</v>
      </c>
    </row>
    <row r="90" spans="1:4">
      <c r="A90" s="14"/>
      <c r="B90" s="11" t="s">
        <v>1800</v>
      </c>
      <c r="C90" s="11">
        <v>43309010</v>
      </c>
      <c r="D90" s="11" t="s">
        <v>1820</v>
      </c>
    </row>
    <row r="91" spans="1:4">
      <c r="A91" s="14"/>
      <c r="B91" s="11" t="s">
        <v>1800</v>
      </c>
      <c r="C91" s="11">
        <v>43309018</v>
      </c>
      <c r="D91" s="11" t="s">
        <v>1821</v>
      </c>
    </row>
    <row r="92" spans="1:4">
      <c r="A92" s="14"/>
      <c r="B92" s="11" t="s">
        <v>1800</v>
      </c>
      <c r="C92" s="11">
        <v>43309020</v>
      </c>
      <c r="D92" s="11" t="s">
        <v>1822</v>
      </c>
    </row>
    <row r="93" spans="1:4">
      <c r="A93" s="14"/>
      <c r="B93" s="11" t="s">
        <v>1800</v>
      </c>
      <c r="C93" s="11">
        <v>43309021</v>
      </c>
      <c r="D93" s="11" t="s">
        <v>1823</v>
      </c>
    </row>
    <row r="94" spans="1:4">
      <c r="A94" s="14"/>
      <c r="B94" s="11" t="s">
        <v>1800</v>
      </c>
      <c r="C94" s="11">
        <v>43309031</v>
      </c>
      <c r="D94" s="11" t="s">
        <v>1824</v>
      </c>
    </row>
    <row r="95" spans="1:4">
      <c r="A95" s="14"/>
      <c r="B95" s="11" t="s">
        <v>1800</v>
      </c>
      <c r="C95" s="11">
        <v>43309055</v>
      </c>
      <c r="D95" s="11" t="s">
        <v>1825</v>
      </c>
    </row>
    <row r="96" spans="1:4">
      <c r="A96" s="14"/>
      <c r="B96" s="11" t="s">
        <v>1800</v>
      </c>
      <c r="C96" s="11">
        <v>43309058</v>
      </c>
      <c r="D96" s="11" t="s">
        <v>1826</v>
      </c>
    </row>
    <row r="97" spans="1:4">
      <c r="A97" s="14"/>
      <c r="B97" s="11" t="s">
        <v>1800</v>
      </c>
      <c r="C97" s="11">
        <v>43309062</v>
      </c>
      <c r="D97" s="11" t="s">
        <v>1827</v>
      </c>
    </row>
    <row r="98" spans="1:4">
      <c r="A98" s="14"/>
      <c r="B98" s="11" t="s">
        <v>1800</v>
      </c>
      <c r="C98" s="11">
        <v>43309079</v>
      </c>
      <c r="D98" s="11" t="s">
        <v>1828</v>
      </c>
    </row>
    <row r="99" spans="1:4">
      <c r="A99" s="14"/>
      <c r="B99" s="11" t="s">
        <v>1800</v>
      </c>
      <c r="C99" s="11">
        <v>43309091</v>
      </c>
      <c r="D99" s="11" t="s">
        <v>1829</v>
      </c>
    </row>
    <row r="100" spans="1:4">
      <c r="A100" s="14"/>
      <c r="B100" s="11" t="s">
        <v>1800</v>
      </c>
      <c r="C100" s="11">
        <v>43309138</v>
      </c>
      <c r="D100" s="11" t="s">
        <v>1830</v>
      </c>
    </row>
    <row r="101" spans="1:4">
      <c r="A101" s="14"/>
      <c r="B101" s="11" t="s">
        <v>1800</v>
      </c>
      <c r="C101" s="11">
        <v>43309145</v>
      </c>
      <c r="D101" s="11" t="s">
        <v>1831</v>
      </c>
    </row>
    <row r="102" spans="1:4">
      <c r="A102" s="14"/>
      <c r="B102" s="11" t="s">
        <v>1800</v>
      </c>
      <c r="C102" s="11">
        <v>43309151</v>
      </c>
      <c r="D102" s="11" t="s">
        <v>1832</v>
      </c>
    </row>
    <row r="103" spans="1:4">
      <c r="A103" s="14"/>
      <c r="B103" s="11" t="s">
        <v>1800</v>
      </c>
      <c r="C103" s="11">
        <v>43717197</v>
      </c>
      <c r="D103" s="11" t="s">
        <v>1833</v>
      </c>
    </row>
    <row r="104" spans="1:4">
      <c r="A104" s="14"/>
      <c r="B104" s="11" t="s">
        <v>1800</v>
      </c>
      <c r="C104" s="11">
        <v>43717260</v>
      </c>
      <c r="D104" s="11" t="s">
        <v>1834</v>
      </c>
    </row>
    <row r="105" spans="1:4">
      <c r="A105" s="14"/>
      <c r="B105" s="11" t="s">
        <v>1800</v>
      </c>
      <c r="C105" s="11">
        <v>43717263</v>
      </c>
      <c r="D105" s="11" t="s">
        <v>1835</v>
      </c>
    </row>
    <row r="106" spans="1:4">
      <c r="A106" s="14"/>
      <c r="B106" s="11" t="s">
        <v>1800</v>
      </c>
      <c r="C106" s="11">
        <v>43717290</v>
      </c>
      <c r="D106" s="11" t="s">
        <v>1836</v>
      </c>
    </row>
    <row r="107" spans="1:4">
      <c r="A107" s="14"/>
      <c r="B107" s="11" t="s">
        <v>1800</v>
      </c>
      <c r="C107" s="11">
        <v>43717317</v>
      </c>
      <c r="D107" s="11" t="s">
        <v>1837</v>
      </c>
    </row>
    <row r="108" spans="1:4">
      <c r="A108" s="14"/>
      <c r="B108" s="11" t="s">
        <v>1800</v>
      </c>
      <c r="C108" s="11">
        <v>43717420</v>
      </c>
      <c r="D108" s="11" t="s">
        <v>1783</v>
      </c>
    </row>
    <row r="109" spans="1:4">
      <c r="A109" s="14"/>
      <c r="B109" s="11" t="s">
        <v>1800</v>
      </c>
      <c r="C109" s="11">
        <v>43717425</v>
      </c>
      <c r="D109" s="11" t="s">
        <v>1838</v>
      </c>
    </row>
    <row r="110" spans="1:4">
      <c r="A110" s="14"/>
      <c r="B110" s="11" t="s">
        <v>1800</v>
      </c>
      <c r="C110" s="11">
        <v>43717428</v>
      </c>
      <c r="D110" s="11" t="s">
        <v>1839</v>
      </c>
    </row>
    <row r="111" spans="1:4">
      <c r="A111" s="14"/>
      <c r="B111" s="11" t="s">
        <v>1800</v>
      </c>
      <c r="C111" s="11">
        <v>43717443</v>
      </c>
      <c r="D111" s="11" t="s">
        <v>1840</v>
      </c>
    </row>
    <row r="112" spans="1:4">
      <c r="A112" s="14"/>
      <c r="B112" s="11" t="s">
        <v>1800</v>
      </c>
      <c r="C112" s="11">
        <v>43717446</v>
      </c>
      <c r="D112" s="11" t="s">
        <v>1841</v>
      </c>
    </row>
    <row r="113" spans="1:4">
      <c r="A113" s="14"/>
      <c r="B113" s="11" t="s">
        <v>1800</v>
      </c>
      <c r="C113" s="11">
        <v>43717458</v>
      </c>
      <c r="D113" s="11" t="s">
        <v>1842</v>
      </c>
    </row>
    <row r="114" spans="1:4">
      <c r="A114" s="14"/>
      <c r="B114" s="11" t="s">
        <v>1800</v>
      </c>
      <c r="C114" s="11">
        <v>43717523</v>
      </c>
      <c r="D114" s="11" t="s">
        <v>1764</v>
      </c>
    </row>
    <row r="115" spans="1:4">
      <c r="A115" s="14"/>
      <c r="B115" s="11" t="s">
        <v>1800</v>
      </c>
      <c r="C115" s="11">
        <v>43717532</v>
      </c>
      <c r="D115" s="11" t="s">
        <v>1843</v>
      </c>
    </row>
    <row r="116" spans="1:4">
      <c r="A116" s="14"/>
      <c r="B116" s="11" t="s">
        <v>1800</v>
      </c>
      <c r="C116" s="11">
        <v>43717538</v>
      </c>
      <c r="D116" s="11" t="s">
        <v>1765</v>
      </c>
    </row>
    <row r="117" spans="1:4">
      <c r="A117" s="14"/>
      <c r="B117" s="11" t="s">
        <v>1800</v>
      </c>
      <c r="C117" s="11">
        <v>43717544</v>
      </c>
      <c r="D117" s="11" t="s">
        <v>1805</v>
      </c>
    </row>
    <row r="118" spans="1:4">
      <c r="A118" s="14"/>
      <c r="B118" s="11" t="s">
        <v>1800</v>
      </c>
      <c r="C118" s="11">
        <v>43717546</v>
      </c>
      <c r="D118" s="11" t="s">
        <v>1844</v>
      </c>
    </row>
    <row r="119" spans="1:4">
      <c r="A119" s="14"/>
      <c r="B119" s="11" t="s">
        <v>1800</v>
      </c>
      <c r="C119" s="11">
        <v>43717605</v>
      </c>
      <c r="D119" s="11" t="s">
        <v>1845</v>
      </c>
    </row>
    <row r="120" spans="1:4">
      <c r="A120" s="14"/>
      <c r="B120" s="11" t="s">
        <v>1800</v>
      </c>
      <c r="C120" s="11">
        <v>43717652</v>
      </c>
      <c r="D120" s="11" t="s">
        <v>1846</v>
      </c>
    </row>
    <row r="121" spans="1:4">
      <c r="A121" s="14"/>
      <c r="B121" s="11" t="s">
        <v>1800</v>
      </c>
      <c r="C121" s="11">
        <v>43717681</v>
      </c>
      <c r="D121" s="11" t="e">
        <v>#NAME?</v>
      </c>
    </row>
    <row r="122" spans="1:4">
      <c r="A122" s="14"/>
      <c r="B122" s="11" t="s">
        <v>1800</v>
      </c>
      <c r="C122" s="11">
        <v>43717688</v>
      </c>
      <c r="D122" s="11" t="s">
        <v>1847</v>
      </c>
    </row>
    <row r="123" spans="1:4">
      <c r="A123" s="14"/>
      <c r="B123" s="11" t="s">
        <v>1800</v>
      </c>
      <c r="C123" s="11">
        <v>43717940</v>
      </c>
      <c r="D123" s="11" t="s">
        <v>1848</v>
      </c>
    </row>
    <row r="124" spans="1:4">
      <c r="A124" s="14"/>
      <c r="B124" s="11" t="s">
        <v>1800</v>
      </c>
      <c r="C124" s="11">
        <v>43717994</v>
      </c>
      <c r="D124" s="11" t="s">
        <v>1848</v>
      </c>
    </row>
    <row r="125" spans="1:4">
      <c r="A125" s="14"/>
      <c r="B125" s="11" t="s">
        <v>1800</v>
      </c>
      <c r="C125" s="11">
        <v>43718029</v>
      </c>
      <c r="D125" s="11" t="s">
        <v>1849</v>
      </c>
    </row>
    <row r="126" spans="1:4">
      <c r="A126" s="14"/>
      <c r="B126" s="11" t="s">
        <v>1800</v>
      </c>
      <c r="C126" s="11">
        <v>43718033</v>
      </c>
      <c r="D126" s="11" t="s">
        <v>1850</v>
      </c>
    </row>
    <row r="127" spans="1:4">
      <c r="A127" s="14"/>
      <c r="B127" s="11" t="s">
        <v>1800</v>
      </c>
      <c r="C127" s="11">
        <v>43718038</v>
      </c>
      <c r="D127" s="11" t="s">
        <v>1851</v>
      </c>
    </row>
    <row r="128" spans="1:4">
      <c r="A128" s="14"/>
      <c r="B128" s="11" t="s">
        <v>1800</v>
      </c>
      <c r="C128" s="11">
        <v>43718071</v>
      </c>
      <c r="D128" s="11" t="s">
        <v>1852</v>
      </c>
    </row>
    <row r="129" spans="1:4">
      <c r="A129" s="14"/>
      <c r="B129" s="11" t="s">
        <v>1800</v>
      </c>
      <c r="C129" s="11">
        <v>43718107</v>
      </c>
      <c r="D129" s="11" t="s">
        <v>1853</v>
      </c>
    </row>
    <row r="130" spans="1:4">
      <c r="A130" s="14"/>
      <c r="B130" s="11" t="s">
        <v>1800</v>
      </c>
      <c r="C130" s="11">
        <v>43718179</v>
      </c>
      <c r="D130" s="11" t="s">
        <v>1854</v>
      </c>
    </row>
    <row r="131" spans="1:4">
      <c r="A131" s="14"/>
      <c r="B131" s="11" t="s">
        <v>1800</v>
      </c>
      <c r="C131" s="11">
        <v>43718209</v>
      </c>
      <c r="D131" s="11" t="s">
        <v>1855</v>
      </c>
    </row>
    <row r="132" spans="1:4">
      <c r="A132" s="14"/>
      <c r="B132" s="11" t="s">
        <v>1800</v>
      </c>
      <c r="C132" s="11">
        <v>43718218</v>
      </c>
      <c r="D132" s="11" t="s">
        <v>1856</v>
      </c>
    </row>
    <row r="133" spans="1:4">
      <c r="A133" s="14"/>
      <c r="B133" s="11" t="s">
        <v>1800</v>
      </c>
      <c r="C133" s="11">
        <v>45574514</v>
      </c>
      <c r="D133" s="11" t="s">
        <v>1764</v>
      </c>
    </row>
    <row r="134" spans="1:4">
      <c r="A134" s="14"/>
      <c r="B134" s="11" t="s">
        <v>1800</v>
      </c>
      <c r="C134" s="11">
        <v>45574623</v>
      </c>
      <c r="D134" s="11" t="s">
        <v>1857</v>
      </c>
    </row>
    <row r="135" spans="1:4">
      <c r="A135" s="14"/>
      <c r="B135" s="11" t="s">
        <v>1800</v>
      </c>
      <c r="C135" s="11">
        <v>45574627</v>
      </c>
      <c r="D135" s="11" t="s">
        <v>1858</v>
      </c>
    </row>
    <row r="136" spans="1:4">
      <c r="A136" s="14"/>
      <c r="B136" s="11" t="s">
        <v>1800</v>
      </c>
      <c r="C136" s="11">
        <v>45574628</v>
      </c>
      <c r="D136" s="11" t="s">
        <v>1859</v>
      </c>
    </row>
    <row r="137" spans="1:4">
      <c r="A137" s="14"/>
      <c r="B137" s="11" t="s">
        <v>1800</v>
      </c>
      <c r="C137" s="11">
        <v>45574660</v>
      </c>
      <c r="D137" s="11" t="s">
        <v>1860</v>
      </c>
    </row>
    <row r="138" spans="1:4">
      <c r="A138" s="14"/>
      <c r="B138" s="11" t="s">
        <v>1800</v>
      </c>
      <c r="C138" s="11">
        <v>45574678</v>
      </c>
      <c r="D138" s="11" t="s">
        <v>1832</v>
      </c>
    </row>
    <row r="139" spans="1:4">
      <c r="A139" s="14"/>
      <c r="B139" s="11" t="s">
        <v>1800</v>
      </c>
      <c r="C139" s="11">
        <v>45574717</v>
      </c>
      <c r="D139" s="11" t="s">
        <v>1861</v>
      </c>
    </row>
    <row r="140" spans="1:4">
      <c r="A140" s="14"/>
      <c r="B140" s="11" t="s">
        <v>1800</v>
      </c>
      <c r="C140" s="11">
        <v>45574735</v>
      </c>
      <c r="D140" s="11" t="s">
        <v>1779</v>
      </c>
    </row>
    <row r="141" spans="1:4">
      <c r="A141" s="14"/>
      <c r="B141" s="11" t="s">
        <v>1800</v>
      </c>
      <c r="C141" s="11">
        <v>45574749</v>
      </c>
      <c r="D141" s="11" t="s">
        <v>1765</v>
      </c>
    </row>
    <row r="142" spans="1:4">
      <c r="A142" s="14"/>
      <c r="B142" s="11" t="s">
        <v>1800</v>
      </c>
      <c r="C142" s="11">
        <v>45574758</v>
      </c>
      <c r="D142" s="11" t="s">
        <v>1862</v>
      </c>
    </row>
    <row r="143" spans="1:4">
      <c r="A143" s="14"/>
      <c r="B143" s="11" t="s">
        <v>1800</v>
      </c>
      <c r="C143" s="11">
        <v>45574761</v>
      </c>
      <c r="D143" s="11" t="s">
        <v>1863</v>
      </c>
    </row>
    <row r="144" spans="1:4">
      <c r="A144" s="14"/>
      <c r="B144" s="11" t="s">
        <v>1800</v>
      </c>
      <c r="C144" s="11">
        <v>45574763</v>
      </c>
      <c r="D144" s="11" t="s">
        <v>1864</v>
      </c>
    </row>
    <row r="145" spans="1:4">
      <c r="A145" s="14"/>
      <c r="B145" s="11" t="s">
        <v>1800</v>
      </c>
      <c r="C145" s="11">
        <v>45574783</v>
      </c>
      <c r="D145" s="11" t="s">
        <v>1801</v>
      </c>
    </row>
    <row r="146" spans="1:4">
      <c r="A146" s="14"/>
      <c r="B146" s="11" t="s">
        <v>1800</v>
      </c>
      <c r="C146" s="11">
        <v>45574820</v>
      </c>
      <c r="D146" s="11" t="s">
        <v>1764</v>
      </c>
    </row>
    <row r="147" spans="1:4">
      <c r="A147" s="14"/>
      <c r="B147" s="11" t="s">
        <v>1800</v>
      </c>
      <c r="C147" s="11">
        <v>45574843</v>
      </c>
      <c r="D147" s="11" t="s">
        <v>1865</v>
      </c>
    </row>
    <row r="148" spans="1:4">
      <c r="A148" s="14"/>
      <c r="B148" s="11" t="s">
        <v>1800</v>
      </c>
      <c r="C148" s="11">
        <v>45574845</v>
      </c>
      <c r="D148" s="11" t="s">
        <v>1866</v>
      </c>
    </row>
    <row r="149" spans="1:4">
      <c r="A149" s="14"/>
      <c r="B149" s="11" t="s">
        <v>1800</v>
      </c>
      <c r="C149" s="11">
        <v>45574846</v>
      </c>
      <c r="D149" s="11" t="s">
        <v>1867</v>
      </c>
    </row>
    <row r="150" spans="1:4">
      <c r="A150" s="14"/>
      <c r="B150" s="11" t="s">
        <v>1800</v>
      </c>
      <c r="C150" s="11">
        <v>45574851</v>
      </c>
      <c r="D150" s="11" t="s">
        <v>1868</v>
      </c>
    </row>
    <row r="151" spans="1:4">
      <c r="A151" s="14"/>
      <c r="B151" s="11" t="s">
        <v>1800</v>
      </c>
      <c r="C151" s="11">
        <v>45574852</v>
      </c>
      <c r="D151" s="11" t="s">
        <v>1765</v>
      </c>
    </row>
    <row r="152" spans="1:4">
      <c r="A152" s="14"/>
      <c r="B152" s="11" t="s">
        <v>1800</v>
      </c>
      <c r="C152" s="11">
        <v>45574854</v>
      </c>
      <c r="D152" s="11" t="s">
        <v>1777</v>
      </c>
    </row>
    <row r="153" spans="1:4">
      <c r="A153" s="14"/>
      <c r="B153" s="11" t="s">
        <v>1800</v>
      </c>
      <c r="C153" s="11">
        <v>45574856</v>
      </c>
      <c r="D153" s="11" t="s">
        <v>1869</v>
      </c>
    </row>
    <row r="154" spans="1:4">
      <c r="A154" s="14"/>
      <c r="B154" s="11" t="s">
        <v>1800</v>
      </c>
      <c r="C154" s="11">
        <v>45574861</v>
      </c>
      <c r="D154" s="11" t="s">
        <v>1765</v>
      </c>
    </row>
    <row r="155" spans="1:4">
      <c r="A155" s="14"/>
      <c r="B155" s="11" t="s">
        <v>1800</v>
      </c>
      <c r="C155" s="11">
        <v>45574912</v>
      </c>
      <c r="D155" s="11" t="s">
        <v>1765</v>
      </c>
    </row>
    <row r="156" spans="1:4">
      <c r="A156" s="14"/>
      <c r="B156" s="11" t="s">
        <v>1800</v>
      </c>
      <c r="C156" s="11">
        <v>45574963</v>
      </c>
      <c r="D156" s="11" t="s">
        <v>1870</v>
      </c>
    </row>
    <row r="157" spans="1:4">
      <c r="A157" s="14"/>
      <c r="B157" s="11" t="s">
        <v>1800</v>
      </c>
      <c r="C157" s="11">
        <v>57639108</v>
      </c>
      <c r="D157" s="11" t="s">
        <v>1783</v>
      </c>
    </row>
    <row r="158" spans="1:4">
      <c r="A158" s="14"/>
      <c r="B158" s="11" t="s">
        <v>1800</v>
      </c>
      <c r="C158" s="11">
        <v>57639117</v>
      </c>
      <c r="D158" s="11" t="s">
        <v>1871</v>
      </c>
    </row>
    <row r="159" spans="1:4">
      <c r="A159" s="14"/>
      <c r="B159" s="11" t="s">
        <v>1800</v>
      </c>
      <c r="C159" s="11">
        <v>57639135</v>
      </c>
      <c r="D159" s="11" t="s">
        <v>1872</v>
      </c>
    </row>
    <row r="160" spans="1:4">
      <c r="A160" s="14"/>
      <c r="B160" s="11" t="s">
        <v>1800</v>
      </c>
      <c r="C160" s="11">
        <v>57639155</v>
      </c>
      <c r="D160" s="11" t="s">
        <v>1873</v>
      </c>
    </row>
    <row r="161" spans="1:4">
      <c r="A161" s="14"/>
      <c r="B161" s="11" t="s">
        <v>1800</v>
      </c>
      <c r="C161" s="11">
        <v>57639185</v>
      </c>
      <c r="D161" s="11" t="s">
        <v>1874</v>
      </c>
    </row>
    <row r="162" spans="1:4">
      <c r="A162" s="14"/>
      <c r="B162" s="11" t="s">
        <v>1800</v>
      </c>
      <c r="C162" s="11">
        <v>57639192</v>
      </c>
      <c r="D162" s="11" t="s">
        <v>1875</v>
      </c>
    </row>
    <row r="163" spans="1:4">
      <c r="A163" s="14"/>
      <c r="B163" s="11" t="s">
        <v>1800</v>
      </c>
      <c r="C163" s="11">
        <v>57639316</v>
      </c>
      <c r="D163" s="11" t="s">
        <v>1876</v>
      </c>
    </row>
    <row r="164" spans="1:4">
      <c r="A164" s="14"/>
      <c r="B164" s="11" t="s">
        <v>1800</v>
      </c>
      <c r="C164" s="11">
        <v>57639345</v>
      </c>
      <c r="D164" s="11" t="s">
        <v>1877</v>
      </c>
    </row>
    <row r="165" spans="1:4">
      <c r="A165" s="14"/>
      <c r="B165" s="11" t="s">
        <v>1800</v>
      </c>
      <c r="C165" s="11">
        <v>57639346</v>
      </c>
      <c r="D165" s="11" t="s">
        <v>1878</v>
      </c>
    </row>
    <row r="166" spans="1:4">
      <c r="A166" s="14"/>
      <c r="B166" s="11" t="s">
        <v>1800</v>
      </c>
      <c r="C166" s="11">
        <v>57639356</v>
      </c>
      <c r="D166" s="11" t="s">
        <v>1879</v>
      </c>
    </row>
    <row r="167" spans="1:4">
      <c r="A167" s="14"/>
      <c r="B167" s="11" t="s">
        <v>1800</v>
      </c>
      <c r="C167" s="11">
        <v>57639372</v>
      </c>
      <c r="D167" s="11" t="s">
        <v>1880</v>
      </c>
    </row>
    <row r="168" spans="1:4">
      <c r="A168" s="14"/>
      <c r="B168" s="11" t="s">
        <v>1800</v>
      </c>
      <c r="C168" s="11">
        <v>57639379</v>
      </c>
      <c r="D168" s="11" t="s">
        <v>1764</v>
      </c>
    </row>
    <row r="169" spans="1:4">
      <c r="A169" s="14"/>
      <c r="B169" s="11" t="s">
        <v>1800</v>
      </c>
      <c r="C169" s="11">
        <v>57639383</v>
      </c>
      <c r="D169" s="11" t="s">
        <v>1881</v>
      </c>
    </row>
    <row r="170" spans="1:4">
      <c r="A170" s="14"/>
      <c r="B170" s="11" t="s">
        <v>1800</v>
      </c>
      <c r="C170" s="11">
        <v>57639405</v>
      </c>
      <c r="D170" s="11" t="s">
        <v>1882</v>
      </c>
    </row>
    <row r="171" spans="1:4">
      <c r="A171" s="14"/>
      <c r="B171" s="11" t="s">
        <v>1800</v>
      </c>
      <c r="C171" s="11">
        <v>57639472</v>
      </c>
      <c r="D171" s="11" t="s">
        <v>1883</v>
      </c>
    </row>
    <row r="172" spans="1:4">
      <c r="A172" s="14"/>
      <c r="B172" s="11" t="s">
        <v>1800</v>
      </c>
      <c r="C172" s="11">
        <v>57639484</v>
      </c>
      <c r="D172" s="11" t="s">
        <v>1805</v>
      </c>
    </row>
    <row r="173" spans="1:4">
      <c r="A173" s="14"/>
      <c r="B173" s="11" t="s">
        <v>1800</v>
      </c>
      <c r="C173" s="11">
        <v>57639500</v>
      </c>
      <c r="D173" s="11" t="s">
        <v>1764</v>
      </c>
    </row>
    <row r="174" spans="1:4">
      <c r="A174" s="14"/>
      <c r="B174" s="11" t="s">
        <v>1800</v>
      </c>
      <c r="C174" s="11">
        <v>57639501</v>
      </c>
      <c r="D174" s="11" t="s">
        <v>1884</v>
      </c>
    </row>
    <row r="175" spans="1:4">
      <c r="A175" s="14"/>
      <c r="B175" s="11" t="s">
        <v>1800</v>
      </c>
      <c r="C175" s="11">
        <v>57639523</v>
      </c>
      <c r="D175" s="11" t="s">
        <v>1885</v>
      </c>
    </row>
    <row r="176" spans="1:4">
      <c r="A176" s="14"/>
      <c r="B176" s="11" t="s">
        <v>1800</v>
      </c>
      <c r="C176" s="11">
        <v>57639546</v>
      </c>
      <c r="D176" s="11" t="s">
        <v>1886</v>
      </c>
    </row>
    <row r="177" spans="1:4">
      <c r="A177" s="14"/>
      <c r="B177" s="11" t="s">
        <v>1800</v>
      </c>
      <c r="C177" s="11">
        <v>57639589</v>
      </c>
      <c r="D177" s="11" t="s">
        <v>1887</v>
      </c>
    </row>
    <row r="178" spans="1:4">
      <c r="A178" s="14"/>
      <c r="B178" s="11" t="s">
        <v>1800</v>
      </c>
      <c r="C178" s="11">
        <v>57639590</v>
      </c>
      <c r="D178" s="11" t="s">
        <v>1888</v>
      </c>
    </row>
    <row r="179" spans="1:4">
      <c r="A179" s="14"/>
      <c r="B179" s="11" t="s">
        <v>1800</v>
      </c>
      <c r="C179" s="11">
        <v>57639672</v>
      </c>
      <c r="D179" s="11" t="s">
        <v>1889</v>
      </c>
    </row>
    <row r="180" spans="1:4">
      <c r="A180" s="14"/>
      <c r="B180" s="11" t="s">
        <v>1800</v>
      </c>
      <c r="C180" s="11">
        <v>57639673</v>
      </c>
      <c r="D180" s="11" t="s">
        <v>1890</v>
      </c>
    </row>
    <row r="181" spans="1:4">
      <c r="A181" s="14"/>
      <c r="B181" s="11" t="s">
        <v>1800</v>
      </c>
      <c r="C181" s="11">
        <v>57639677</v>
      </c>
      <c r="D181" s="11" t="s">
        <v>1891</v>
      </c>
    </row>
    <row r="182" spans="1:4">
      <c r="A182" s="14"/>
      <c r="B182" s="11" t="s">
        <v>1800</v>
      </c>
      <c r="C182" s="11">
        <v>57639678</v>
      </c>
      <c r="D182" s="11" t="s">
        <v>1783</v>
      </c>
    </row>
    <row r="183" spans="1:4">
      <c r="A183" s="14"/>
      <c r="B183" s="11" t="s">
        <v>1800</v>
      </c>
      <c r="C183" s="11">
        <v>57639698</v>
      </c>
      <c r="D183" s="11" t="s">
        <v>1892</v>
      </c>
    </row>
    <row r="184" spans="1:4">
      <c r="A184" s="14"/>
      <c r="B184" s="11" t="s">
        <v>1800</v>
      </c>
      <c r="C184" s="11">
        <v>57639709</v>
      </c>
      <c r="D184" s="11" t="s">
        <v>1893</v>
      </c>
    </row>
    <row r="185" spans="1:4">
      <c r="A185" s="14"/>
      <c r="B185" s="11" t="s">
        <v>1800</v>
      </c>
      <c r="C185" s="11">
        <v>57639720</v>
      </c>
      <c r="D185" s="11" t="s">
        <v>1894</v>
      </c>
    </row>
    <row r="186" spans="1:4">
      <c r="A186" s="14"/>
      <c r="B186" s="11" t="s">
        <v>1800</v>
      </c>
      <c r="C186" s="11">
        <v>57639734</v>
      </c>
      <c r="D186" s="11" t="s">
        <v>1783</v>
      </c>
    </row>
    <row r="187" spans="1:4">
      <c r="A187" s="14"/>
      <c r="B187" s="11" t="s">
        <v>1800</v>
      </c>
      <c r="C187" s="11">
        <v>57639744</v>
      </c>
      <c r="D187" s="11" t="s">
        <v>1895</v>
      </c>
    </row>
    <row r="188" spans="1:4">
      <c r="A188" s="14"/>
      <c r="B188" s="11" t="s">
        <v>1800</v>
      </c>
      <c r="C188" s="11">
        <v>57639791</v>
      </c>
      <c r="D188" s="11" t="s">
        <v>1765</v>
      </c>
    </row>
    <row r="189" spans="1:4">
      <c r="A189" s="14"/>
      <c r="B189" s="11" t="s">
        <v>1800</v>
      </c>
      <c r="C189" s="11">
        <v>57639797</v>
      </c>
      <c r="D189" s="11" t="s">
        <v>1896</v>
      </c>
    </row>
    <row r="190" spans="1:4">
      <c r="A190" s="14"/>
      <c r="B190" s="11" t="s">
        <v>1800</v>
      </c>
      <c r="C190" s="11">
        <v>57639800</v>
      </c>
      <c r="D190" s="11" t="s">
        <v>1779</v>
      </c>
    </row>
    <row r="191" spans="1:4">
      <c r="A191" s="14"/>
      <c r="B191" s="11" t="s">
        <v>1800</v>
      </c>
      <c r="C191" s="11">
        <v>57639804</v>
      </c>
      <c r="D191" s="11" t="s">
        <v>1897</v>
      </c>
    </row>
    <row r="192" spans="1:4">
      <c r="A192" s="14"/>
      <c r="B192" s="11" t="s">
        <v>1800</v>
      </c>
      <c r="C192" s="11">
        <v>57639816</v>
      </c>
      <c r="D192" s="11" t="s">
        <v>1898</v>
      </c>
    </row>
    <row r="193" spans="1:4">
      <c r="A193" s="14"/>
      <c r="B193" s="11" t="s">
        <v>1800</v>
      </c>
      <c r="C193" s="11">
        <v>57639908</v>
      </c>
      <c r="D193" s="11" t="s">
        <v>1757</v>
      </c>
    </row>
    <row r="194" spans="1:4">
      <c r="A194" s="14"/>
      <c r="B194" s="11" t="s">
        <v>1800</v>
      </c>
      <c r="C194" s="11">
        <v>57639956</v>
      </c>
      <c r="D194" s="11" t="s">
        <v>1899</v>
      </c>
    </row>
    <row r="195" spans="1:4">
      <c r="A195" s="14"/>
      <c r="B195" s="11" t="s">
        <v>1800</v>
      </c>
      <c r="C195" s="11">
        <v>57639957</v>
      </c>
      <c r="D195" s="11" t="s">
        <v>1900</v>
      </c>
    </row>
    <row r="196" spans="1:4">
      <c r="A196" s="14"/>
      <c r="B196" s="11" t="s">
        <v>1901</v>
      </c>
      <c r="C196" s="11">
        <v>1428620</v>
      </c>
      <c r="D196" s="11" t="s">
        <v>1902</v>
      </c>
    </row>
    <row r="197" spans="1:4">
      <c r="A197" s="14"/>
      <c r="B197" s="11" t="s">
        <v>1901</v>
      </c>
      <c r="C197" s="11">
        <v>1428627</v>
      </c>
      <c r="D197" s="11" t="s">
        <v>1903</v>
      </c>
    </row>
    <row r="198" spans="1:4">
      <c r="A198" s="14"/>
      <c r="B198" s="11" t="s">
        <v>1901</v>
      </c>
      <c r="C198" s="11">
        <v>1428639</v>
      </c>
      <c r="D198" s="11" t="s">
        <v>1904</v>
      </c>
    </row>
    <row r="199" spans="1:4">
      <c r="A199" s="14"/>
      <c r="B199" s="11" t="s">
        <v>1901</v>
      </c>
      <c r="C199" s="11">
        <v>1428658</v>
      </c>
      <c r="D199" s="11" t="s">
        <v>1905</v>
      </c>
    </row>
    <row r="200" spans="1:4">
      <c r="A200" s="14"/>
      <c r="B200" s="11" t="s">
        <v>1901</v>
      </c>
      <c r="C200" s="11">
        <v>1428661</v>
      </c>
      <c r="D200" s="11" t="s">
        <v>1906</v>
      </c>
    </row>
    <row r="201" spans="1:4">
      <c r="A201" s="14"/>
      <c r="B201" s="11" t="s">
        <v>1901</v>
      </c>
      <c r="C201" s="11">
        <v>1428663</v>
      </c>
      <c r="D201" s="11" t="s">
        <v>1907</v>
      </c>
    </row>
    <row r="202" spans="1:4">
      <c r="A202" s="14"/>
      <c r="B202" s="11" t="s">
        <v>1901</v>
      </c>
      <c r="C202" s="11">
        <v>1428677</v>
      </c>
      <c r="D202" s="11" t="s">
        <v>1908</v>
      </c>
    </row>
    <row r="203" spans="1:4">
      <c r="A203" s="14"/>
      <c r="B203" s="11" t="s">
        <v>1901</v>
      </c>
      <c r="C203" s="11">
        <v>1428727</v>
      </c>
      <c r="D203" s="11" t="s">
        <v>1873</v>
      </c>
    </row>
    <row r="204" spans="1:4">
      <c r="A204" s="14"/>
      <c r="B204" s="11" t="s">
        <v>1901</v>
      </c>
      <c r="C204" s="11">
        <v>1428740</v>
      </c>
      <c r="D204" s="11" t="s">
        <v>1909</v>
      </c>
    </row>
    <row r="205" spans="1:4">
      <c r="A205" s="14"/>
      <c r="B205" s="11" t="s">
        <v>1901</v>
      </c>
      <c r="C205" s="11">
        <v>1428743</v>
      </c>
      <c r="D205" s="11" t="s">
        <v>1910</v>
      </c>
    </row>
    <row r="206" spans="1:4">
      <c r="A206" s="14"/>
      <c r="B206" s="11" t="s">
        <v>1901</v>
      </c>
      <c r="C206" s="11">
        <v>1428744</v>
      </c>
      <c r="D206" s="11" t="s">
        <v>1779</v>
      </c>
    </row>
    <row r="207" spans="1:4">
      <c r="A207" s="14"/>
      <c r="B207" s="11" t="s">
        <v>1901</v>
      </c>
      <c r="C207" s="11">
        <v>1428782</v>
      </c>
      <c r="D207" s="11" t="s">
        <v>1805</v>
      </c>
    </row>
    <row r="208" spans="1:4">
      <c r="A208" s="14"/>
      <c r="B208" s="11" t="s">
        <v>1901</v>
      </c>
      <c r="C208" s="11">
        <v>1428783</v>
      </c>
      <c r="D208" s="11" t="s">
        <v>1911</v>
      </c>
    </row>
    <row r="209" spans="1:4">
      <c r="A209" s="14"/>
      <c r="B209" s="11" t="s">
        <v>1901</v>
      </c>
      <c r="C209" s="11">
        <v>1428797</v>
      </c>
      <c r="D209" s="11" t="s">
        <v>1912</v>
      </c>
    </row>
    <row r="210" spans="1:4">
      <c r="A210" s="14"/>
      <c r="B210" s="11" t="s">
        <v>1901</v>
      </c>
      <c r="C210" s="11">
        <v>1428899</v>
      </c>
      <c r="D210" s="11" t="s">
        <v>1913</v>
      </c>
    </row>
    <row r="211" spans="1:4">
      <c r="A211" s="14"/>
      <c r="B211" s="11" t="s">
        <v>1901</v>
      </c>
      <c r="C211" s="11">
        <v>1428910</v>
      </c>
      <c r="D211" s="11" t="s">
        <v>1914</v>
      </c>
    </row>
    <row r="212" spans="1:4">
      <c r="A212" s="14"/>
      <c r="B212" s="11" t="s">
        <v>1901</v>
      </c>
      <c r="C212" s="11">
        <v>1428951</v>
      </c>
      <c r="D212" s="11" t="s">
        <v>1783</v>
      </c>
    </row>
    <row r="213" spans="1:4">
      <c r="A213" s="14"/>
      <c r="B213" s="11" t="s">
        <v>1901</v>
      </c>
      <c r="C213" s="11">
        <v>1429006</v>
      </c>
      <c r="D213" s="11" t="s">
        <v>1764</v>
      </c>
    </row>
    <row r="214" spans="1:4">
      <c r="A214" s="14"/>
      <c r="B214" s="11" t="s">
        <v>1901</v>
      </c>
      <c r="C214" s="11">
        <v>1429008</v>
      </c>
      <c r="D214" s="11" t="s">
        <v>1915</v>
      </c>
    </row>
    <row r="215" spans="1:4">
      <c r="A215" s="14"/>
      <c r="B215" s="11" t="s">
        <v>1901</v>
      </c>
      <c r="C215" s="11">
        <v>1429016</v>
      </c>
      <c r="D215" s="11" t="s">
        <v>1916</v>
      </c>
    </row>
    <row r="216" spans="1:4">
      <c r="A216" s="14"/>
      <c r="B216" s="11" t="s">
        <v>1901</v>
      </c>
      <c r="C216" s="11">
        <v>1429091</v>
      </c>
      <c r="D216" s="11" t="s">
        <v>1917</v>
      </c>
    </row>
    <row r="217" spans="1:4">
      <c r="A217" s="14"/>
      <c r="B217" s="11" t="s">
        <v>1901</v>
      </c>
      <c r="C217" s="11">
        <v>1429094</v>
      </c>
      <c r="D217" s="11" t="s">
        <v>1918</v>
      </c>
    </row>
    <row r="218" spans="1:4">
      <c r="A218" s="14"/>
      <c r="B218" s="11" t="s">
        <v>1901</v>
      </c>
      <c r="C218" s="11">
        <v>1429120</v>
      </c>
      <c r="D218" s="11" t="s">
        <v>1919</v>
      </c>
    </row>
    <row r="219" spans="1:4">
      <c r="A219" s="14"/>
      <c r="B219" s="11" t="s">
        <v>1901</v>
      </c>
      <c r="C219" s="11">
        <v>1429147</v>
      </c>
      <c r="D219" s="11" t="s">
        <v>1920</v>
      </c>
    </row>
    <row r="220" spans="1:4">
      <c r="A220" s="14"/>
      <c r="B220" s="11" t="s">
        <v>1901</v>
      </c>
      <c r="C220" s="11">
        <v>1429241</v>
      </c>
      <c r="D220" s="11" t="s">
        <v>1921</v>
      </c>
    </row>
    <row r="221" spans="1:4">
      <c r="A221" s="14"/>
      <c r="B221" s="11" t="s">
        <v>1901</v>
      </c>
      <c r="C221" s="11">
        <v>1429340</v>
      </c>
      <c r="D221" s="11" t="s">
        <v>1765</v>
      </c>
    </row>
    <row r="222" spans="1:4">
      <c r="A222" s="14"/>
      <c r="B222" s="11" t="s">
        <v>1901</v>
      </c>
      <c r="C222" s="11">
        <v>1429362</v>
      </c>
      <c r="D222" s="11" t="s">
        <v>1771</v>
      </c>
    </row>
    <row r="223" spans="1:4">
      <c r="A223" s="14"/>
      <c r="B223" s="11" t="s">
        <v>1901</v>
      </c>
      <c r="C223" s="11">
        <v>1429394</v>
      </c>
      <c r="D223" s="11" t="s">
        <v>1922</v>
      </c>
    </row>
    <row r="224" spans="1:4">
      <c r="A224" s="14"/>
      <c r="B224" s="11" t="s">
        <v>1901</v>
      </c>
      <c r="C224" s="11">
        <v>1429419</v>
      </c>
      <c r="D224" s="11" t="s">
        <v>1923</v>
      </c>
    </row>
    <row r="225" spans="1:4">
      <c r="A225" s="14"/>
      <c r="B225" s="11" t="s">
        <v>1901</v>
      </c>
      <c r="C225" s="11">
        <v>1429438</v>
      </c>
      <c r="D225" s="11" t="s">
        <v>1924</v>
      </c>
    </row>
    <row r="226" spans="1:4">
      <c r="A226" s="14"/>
      <c r="B226" s="11" t="s">
        <v>1901</v>
      </c>
      <c r="C226" s="11">
        <v>1429508</v>
      </c>
      <c r="D226" s="11" t="s">
        <v>1925</v>
      </c>
    </row>
    <row r="227" spans="1:4">
      <c r="A227" s="14"/>
      <c r="B227" s="11" t="s">
        <v>1901</v>
      </c>
      <c r="C227" s="11">
        <v>1429559</v>
      </c>
      <c r="D227" s="11" t="s">
        <v>1772</v>
      </c>
    </row>
    <row r="228" spans="1:4">
      <c r="A228" s="14"/>
      <c r="B228" s="11" t="s">
        <v>1901</v>
      </c>
      <c r="C228" s="11">
        <v>1429571</v>
      </c>
      <c r="D228" s="11" t="s">
        <v>1926</v>
      </c>
    </row>
    <row r="229" spans="1:4">
      <c r="A229" s="14"/>
      <c r="B229" s="11" t="s">
        <v>1901</v>
      </c>
      <c r="C229" s="11">
        <v>1429637</v>
      </c>
      <c r="D229" s="11" t="s">
        <v>1801</v>
      </c>
    </row>
    <row r="230" spans="1:4">
      <c r="A230" s="14"/>
      <c r="B230" s="11" t="s">
        <v>1901</v>
      </c>
      <c r="C230" s="11">
        <v>52279553</v>
      </c>
      <c r="D230" s="11" t="s">
        <v>1927</v>
      </c>
    </row>
    <row r="231" spans="1:4">
      <c r="A231" s="14"/>
      <c r="B231" s="11" t="s">
        <v>1901</v>
      </c>
      <c r="C231" s="11">
        <v>52279593</v>
      </c>
      <c r="D231" s="11" t="s">
        <v>1928</v>
      </c>
    </row>
    <row r="232" spans="1:4">
      <c r="A232" s="14"/>
      <c r="B232" s="11" t="s">
        <v>1901</v>
      </c>
      <c r="C232" s="11">
        <v>52279601</v>
      </c>
      <c r="D232" s="11" t="s">
        <v>1929</v>
      </c>
    </row>
    <row r="233" spans="1:4">
      <c r="A233" s="14"/>
      <c r="B233" s="11" t="s">
        <v>1901</v>
      </c>
      <c r="C233" s="11">
        <v>52279625</v>
      </c>
      <c r="D233" s="11" t="s">
        <v>1783</v>
      </c>
    </row>
    <row r="234" spans="1:4">
      <c r="A234" s="14"/>
      <c r="B234" s="11" t="s">
        <v>1901</v>
      </c>
      <c r="C234" s="11">
        <v>52279661</v>
      </c>
      <c r="D234" s="11" t="s">
        <v>1930</v>
      </c>
    </row>
    <row r="235" spans="1:4">
      <c r="A235" s="14"/>
      <c r="B235" s="11" t="s">
        <v>1901</v>
      </c>
      <c r="C235" s="11">
        <v>52279670</v>
      </c>
      <c r="D235" s="11" t="s">
        <v>1930</v>
      </c>
    </row>
    <row r="236" spans="1:4">
      <c r="A236" s="14"/>
      <c r="B236" s="11" t="s">
        <v>1901</v>
      </c>
      <c r="C236" s="11">
        <v>52279674</v>
      </c>
      <c r="D236" s="11" t="s">
        <v>1931</v>
      </c>
    </row>
    <row r="237" spans="1:4">
      <c r="A237" s="14"/>
      <c r="B237" s="11" t="s">
        <v>1901</v>
      </c>
      <c r="C237" s="11">
        <v>52279690</v>
      </c>
      <c r="D237" s="11" t="s">
        <v>1779</v>
      </c>
    </row>
    <row r="238" spans="1:4">
      <c r="A238" s="14"/>
      <c r="B238" s="11" t="s">
        <v>1901</v>
      </c>
      <c r="C238" s="11">
        <v>52279706</v>
      </c>
      <c r="D238" s="11" t="s">
        <v>1764</v>
      </c>
    </row>
    <row r="239" spans="1:4">
      <c r="A239" s="14"/>
      <c r="B239" s="11" t="s">
        <v>1901</v>
      </c>
      <c r="C239" s="11">
        <v>52279718</v>
      </c>
      <c r="D239" s="11" t="e">
        <v>#NAME?</v>
      </c>
    </row>
    <row r="240" spans="1:4">
      <c r="A240" s="14"/>
      <c r="B240" s="11" t="s">
        <v>1901</v>
      </c>
      <c r="C240" s="11">
        <v>52279763</v>
      </c>
      <c r="D240" s="11" t="e">
        <v>#NAME?</v>
      </c>
    </row>
    <row r="241" spans="1:4">
      <c r="A241" s="14"/>
      <c r="B241" s="11" t="s">
        <v>1901</v>
      </c>
      <c r="C241" s="11">
        <v>52279769</v>
      </c>
      <c r="D241" s="11" t="s">
        <v>1932</v>
      </c>
    </row>
    <row r="242" spans="1:4">
      <c r="A242" s="14"/>
      <c r="B242" s="11" t="s">
        <v>1901</v>
      </c>
      <c r="C242" s="11">
        <v>52279779</v>
      </c>
      <c r="D242" s="11" t="e">
        <v>#NAME?</v>
      </c>
    </row>
    <row r="243" spans="1:4">
      <c r="A243" s="14"/>
      <c r="B243" s="11" t="s">
        <v>1901</v>
      </c>
      <c r="C243" s="11">
        <v>52279876</v>
      </c>
      <c r="D243" s="11" t="s">
        <v>1933</v>
      </c>
    </row>
    <row r="244" spans="1:4">
      <c r="A244" s="14"/>
      <c r="B244" s="11" t="s">
        <v>1901</v>
      </c>
      <c r="C244" s="11">
        <v>52279877</v>
      </c>
      <c r="D244" s="11" t="s">
        <v>1934</v>
      </c>
    </row>
    <row r="245" spans="1:4">
      <c r="A245" s="14"/>
      <c r="B245" s="11" t="s">
        <v>1901</v>
      </c>
      <c r="C245" s="11">
        <v>52279881</v>
      </c>
      <c r="D245" s="11" t="e">
        <v>#NAME?</v>
      </c>
    </row>
    <row r="246" spans="1:4">
      <c r="A246" s="14"/>
      <c r="B246" s="11" t="s">
        <v>1901</v>
      </c>
      <c r="C246" s="11">
        <v>52279900</v>
      </c>
      <c r="D246" s="11" t="s">
        <v>1935</v>
      </c>
    </row>
    <row r="247" spans="1:4">
      <c r="A247" s="14"/>
      <c r="B247" s="11" t="s">
        <v>1901</v>
      </c>
      <c r="C247" s="11">
        <v>52279913</v>
      </c>
      <c r="D247" s="11" t="s">
        <v>1936</v>
      </c>
    </row>
    <row r="248" spans="1:4">
      <c r="A248" s="14"/>
      <c r="B248" s="11" t="s">
        <v>1901</v>
      </c>
      <c r="C248" s="11">
        <v>52279925</v>
      </c>
      <c r="D248" s="11" t="s">
        <v>1937</v>
      </c>
    </row>
    <row r="249" spans="1:4">
      <c r="A249" s="14"/>
      <c r="B249" s="11" t="s">
        <v>1901</v>
      </c>
      <c r="C249" s="11">
        <v>52279930</v>
      </c>
      <c r="D249" s="11" t="s">
        <v>1938</v>
      </c>
    </row>
    <row r="250" spans="1:4">
      <c r="A250" s="14"/>
      <c r="B250" s="11" t="s">
        <v>1901</v>
      </c>
      <c r="C250" s="11">
        <v>52279934</v>
      </c>
      <c r="D250" s="11" t="e">
        <v>#NAME?</v>
      </c>
    </row>
    <row r="251" spans="1:4">
      <c r="A251" s="14"/>
      <c r="B251" s="11" t="s">
        <v>1901</v>
      </c>
      <c r="C251" s="11">
        <v>52280015</v>
      </c>
      <c r="D251" s="11" t="e">
        <v>#NAME?</v>
      </c>
    </row>
    <row r="252" spans="1:4">
      <c r="A252" s="14"/>
      <c r="B252" s="11" t="s">
        <v>1901</v>
      </c>
      <c r="C252" s="11">
        <v>52280039</v>
      </c>
      <c r="D252" s="11" t="e">
        <v>#NAME?</v>
      </c>
    </row>
    <row r="253" spans="1:4">
      <c r="A253" s="14"/>
      <c r="B253" s="11" t="s">
        <v>1901</v>
      </c>
      <c r="C253" s="11">
        <v>52280052</v>
      </c>
      <c r="D253" s="11" t="e">
        <v>#NAME?</v>
      </c>
    </row>
    <row r="254" spans="1:4">
      <c r="A254" s="14"/>
      <c r="B254" s="11" t="s">
        <v>1901</v>
      </c>
      <c r="C254" s="11">
        <v>52280135</v>
      </c>
      <c r="D254" s="11" t="s">
        <v>1939</v>
      </c>
    </row>
    <row r="255" spans="1:4">
      <c r="A255" s="14"/>
      <c r="B255" s="11" t="s">
        <v>1901</v>
      </c>
      <c r="C255" s="11">
        <v>52280149</v>
      </c>
      <c r="D255" s="11" t="s">
        <v>1940</v>
      </c>
    </row>
    <row r="256" spans="1:4">
      <c r="A256" s="14"/>
      <c r="B256" s="11" t="s">
        <v>1901</v>
      </c>
      <c r="C256" s="11">
        <v>52280151</v>
      </c>
      <c r="D256" s="11" t="e">
        <v>#NAME?</v>
      </c>
    </row>
    <row r="257" spans="1:4">
      <c r="A257" s="14"/>
      <c r="B257" s="11" t="s">
        <v>1901</v>
      </c>
      <c r="C257" s="11">
        <v>52280189</v>
      </c>
      <c r="D257" s="11" t="s">
        <v>1938</v>
      </c>
    </row>
    <row r="258" spans="1:4">
      <c r="A258" s="14"/>
      <c r="B258" s="11" t="s">
        <v>1901</v>
      </c>
      <c r="C258" s="11">
        <v>52280193</v>
      </c>
      <c r="D258" s="11" t="s">
        <v>1938</v>
      </c>
    </row>
    <row r="259" spans="1:4">
      <c r="A259" s="14"/>
      <c r="B259" s="11" t="s">
        <v>1901</v>
      </c>
      <c r="C259" s="11">
        <v>52280194</v>
      </c>
      <c r="D259" s="11" t="s">
        <v>1941</v>
      </c>
    </row>
    <row r="260" spans="1:4">
      <c r="A260" s="14"/>
      <c r="B260" s="11" t="s">
        <v>1901</v>
      </c>
      <c r="C260" s="11">
        <v>52280202</v>
      </c>
      <c r="D260" s="11" t="s">
        <v>1942</v>
      </c>
    </row>
    <row r="261" spans="1:4">
      <c r="A261" s="14"/>
      <c r="B261" s="11" t="s">
        <v>1901</v>
      </c>
      <c r="C261" s="11">
        <v>52280203</v>
      </c>
      <c r="D261" s="11" t="e">
        <v>#NAME?</v>
      </c>
    </row>
    <row r="262" spans="1:4">
      <c r="A262" s="14"/>
      <c r="B262" s="11" t="s">
        <v>1901</v>
      </c>
      <c r="C262" s="11">
        <v>52280204</v>
      </c>
      <c r="D262" s="11" t="e">
        <v>#NAME?</v>
      </c>
    </row>
    <row r="263" spans="1:4">
      <c r="A263" s="14"/>
      <c r="B263" s="11" t="s">
        <v>1901</v>
      </c>
      <c r="C263" s="11">
        <v>52280211</v>
      </c>
      <c r="D263" s="11" t="s">
        <v>1943</v>
      </c>
    </row>
    <row r="264" spans="1:4">
      <c r="A264" s="14"/>
      <c r="B264" s="11" t="s">
        <v>1901</v>
      </c>
      <c r="C264" s="11">
        <v>52280215</v>
      </c>
      <c r="D264" s="11" t="s">
        <v>1943</v>
      </c>
    </row>
    <row r="265" spans="1:4">
      <c r="A265" s="14"/>
      <c r="B265" s="11" t="s">
        <v>1901</v>
      </c>
      <c r="C265" s="11">
        <v>52280228</v>
      </c>
      <c r="D265" s="11" t="e">
        <v>#NAME?</v>
      </c>
    </row>
    <row r="266" spans="1:4">
      <c r="A266" s="14"/>
      <c r="B266" s="11" t="s">
        <v>1901</v>
      </c>
      <c r="C266" s="11">
        <v>52280234</v>
      </c>
      <c r="D266" s="11" t="s">
        <v>1944</v>
      </c>
    </row>
    <row r="267" spans="1:4">
      <c r="A267" s="14"/>
      <c r="B267" s="11" t="s">
        <v>1901</v>
      </c>
      <c r="C267" s="11">
        <v>52280246</v>
      </c>
      <c r="D267" s="11" t="s">
        <v>1945</v>
      </c>
    </row>
    <row r="268" spans="1:4">
      <c r="A268" s="14"/>
      <c r="B268" s="11" t="s">
        <v>1901</v>
      </c>
      <c r="C268" s="11">
        <v>52280253</v>
      </c>
      <c r="D268" s="11" t="s">
        <v>1946</v>
      </c>
    </row>
    <row r="269" spans="1:4">
      <c r="A269" s="14"/>
      <c r="B269" s="11" t="s">
        <v>1901</v>
      </c>
      <c r="C269" s="11">
        <v>52280257</v>
      </c>
      <c r="D269" s="11" t="s">
        <v>1947</v>
      </c>
    </row>
    <row r="270" spans="1:4">
      <c r="A270" s="14"/>
      <c r="B270" s="11" t="s">
        <v>1901</v>
      </c>
      <c r="C270" s="11">
        <v>52280265</v>
      </c>
      <c r="D270" s="11" t="s">
        <v>1948</v>
      </c>
    </row>
    <row r="271" spans="1:4">
      <c r="A271" s="14"/>
      <c r="B271" s="11" t="s">
        <v>1901</v>
      </c>
      <c r="C271" s="11">
        <v>52280283</v>
      </c>
      <c r="D271" s="11" t="s">
        <v>1949</v>
      </c>
    </row>
    <row r="272" spans="1:4">
      <c r="A272" s="14"/>
      <c r="B272" s="11" t="s">
        <v>1901</v>
      </c>
      <c r="C272" s="11">
        <v>52280314</v>
      </c>
      <c r="D272" s="11" t="e">
        <v>#NAME?</v>
      </c>
    </row>
    <row r="273" spans="1:4">
      <c r="A273" s="14"/>
      <c r="B273" s="11" t="s">
        <v>1901</v>
      </c>
      <c r="C273" s="11">
        <v>52280331</v>
      </c>
      <c r="D273" s="11" t="e">
        <v>#NAME?</v>
      </c>
    </row>
    <row r="274" spans="1:4">
      <c r="A274" s="14"/>
      <c r="B274" s="11" t="s">
        <v>1901</v>
      </c>
      <c r="C274" s="11">
        <v>52280334</v>
      </c>
      <c r="D274" s="11" t="e">
        <v>#NAME?</v>
      </c>
    </row>
    <row r="275" spans="1:4">
      <c r="A275" s="14"/>
      <c r="B275" s="11" t="s">
        <v>1901</v>
      </c>
      <c r="C275" s="11">
        <v>52280338</v>
      </c>
      <c r="D275" s="11" t="s">
        <v>1950</v>
      </c>
    </row>
    <row r="276" spans="1:4">
      <c r="A276" s="14"/>
      <c r="B276" s="11" t="s">
        <v>1901</v>
      </c>
      <c r="C276" s="11">
        <v>52280343</v>
      </c>
      <c r="D276" s="11" t="e">
        <v>#NAME?</v>
      </c>
    </row>
    <row r="277" spans="1:4">
      <c r="A277" s="14"/>
      <c r="B277" s="11" t="s">
        <v>1901</v>
      </c>
      <c r="C277" s="11">
        <v>52280362</v>
      </c>
      <c r="D277" s="11" t="e">
        <v>#NAME?</v>
      </c>
    </row>
    <row r="278" spans="1:4">
      <c r="A278" s="14"/>
      <c r="B278" s="11" t="s">
        <v>1901</v>
      </c>
      <c r="C278" s="11">
        <v>52280400</v>
      </c>
      <c r="D278" s="11" t="e">
        <v>#NAME?</v>
      </c>
    </row>
    <row r="279" spans="1:4">
      <c r="A279" s="14"/>
      <c r="B279" s="11" t="s">
        <v>1901</v>
      </c>
      <c r="C279" s="11">
        <v>52280413</v>
      </c>
      <c r="D279" s="11" t="s">
        <v>1938</v>
      </c>
    </row>
    <row r="280" spans="1:4">
      <c r="A280" s="14"/>
      <c r="B280" s="11" t="s">
        <v>1901</v>
      </c>
      <c r="C280" s="11">
        <v>52280422</v>
      </c>
      <c r="D280" s="11" t="e">
        <v>#NAME?</v>
      </c>
    </row>
    <row r="281" spans="1:4">
      <c r="A281" s="14"/>
      <c r="B281" s="11" t="s">
        <v>1901</v>
      </c>
      <c r="C281" s="11">
        <v>52280423</v>
      </c>
      <c r="D281" s="11" t="e">
        <v>#NAME?</v>
      </c>
    </row>
    <row r="282" spans="1:4">
      <c r="A282" s="14"/>
      <c r="B282" s="11" t="s">
        <v>1901</v>
      </c>
      <c r="C282" s="11">
        <v>52280858</v>
      </c>
      <c r="D282" s="11" t="s">
        <v>1951</v>
      </c>
    </row>
    <row r="283" spans="1:4">
      <c r="A283" s="14"/>
      <c r="B283" s="11" t="s">
        <v>1901</v>
      </c>
      <c r="C283" s="11">
        <v>52280867</v>
      </c>
      <c r="D283" s="11" t="s">
        <v>1952</v>
      </c>
    </row>
    <row r="284" spans="1:4">
      <c r="A284" s="14"/>
      <c r="B284" s="11" t="s">
        <v>1901</v>
      </c>
      <c r="C284" s="11">
        <v>52280905</v>
      </c>
      <c r="D284" s="11" t="s">
        <v>1938</v>
      </c>
    </row>
    <row r="285" spans="1:4">
      <c r="A285" s="14"/>
      <c r="B285" s="11" t="s">
        <v>1901</v>
      </c>
      <c r="C285" s="11">
        <v>52280922</v>
      </c>
      <c r="D285" s="11" t="e">
        <v>#NAME?</v>
      </c>
    </row>
    <row r="286" spans="1:4">
      <c r="A286" s="14"/>
      <c r="B286" s="11" t="s">
        <v>1901</v>
      </c>
      <c r="C286" s="11">
        <v>52280931</v>
      </c>
      <c r="D286" s="11" t="e">
        <v>#NAME?</v>
      </c>
    </row>
    <row r="287" spans="1:4">
      <c r="A287" s="14"/>
      <c r="B287" s="11" t="s">
        <v>1901</v>
      </c>
      <c r="C287" s="11">
        <v>52280948</v>
      </c>
      <c r="D287" s="11" t="s">
        <v>1938</v>
      </c>
    </row>
    <row r="288" spans="1:4">
      <c r="A288" s="14"/>
      <c r="B288" s="11" t="s">
        <v>1901</v>
      </c>
      <c r="C288" s="11">
        <v>52280951</v>
      </c>
      <c r="D288" s="11" t="s">
        <v>1953</v>
      </c>
    </row>
    <row r="289" spans="1:4">
      <c r="A289" s="14"/>
      <c r="B289" s="11" t="s">
        <v>1901</v>
      </c>
      <c r="C289" s="11">
        <v>52280968</v>
      </c>
      <c r="D289" s="11" t="e">
        <v>#NAME?</v>
      </c>
    </row>
    <row r="290" spans="1:4">
      <c r="A290" s="14"/>
      <c r="B290" s="11" t="s">
        <v>1901</v>
      </c>
      <c r="C290" s="11">
        <v>52281008</v>
      </c>
      <c r="D290" s="11" t="e">
        <v>#NAME?</v>
      </c>
    </row>
    <row r="291" spans="1:4">
      <c r="A291" s="14"/>
      <c r="B291" s="11" t="s">
        <v>1901</v>
      </c>
      <c r="C291" s="11">
        <v>52281025</v>
      </c>
      <c r="D291" s="11" t="s">
        <v>1954</v>
      </c>
    </row>
    <row r="292" spans="1:4">
      <c r="A292" s="14"/>
      <c r="B292" s="11" t="s">
        <v>1901</v>
      </c>
      <c r="C292" s="11">
        <v>52281027</v>
      </c>
      <c r="D292" s="11" t="s">
        <v>1955</v>
      </c>
    </row>
    <row r="293" spans="1:4">
      <c r="A293" s="14"/>
      <c r="B293" s="11" t="s">
        <v>1901</v>
      </c>
      <c r="C293" s="11">
        <v>52281050</v>
      </c>
      <c r="D293" s="11" t="s">
        <v>1956</v>
      </c>
    </row>
    <row r="294" spans="1:4">
      <c r="A294" s="14"/>
      <c r="B294" s="11" t="s">
        <v>1901</v>
      </c>
      <c r="C294" s="11">
        <v>52281107</v>
      </c>
      <c r="D294" s="11" t="e">
        <v>#NAME?</v>
      </c>
    </row>
    <row r="295" spans="1:4">
      <c r="A295" s="14"/>
      <c r="B295" s="11" t="s">
        <v>1901</v>
      </c>
      <c r="C295" s="11">
        <v>52281127</v>
      </c>
      <c r="D295" s="11" t="e">
        <v>#NAME?</v>
      </c>
    </row>
    <row r="296" spans="1:4">
      <c r="A296" s="14"/>
      <c r="B296" s="11" t="s">
        <v>1901</v>
      </c>
      <c r="C296" s="11">
        <v>52281135</v>
      </c>
      <c r="D296" s="11" t="e">
        <v>#NAME?</v>
      </c>
    </row>
    <row r="297" spans="1:4">
      <c r="A297" s="14"/>
      <c r="B297" s="11" t="s">
        <v>1901</v>
      </c>
      <c r="C297" s="11">
        <v>52281136</v>
      </c>
      <c r="D297" s="11" t="s">
        <v>1957</v>
      </c>
    </row>
    <row r="298" spans="1:4">
      <c r="A298" s="14"/>
      <c r="B298" s="11" t="s">
        <v>1901</v>
      </c>
      <c r="C298" s="11">
        <v>52281159</v>
      </c>
      <c r="D298" s="11" t="s">
        <v>1958</v>
      </c>
    </row>
    <row r="299" spans="1:4">
      <c r="A299" s="14"/>
      <c r="B299" s="11" t="s">
        <v>1901</v>
      </c>
      <c r="C299" s="11">
        <v>52281166</v>
      </c>
      <c r="D299" s="11" t="s">
        <v>1959</v>
      </c>
    </row>
    <row r="300" spans="1:4">
      <c r="A300" s="14"/>
      <c r="B300" s="11" t="s">
        <v>1901</v>
      </c>
      <c r="C300" s="11">
        <v>52281183</v>
      </c>
      <c r="D300" s="11" t="e">
        <v>#NAME?</v>
      </c>
    </row>
    <row r="301" spans="1:4">
      <c r="A301" s="14"/>
      <c r="B301" s="11" t="s">
        <v>1901</v>
      </c>
      <c r="C301" s="11">
        <v>52281188</v>
      </c>
      <c r="D301" s="11" t="s">
        <v>1960</v>
      </c>
    </row>
    <row r="302" spans="1:4">
      <c r="A302" s="14"/>
      <c r="B302" s="11" t="s">
        <v>1901</v>
      </c>
      <c r="C302" s="11">
        <v>52281192</v>
      </c>
      <c r="D302" s="11" t="s">
        <v>1961</v>
      </c>
    </row>
    <row r="303" spans="1:4">
      <c r="A303" s="14"/>
      <c r="B303" s="11" t="s">
        <v>1901</v>
      </c>
      <c r="C303" s="11">
        <v>52281223</v>
      </c>
      <c r="D303" s="11" t="s">
        <v>1962</v>
      </c>
    </row>
    <row r="304" spans="1:4">
      <c r="A304" s="14"/>
      <c r="B304" s="11" t="s">
        <v>1901</v>
      </c>
      <c r="C304" s="11">
        <v>52281233</v>
      </c>
      <c r="D304" s="11" t="e">
        <v>#NAME?</v>
      </c>
    </row>
    <row r="305" spans="1:4">
      <c r="A305" s="14"/>
      <c r="B305" s="11" t="s">
        <v>1901</v>
      </c>
      <c r="C305" s="11">
        <v>52281245</v>
      </c>
      <c r="D305" s="11" t="s">
        <v>1765</v>
      </c>
    </row>
    <row r="306" spans="1:4">
      <c r="A306" s="14"/>
      <c r="B306" s="11" t="s">
        <v>1901</v>
      </c>
      <c r="C306" s="11">
        <v>52281270</v>
      </c>
      <c r="D306" s="11" t="s">
        <v>1963</v>
      </c>
    </row>
    <row r="307" spans="1:4">
      <c r="A307" s="14"/>
      <c r="B307" s="11" t="s">
        <v>1901</v>
      </c>
      <c r="C307" s="11">
        <v>52281344</v>
      </c>
      <c r="D307" s="11" t="s">
        <v>1964</v>
      </c>
    </row>
    <row r="308" spans="1:4">
      <c r="A308" s="14"/>
      <c r="B308" s="11" t="s">
        <v>1901</v>
      </c>
      <c r="C308" s="11">
        <v>52281356</v>
      </c>
      <c r="D308" s="11" t="s">
        <v>1965</v>
      </c>
    </row>
    <row r="309" spans="1:4">
      <c r="A309" s="14"/>
      <c r="B309" s="11" t="s">
        <v>1901</v>
      </c>
      <c r="C309" s="11">
        <v>52281358</v>
      </c>
      <c r="D309" s="11" t="s">
        <v>1966</v>
      </c>
    </row>
    <row r="310" spans="1:4">
      <c r="A310" s="14"/>
      <c r="B310" s="11" t="s">
        <v>1901</v>
      </c>
      <c r="C310" s="11">
        <v>52281360</v>
      </c>
      <c r="D310" s="11" t="s">
        <v>1783</v>
      </c>
    </row>
    <row r="311" spans="1:4">
      <c r="A311" s="14"/>
      <c r="B311" s="11" t="s">
        <v>1901</v>
      </c>
      <c r="C311" s="11">
        <v>52281374</v>
      </c>
      <c r="D311" s="11" t="s">
        <v>1964</v>
      </c>
    </row>
    <row r="312" spans="1:4">
      <c r="A312" s="14"/>
      <c r="B312" s="11" t="s">
        <v>1901</v>
      </c>
      <c r="C312" s="11">
        <v>52281378</v>
      </c>
      <c r="D312" s="11" t="s">
        <v>1967</v>
      </c>
    </row>
    <row r="313" spans="1:4">
      <c r="A313" s="14"/>
      <c r="B313" s="11" t="s">
        <v>1901</v>
      </c>
      <c r="C313" s="11">
        <v>52281392</v>
      </c>
      <c r="D313" s="11" t="s">
        <v>1968</v>
      </c>
    </row>
    <row r="314" spans="1:4">
      <c r="A314" s="14"/>
      <c r="B314" s="11" t="s">
        <v>1901</v>
      </c>
      <c r="C314" s="11">
        <v>52281394</v>
      </c>
      <c r="D314" s="11" t="s">
        <v>1969</v>
      </c>
    </row>
    <row r="315" spans="1:4">
      <c r="A315" s="14"/>
      <c r="B315" s="11" t="s">
        <v>1901</v>
      </c>
      <c r="C315" s="11">
        <v>52281408</v>
      </c>
      <c r="D315" s="11" t="s">
        <v>1783</v>
      </c>
    </row>
    <row r="316" spans="1:4">
      <c r="A316" s="14"/>
      <c r="B316" s="11" t="s">
        <v>1901</v>
      </c>
      <c r="C316" s="11">
        <v>52281415</v>
      </c>
      <c r="D316" s="11" t="s">
        <v>1779</v>
      </c>
    </row>
    <row r="317" spans="1:4">
      <c r="A317" s="14"/>
      <c r="B317" s="11" t="s">
        <v>1901</v>
      </c>
      <c r="C317" s="11">
        <v>52281425</v>
      </c>
      <c r="D317" s="11" t="s">
        <v>1970</v>
      </c>
    </row>
    <row r="318" spans="1:4">
      <c r="A318" s="14"/>
      <c r="B318" s="11" t="s">
        <v>1901</v>
      </c>
      <c r="C318" s="11">
        <v>52281429</v>
      </c>
      <c r="D318" s="11" t="s">
        <v>1971</v>
      </c>
    </row>
    <row r="319" spans="1:4">
      <c r="A319" s="14"/>
      <c r="B319" s="11" t="s">
        <v>1901</v>
      </c>
      <c r="C319" s="11">
        <v>52281452</v>
      </c>
      <c r="D319" s="11" t="s">
        <v>1972</v>
      </c>
    </row>
    <row r="320" spans="1:4">
      <c r="A320" s="14"/>
      <c r="B320" s="11" t="s">
        <v>1901</v>
      </c>
      <c r="C320" s="11">
        <v>52281479</v>
      </c>
      <c r="D320" s="11" t="s">
        <v>1973</v>
      </c>
    </row>
    <row r="321" spans="1:4">
      <c r="A321" s="14"/>
      <c r="B321" s="11" t="s">
        <v>1901</v>
      </c>
      <c r="C321" s="11">
        <v>52281482</v>
      </c>
      <c r="D321" s="11" t="s">
        <v>1974</v>
      </c>
    </row>
    <row r="322" spans="1:4">
      <c r="A322" s="14"/>
      <c r="B322" s="11" t="s">
        <v>1901</v>
      </c>
      <c r="C322" s="11">
        <v>52281488</v>
      </c>
      <c r="D322" s="11" t="s">
        <v>1975</v>
      </c>
    </row>
    <row r="323" spans="1:4">
      <c r="A323" s="14"/>
      <c r="B323" s="11" t="s">
        <v>1901</v>
      </c>
      <c r="C323" s="11">
        <v>52281500</v>
      </c>
      <c r="D323" s="11" t="s">
        <v>1976</v>
      </c>
    </row>
    <row r="324" spans="1:4">
      <c r="A324" s="14"/>
      <c r="B324" s="11" t="s">
        <v>1901</v>
      </c>
      <c r="C324" s="11">
        <v>52281506</v>
      </c>
      <c r="D324" s="11" t="s">
        <v>1869</v>
      </c>
    </row>
    <row r="325" spans="1:4">
      <c r="A325" s="14"/>
      <c r="B325" s="11" t="s">
        <v>1901</v>
      </c>
      <c r="C325" s="11">
        <v>52281518</v>
      </c>
      <c r="D325" s="11" t="s">
        <v>1977</v>
      </c>
    </row>
    <row r="326" spans="1:4">
      <c r="A326" s="14"/>
      <c r="B326" s="11" t="s">
        <v>1901</v>
      </c>
      <c r="C326" s="11">
        <v>52281527</v>
      </c>
      <c r="D326" s="11" t="s">
        <v>1978</v>
      </c>
    </row>
    <row r="327" spans="1:4">
      <c r="A327" s="14"/>
      <c r="B327" s="11" t="s">
        <v>1901</v>
      </c>
      <c r="C327" s="11">
        <v>52281538</v>
      </c>
      <c r="D327" s="11" t="s">
        <v>1979</v>
      </c>
    </row>
    <row r="328" spans="1:4">
      <c r="A328" s="14"/>
      <c r="B328" s="11" t="s">
        <v>1901</v>
      </c>
      <c r="C328" s="11">
        <v>52281551</v>
      </c>
      <c r="D328" s="11" t="s">
        <v>1783</v>
      </c>
    </row>
    <row r="329" spans="1:4">
      <c r="A329" s="14"/>
      <c r="B329" s="11" t="s">
        <v>1901</v>
      </c>
      <c r="C329" s="11">
        <v>52281572</v>
      </c>
      <c r="D329" s="11" t="s">
        <v>1980</v>
      </c>
    </row>
    <row r="330" spans="1:4">
      <c r="A330" s="14"/>
      <c r="B330" s="11" t="s">
        <v>1901</v>
      </c>
      <c r="C330" s="11">
        <v>52281581</v>
      </c>
      <c r="D330" s="11" t="s">
        <v>1981</v>
      </c>
    </row>
    <row r="331" spans="1:4">
      <c r="A331" s="14"/>
      <c r="B331" s="11" t="s">
        <v>1982</v>
      </c>
      <c r="C331" s="11">
        <v>1969032</v>
      </c>
      <c r="D331" s="11" t="s">
        <v>1983</v>
      </c>
    </row>
    <row r="332" spans="1:4">
      <c r="A332" s="14"/>
      <c r="B332" s="11" t="s">
        <v>1982</v>
      </c>
      <c r="C332" s="11">
        <v>1969075</v>
      </c>
      <c r="D332" s="11" t="s">
        <v>1779</v>
      </c>
    </row>
    <row r="333" spans="1:4">
      <c r="A333" s="14"/>
      <c r="B333" s="11" t="s">
        <v>1982</v>
      </c>
      <c r="C333" s="11">
        <v>1969079</v>
      </c>
      <c r="D333" s="11" t="s">
        <v>1984</v>
      </c>
    </row>
    <row r="334" spans="1:4">
      <c r="A334" s="14"/>
      <c r="B334" s="11" t="s">
        <v>1982</v>
      </c>
      <c r="C334" s="11">
        <v>1969091</v>
      </c>
      <c r="D334" s="11" t="s">
        <v>1779</v>
      </c>
    </row>
    <row r="335" spans="1:4">
      <c r="A335" s="14"/>
      <c r="B335" s="11" t="s">
        <v>1982</v>
      </c>
      <c r="C335" s="11">
        <v>1969130</v>
      </c>
      <c r="D335" s="11" t="s">
        <v>1985</v>
      </c>
    </row>
    <row r="336" spans="1:4">
      <c r="A336" s="14"/>
      <c r="B336" s="11" t="s">
        <v>1982</v>
      </c>
      <c r="C336" s="11">
        <v>1969132</v>
      </c>
      <c r="D336" s="11" t="s">
        <v>1986</v>
      </c>
    </row>
    <row r="337" spans="1:4">
      <c r="A337" s="14"/>
      <c r="B337" s="11" t="s">
        <v>1982</v>
      </c>
      <c r="C337" s="11">
        <v>1969161</v>
      </c>
      <c r="D337" s="11" t="s">
        <v>1987</v>
      </c>
    </row>
    <row r="338" spans="1:4">
      <c r="A338" s="14"/>
      <c r="B338" s="11" t="s">
        <v>1982</v>
      </c>
      <c r="C338" s="11">
        <v>1969176</v>
      </c>
      <c r="D338" s="11" t="s">
        <v>1988</v>
      </c>
    </row>
    <row r="339" spans="1:4">
      <c r="A339" s="14"/>
      <c r="B339" s="11" t="s">
        <v>1982</v>
      </c>
      <c r="C339" s="11">
        <v>1969292</v>
      </c>
      <c r="D339" s="11" t="s">
        <v>1989</v>
      </c>
    </row>
    <row r="340" spans="1:4">
      <c r="A340" s="14"/>
      <c r="B340" s="11" t="s">
        <v>1982</v>
      </c>
      <c r="C340" s="11">
        <v>1969339</v>
      </c>
      <c r="D340" s="11" t="s">
        <v>1990</v>
      </c>
    </row>
    <row r="341" spans="1:4">
      <c r="A341" s="14"/>
      <c r="B341" s="11" t="s">
        <v>1982</v>
      </c>
      <c r="C341" s="11">
        <v>1969357</v>
      </c>
      <c r="D341" s="11" t="s">
        <v>1991</v>
      </c>
    </row>
    <row r="342" spans="1:4">
      <c r="A342" s="14"/>
      <c r="B342" s="11" t="s">
        <v>1982</v>
      </c>
      <c r="C342" s="11">
        <v>1969385</v>
      </c>
      <c r="D342" s="11" t="s">
        <v>1808</v>
      </c>
    </row>
    <row r="343" spans="1:4">
      <c r="A343" s="14"/>
      <c r="B343" s="11" t="s">
        <v>1982</v>
      </c>
      <c r="C343" s="11">
        <v>1969396</v>
      </c>
      <c r="D343" s="11" t="s">
        <v>1992</v>
      </c>
    </row>
    <row r="344" spans="1:4">
      <c r="A344" s="14"/>
      <c r="B344" s="11" t="s">
        <v>1982</v>
      </c>
      <c r="C344" s="11">
        <v>1969403</v>
      </c>
      <c r="D344" s="11" t="s">
        <v>1891</v>
      </c>
    </row>
    <row r="345" spans="1:4">
      <c r="A345" s="14"/>
      <c r="B345" s="11" t="s">
        <v>1982</v>
      </c>
      <c r="C345" s="11">
        <v>1969411</v>
      </c>
      <c r="D345" s="11" t="s">
        <v>1993</v>
      </c>
    </row>
    <row r="346" spans="1:4">
      <c r="A346" s="14"/>
      <c r="B346" s="11" t="s">
        <v>1982</v>
      </c>
      <c r="C346" s="11">
        <v>1969424</v>
      </c>
      <c r="D346" s="11" t="s">
        <v>1994</v>
      </c>
    </row>
    <row r="347" spans="1:4">
      <c r="A347" s="14"/>
      <c r="B347" s="11" t="s">
        <v>1982</v>
      </c>
      <c r="C347" s="11">
        <v>1969428</v>
      </c>
      <c r="D347" s="11" t="s">
        <v>1995</v>
      </c>
    </row>
    <row r="348" spans="1:4">
      <c r="A348" s="14"/>
      <c r="B348" s="11" t="s">
        <v>1982</v>
      </c>
      <c r="C348" s="11">
        <v>1969429</v>
      </c>
      <c r="D348" s="11" t="s">
        <v>1779</v>
      </c>
    </row>
    <row r="349" spans="1:4">
      <c r="A349" s="14"/>
      <c r="B349" s="11" t="s">
        <v>1982</v>
      </c>
      <c r="C349" s="11">
        <v>1969510</v>
      </c>
      <c r="D349" s="11" t="s">
        <v>1996</v>
      </c>
    </row>
    <row r="350" spans="1:4">
      <c r="A350" s="14"/>
      <c r="B350" s="11" t="s">
        <v>1982</v>
      </c>
      <c r="C350" s="11">
        <v>1969518</v>
      </c>
      <c r="D350" s="11" t="s">
        <v>1997</v>
      </c>
    </row>
    <row r="351" spans="1:4">
      <c r="A351" s="14"/>
      <c r="B351" s="11" t="s">
        <v>1982</v>
      </c>
      <c r="C351" s="11">
        <v>1969531</v>
      </c>
      <c r="D351" s="11" t="s">
        <v>1998</v>
      </c>
    </row>
    <row r="352" spans="1:4">
      <c r="A352" s="14"/>
      <c r="B352" s="11" t="s">
        <v>1982</v>
      </c>
      <c r="C352" s="11">
        <v>1969556</v>
      </c>
      <c r="D352" s="11" t="s">
        <v>1999</v>
      </c>
    </row>
    <row r="353" spans="1:4">
      <c r="A353" s="14"/>
      <c r="B353" s="11" t="s">
        <v>1982</v>
      </c>
      <c r="C353" s="11">
        <v>1969576</v>
      </c>
      <c r="D353" s="11" t="s">
        <v>2000</v>
      </c>
    </row>
    <row r="354" spans="1:4">
      <c r="A354" s="14"/>
      <c r="B354" s="11" t="s">
        <v>1982</v>
      </c>
      <c r="C354" s="11">
        <v>1969580</v>
      </c>
      <c r="D354" s="11" t="s">
        <v>2001</v>
      </c>
    </row>
    <row r="355" spans="1:4">
      <c r="A355" s="14"/>
      <c r="B355" s="11" t="s">
        <v>1982</v>
      </c>
      <c r="C355" s="11">
        <v>1969582</v>
      </c>
      <c r="D355" s="11" t="s">
        <v>2002</v>
      </c>
    </row>
    <row r="356" spans="1:4">
      <c r="A356" s="14"/>
      <c r="B356" s="11" t="s">
        <v>1982</v>
      </c>
      <c r="C356" s="11">
        <v>1969606</v>
      </c>
      <c r="D356" s="11" t="s">
        <v>1996</v>
      </c>
    </row>
    <row r="357" spans="1:4">
      <c r="A357" s="14"/>
      <c r="B357" s="11" t="s">
        <v>1982</v>
      </c>
      <c r="C357" s="11">
        <v>1969612</v>
      </c>
      <c r="D357" s="11" t="s">
        <v>2003</v>
      </c>
    </row>
    <row r="358" spans="1:4">
      <c r="A358" s="14"/>
      <c r="B358" s="11" t="s">
        <v>1982</v>
      </c>
      <c r="C358" s="11">
        <v>1969616</v>
      </c>
      <c r="D358" s="11" t="s">
        <v>1764</v>
      </c>
    </row>
    <row r="359" spans="1:4">
      <c r="A359" s="14"/>
      <c r="B359" s="11" t="s">
        <v>1982</v>
      </c>
      <c r="C359" s="11">
        <v>1969620</v>
      </c>
      <c r="D359" s="11" t="s">
        <v>1764</v>
      </c>
    </row>
    <row r="360" spans="1:4">
      <c r="A360" s="14"/>
      <c r="B360" s="11" t="s">
        <v>1982</v>
      </c>
      <c r="C360" s="11">
        <v>1969627</v>
      </c>
      <c r="D360" s="11" t="s">
        <v>1779</v>
      </c>
    </row>
    <row r="361" spans="1:4">
      <c r="A361" s="14"/>
      <c r="B361" s="11" t="s">
        <v>1982</v>
      </c>
      <c r="C361" s="11">
        <v>1969629</v>
      </c>
      <c r="D361" s="11" t="s">
        <v>2004</v>
      </c>
    </row>
    <row r="362" spans="1:4">
      <c r="A362" s="14"/>
      <c r="B362" s="11" t="s">
        <v>1982</v>
      </c>
      <c r="C362" s="11">
        <v>1969637</v>
      </c>
      <c r="D362" s="11" t="s">
        <v>1765</v>
      </c>
    </row>
    <row r="363" spans="1:4">
      <c r="A363" s="14"/>
      <c r="B363" s="11" t="s">
        <v>1982</v>
      </c>
      <c r="C363" s="11">
        <v>1969638</v>
      </c>
      <c r="D363" s="11" t="s">
        <v>1771</v>
      </c>
    </row>
    <row r="364" spans="1:4">
      <c r="A364" s="14"/>
      <c r="B364" s="11" t="s">
        <v>1982</v>
      </c>
      <c r="C364" s="11">
        <v>1969646</v>
      </c>
      <c r="D364" s="11" t="s">
        <v>2005</v>
      </c>
    </row>
    <row r="365" spans="1:4">
      <c r="A365" s="14"/>
      <c r="B365" s="11" t="s">
        <v>1982</v>
      </c>
      <c r="C365" s="11">
        <v>1969649</v>
      </c>
      <c r="D365" s="11" t="s">
        <v>2006</v>
      </c>
    </row>
    <row r="366" spans="1:4">
      <c r="A366" s="14"/>
      <c r="B366" s="11" t="s">
        <v>1982</v>
      </c>
      <c r="C366" s="11">
        <v>1969678</v>
      </c>
      <c r="D366" s="11" t="s">
        <v>1783</v>
      </c>
    </row>
    <row r="367" spans="1:4">
      <c r="A367" s="14"/>
      <c r="B367" s="11" t="s">
        <v>1982</v>
      </c>
      <c r="C367" s="11">
        <v>1969679</v>
      </c>
      <c r="D367" s="11" t="s">
        <v>2007</v>
      </c>
    </row>
    <row r="368" spans="1:4">
      <c r="A368" s="14"/>
      <c r="B368" s="11" t="s">
        <v>1982</v>
      </c>
      <c r="C368" s="11">
        <v>1969702</v>
      </c>
      <c r="D368" s="11" t="s">
        <v>1765</v>
      </c>
    </row>
    <row r="369" spans="1:4">
      <c r="A369" s="14"/>
      <c r="B369" s="11" t="s">
        <v>1982</v>
      </c>
      <c r="C369" s="11">
        <v>1969707</v>
      </c>
      <c r="D369" s="11" t="s">
        <v>1779</v>
      </c>
    </row>
    <row r="370" spans="1:4">
      <c r="A370" s="14"/>
      <c r="B370" s="11" t="s">
        <v>1982</v>
      </c>
      <c r="C370" s="11">
        <v>1969712</v>
      </c>
      <c r="D370" s="11" t="s">
        <v>1783</v>
      </c>
    </row>
    <row r="371" spans="1:4">
      <c r="A371" s="14"/>
      <c r="B371" s="11" t="s">
        <v>1982</v>
      </c>
      <c r="C371" s="11">
        <v>1969719</v>
      </c>
      <c r="D371" s="11" t="s">
        <v>2008</v>
      </c>
    </row>
    <row r="372" spans="1:4">
      <c r="A372" s="14"/>
      <c r="B372" s="11" t="s">
        <v>1982</v>
      </c>
      <c r="C372" s="11">
        <v>1969726</v>
      </c>
      <c r="D372" s="11" t="s">
        <v>2009</v>
      </c>
    </row>
    <row r="373" spans="1:4">
      <c r="A373" s="14"/>
      <c r="B373" s="11" t="s">
        <v>1982</v>
      </c>
      <c r="C373" s="11">
        <v>1969764</v>
      </c>
      <c r="D373" s="11" t="s">
        <v>1779</v>
      </c>
    </row>
    <row r="374" spans="1:4">
      <c r="A374" s="14"/>
      <c r="B374" s="11" t="s">
        <v>1982</v>
      </c>
      <c r="C374" s="11">
        <v>1969773</v>
      </c>
      <c r="D374" s="11" t="s">
        <v>2010</v>
      </c>
    </row>
    <row r="375" spans="1:4">
      <c r="A375" s="14"/>
      <c r="B375" s="11" t="s">
        <v>1982</v>
      </c>
      <c r="C375" s="11">
        <v>1969778</v>
      </c>
      <c r="D375" s="11" t="s">
        <v>2011</v>
      </c>
    </row>
    <row r="376" spans="1:4">
      <c r="A376" s="14"/>
      <c r="B376" s="11" t="s">
        <v>1982</v>
      </c>
      <c r="C376" s="11">
        <v>1969779</v>
      </c>
      <c r="D376" s="11" t="s">
        <v>1764</v>
      </c>
    </row>
    <row r="377" spans="1:4">
      <c r="A377" s="14"/>
      <c r="B377" s="11" t="s">
        <v>1982</v>
      </c>
      <c r="C377" s="11">
        <v>1969787</v>
      </c>
      <c r="D377" s="11" t="s">
        <v>2012</v>
      </c>
    </row>
    <row r="378" spans="1:4">
      <c r="A378" s="14"/>
      <c r="B378" s="11" t="s">
        <v>1982</v>
      </c>
      <c r="C378" s="11">
        <v>1969788</v>
      </c>
      <c r="D378" s="11" t="s">
        <v>2013</v>
      </c>
    </row>
    <row r="379" spans="1:4">
      <c r="A379" s="14"/>
      <c r="B379" s="11" t="s">
        <v>1982</v>
      </c>
      <c r="C379" s="11">
        <v>1969857</v>
      </c>
      <c r="D379" s="11" t="s">
        <v>2014</v>
      </c>
    </row>
    <row r="380" spans="1:4">
      <c r="A380" s="14"/>
      <c r="B380" s="11" t="s">
        <v>1982</v>
      </c>
      <c r="C380" s="11">
        <v>1969878</v>
      </c>
      <c r="D380" s="11" t="s">
        <v>2015</v>
      </c>
    </row>
    <row r="381" spans="1:4">
      <c r="A381" s="14"/>
      <c r="B381" s="11" t="s">
        <v>1982</v>
      </c>
      <c r="C381" s="11">
        <v>1969880</v>
      </c>
      <c r="D381" s="11" t="s">
        <v>2016</v>
      </c>
    </row>
    <row r="382" spans="1:4">
      <c r="A382" s="14"/>
      <c r="B382" s="11" t="s">
        <v>1982</v>
      </c>
      <c r="C382" s="11">
        <v>1969891</v>
      </c>
      <c r="D382" s="11" t="s">
        <v>2017</v>
      </c>
    </row>
    <row r="383" spans="1:4">
      <c r="A383" s="14"/>
      <c r="B383" s="11" t="s">
        <v>1982</v>
      </c>
      <c r="C383" s="11">
        <v>1969938</v>
      </c>
      <c r="D383" s="11" t="s">
        <v>1779</v>
      </c>
    </row>
    <row r="384" spans="1:4">
      <c r="A384" s="14"/>
      <c r="B384" s="11" t="s">
        <v>1982</v>
      </c>
      <c r="C384" s="11">
        <v>1969977</v>
      </c>
      <c r="D384" s="11" t="s">
        <v>2018</v>
      </c>
    </row>
    <row r="385" spans="1:4">
      <c r="A385" s="14"/>
      <c r="B385" s="11" t="s">
        <v>1982</v>
      </c>
      <c r="C385" s="11">
        <v>1969986</v>
      </c>
      <c r="D385" s="11" t="s">
        <v>1765</v>
      </c>
    </row>
    <row r="386" spans="1:4">
      <c r="A386" s="14"/>
      <c r="B386" s="11" t="s">
        <v>1982</v>
      </c>
      <c r="C386" s="11">
        <v>1969990</v>
      </c>
      <c r="D386" s="11" t="s">
        <v>2019</v>
      </c>
    </row>
    <row r="387" spans="1:4">
      <c r="A387" s="14"/>
      <c r="B387" s="11" t="s">
        <v>1982</v>
      </c>
      <c r="C387" s="11">
        <v>1969992</v>
      </c>
      <c r="D387" s="11" t="s">
        <v>2016</v>
      </c>
    </row>
    <row r="388" spans="1:4">
      <c r="A388" s="14"/>
      <c r="B388" s="11" t="s">
        <v>1982</v>
      </c>
      <c r="C388" s="11">
        <v>1970007</v>
      </c>
      <c r="D388" s="11" t="s">
        <v>2020</v>
      </c>
    </row>
    <row r="389" spans="1:4">
      <c r="A389" s="14"/>
      <c r="B389" s="11" t="s">
        <v>1982</v>
      </c>
      <c r="C389" s="11">
        <v>54892463</v>
      </c>
      <c r="D389" s="11" t="s">
        <v>2021</v>
      </c>
    </row>
    <row r="390" spans="1:4">
      <c r="A390" s="14"/>
      <c r="B390" s="11" t="s">
        <v>1982</v>
      </c>
      <c r="C390" s="11">
        <v>54892492</v>
      </c>
      <c r="D390" s="11" t="s">
        <v>2022</v>
      </c>
    </row>
    <row r="391" spans="1:4">
      <c r="A391" s="14"/>
      <c r="B391" s="11" t="s">
        <v>1982</v>
      </c>
      <c r="C391" s="11">
        <v>54892493</v>
      </c>
      <c r="D391" s="11" t="s">
        <v>2023</v>
      </c>
    </row>
    <row r="392" spans="1:4">
      <c r="A392" s="14"/>
      <c r="B392" s="11" t="s">
        <v>1982</v>
      </c>
      <c r="C392" s="11">
        <v>54892615</v>
      </c>
      <c r="D392" s="11" t="s">
        <v>2024</v>
      </c>
    </row>
    <row r="393" spans="1:4">
      <c r="A393" s="14"/>
      <c r="B393" s="11" t="s">
        <v>1982</v>
      </c>
      <c r="C393" s="11">
        <v>54892621</v>
      </c>
      <c r="D393" s="11" t="s">
        <v>2025</v>
      </c>
    </row>
    <row r="394" spans="1:4">
      <c r="A394" s="14"/>
      <c r="B394" s="11" t="s">
        <v>1982</v>
      </c>
      <c r="C394" s="11">
        <v>54892658</v>
      </c>
      <c r="D394" s="11" t="s">
        <v>1801</v>
      </c>
    </row>
    <row r="395" spans="1:4">
      <c r="A395" s="14"/>
      <c r="B395" s="11" t="s">
        <v>1982</v>
      </c>
      <c r="C395" s="11">
        <v>54892683</v>
      </c>
      <c r="D395" s="11" t="s">
        <v>2026</v>
      </c>
    </row>
    <row r="396" spans="1:4">
      <c r="A396" s="14"/>
      <c r="B396" s="11" t="s">
        <v>1982</v>
      </c>
      <c r="C396" s="11">
        <v>54892687</v>
      </c>
      <c r="D396" s="11" t="s">
        <v>2027</v>
      </c>
    </row>
    <row r="397" spans="1:4">
      <c r="A397" s="14"/>
      <c r="B397" s="11" t="s">
        <v>1982</v>
      </c>
      <c r="C397" s="11">
        <v>54892719</v>
      </c>
      <c r="D397" s="11" t="s">
        <v>1783</v>
      </c>
    </row>
    <row r="398" spans="1:4">
      <c r="A398" s="14"/>
      <c r="B398" s="11" t="s">
        <v>1982</v>
      </c>
      <c r="C398" s="11">
        <v>54892724</v>
      </c>
      <c r="D398" s="11" t="s">
        <v>2028</v>
      </c>
    </row>
    <row r="399" spans="1:4">
      <c r="A399" s="14"/>
      <c r="B399" s="11" t="s">
        <v>1982</v>
      </c>
      <c r="C399" s="11">
        <v>54892735</v>
      </c>
      <c r="D399" s="11" t="s">
        <v>1765</v>
      </c>
    </row>
    <row r="400" spans="1:4">
      <c r="A400" s="14"/>
      <c r="B400" s="11" t="s">
        <v>1982</v>
      </c>
      <c r="C400" s="11">
        <v>54892786</v>
      </c>
      <c r="D400" s="11" t="s">
        <v>1765</v>
      </c>
    </row>
    <row r="401" spans="1:4">
      <c r="A401" s="14"/>
      <c r="B401" s="11" t="s">
        <v>1982</v>
      </c>
      <c r="C401" s="11">
        <v>54892896</v>
      </c>
      <c r="D401" s="11" t="s">
        <v>1794</v>
      </c>
    </row>
    <row r="402" spans="1:4">
      <c r="A402" s="14"/>
      <c r="B402" s="11" t="s">
        <v>1982</v>
      </c>
      <c r="C402" s="11">
        <v>54892902</v>
      </c>
      <c r="D402" s="11" t="s">
        <v>2029</v>
      </c>
    </row>
    <row r="403" spans="1:4">
      <c r="A403" s="14"/>
      <c r="B403" s="11" t="s">
        <v>1982</v>
      </c>
      <c r="C403" s="11">
        <v>54892915</v>
      </c>
      <c r="D403" s="11" t="s">
        <v>2030</v>
      </c>
    </row>
    <row r="404" spans="1:4">
      <c r="A404" s="14"/>
      <c r="B404" s="11" t="s">
        <v>1982</v>
      </c>
      <c r="C404" s="11">
        <v>54892990</v>
      </c>
      <c r="D404" s="11" t="s">
        <v>2031</v>
      </c>
    </row>
    <row r="405" spans="1:4">
      <c r="A405" s="14"/>
      <c r="B405" s="11" t="s">
        <v>1982</v>
      </c>
      <c r="C405" s="11">
        <v>54893006</v>
      </c>
      <c r="D405" s="11" t="s">
        <v>2032</v>
      </c>
    </row>
    <row r="406" spans="1:4">
      <c r="A406" s="14"/>
      <c r="B406" s="11" t="s">
        <v>1982</v>
      </c>
      <c r="C406" s="11">
        <v>54893016</v>
      </c>
      <c r="D406" s="11" t="s">
        <v>2033</v>
      </c>
    </row>
    <row r="407" spans="1:4">
      <c r="A407" s="14"/>
      <c r="B407" s="11" t="s">
        <v>1982</v>
      </c>
      <c r="C407" s="11">
        <v>54893023</v>
      </c>
      <c r="D407" s="11" t="s">
        <v>2034</v>
      </c>
    </row>
    <row r="408" spans="1:4">
      <c r="A408" s="14"/>
      <c r="B408" s="11" t="s">
        <v>1982</v>
      </c>
      <c r="C408" s="11">
        <v>54893028</v>
      </c>
      <c r="D408" s="11" t="s">
        <v>1783</v>
      </c>
    </row>
    <row r="409" spans="1:4">
      <c r="A409" s="14"/>
      <c r="B409" s="11" t="s">
        <v>1982</v>
      </c>
      <c r="C409" s="11">
        <v>54893029</v>
      </c>
      <c r="D409" s="11" t="s">
        <v>2035</v>
      </c>
    </row>
    <row r="410" spans="1:4">
      <c r="A410" s="14"/>
      <c r="B410" s="11" t="s">
        <v>1982</v>
      </c>
      <c r="C410" s="11">
        <v>54893032</v>
      </c>
      <c r="D410" s="11" t="s">
        <v>2036</v>
      </c>
    </row>
    <row r="411" spans="1:4">
      <c r="A411" s="14"/>
      <c r="B411" s="11" t="s">
        <v>1982</v>
      </c>
      <c r="C411" s="11">
        <v>54893037</v>
      </c>
      <c r="D411" s="11" t="s">
        <v>2037</v>
      </c>
    </row>
    <row r="412" spans="1:4">
      <c r="A412" s="14"/>
      <c r="B412" s="11" t="s">
        <v>1982</v>
      </c>
      <c r="C412" s="11">
        <v>54893052</v>
      </c>
      <c r="D412" s="11" t="s">
        <v>1765</v>
      </c>
    </row>
    <row r="413" spans="1:4">
      <c r="A413" s="14"/>
      <c r="B413" s="11" t="s">
        <v>1982</v>
      </c>
      <c r="C413" s="11">
        <v>54893121</v>
      </c>
      <c r="D413" s="11" t="s">
        <v>2038</v>
      </c>
    </row>
    <row r="414" spans="1:4">
      <c r="A414" s="14"/>
      <c r="B414" s="11" t="s">
        <v>1982</v>
      </c>
      <c r="C414" s="11">
        <v>54893124</v>
      </c>
      <c r="D414" s="11" t="s">
        <v>2039</v>
      </c>
    </row>
    <row r="415" spans="1:4">
      <c r="A415" s="14"/>
      <c r="B415" s="11" t="s">
        <v>1982</v>
      </c>
      <c r="C415" s="11">
        <v>54893155</v>
      </c>
      <c r="D415" s="11" t="s">
        <v>1891</v>
      </c>
    </row>
    <row r="416" spans="1:4">
      <c r="A416" s="14"/>
      <c r="B416" s="11" t="s">
        <v>1982</v>
      </c>
      <c r="C416" s="11">
        <v>54893203</v>
      </c>
      <c r="D416" s="11" t="s">
        <v>1867</v>
      </c>
    </row>
    <row r="417" spans="1:4">
      <c r="A417" s="14"/>
      <c r="B417" s="11" t="s">
        <v>1982</v>
      </c>
      <c r="C417" s="11">
        <v>54893209</v>
      </c>
      <c r="D417" s="11" t="s">
        <v>2040</v>
      </c>
    </row>
    <row r="418" spans="1:4">
      <c r="A418" s="14"/>
      <c r="B418" s="11" t="s">
        <v>1982</v>
      </c>
      <c r="C418" s="11">
        <v>54893212</v>
      </c>
      <c r="D418" s="11" t="s">
        <v>2041</v>
      </c>
    </row>
    <row r="419" spans="1:4">
      <c r="A419" s="14"/>
      <c r="B419" s="11" t="s">
        <v>1982</v>
      </c>
      <c r="C419" s="11">
        <v>54893213</v>
      </c>
      <c r="D419" s="11" t="s">
        <v>2014</v>
      </c>
    </row>
    <row r="420" spans="1:4">
      <c r="A420" s="14"/>
      <c r="B420" s="11" t="s">
        <v>1982</v>
      </c>
      <c r="C420" s="11">
        <v>54893215</v>
      </c>
      <c r="D420" s="11" t="s">
        <v>2042</v>
      </c>
    </row>
    <row r="421" spans="1:4">
      <c r="A421" s="14"/>
      <c r="B421" s="11" t="s">
        <v>1982</v>
      </c>
      <c r="C421" s="11">
        <v>54893218</v>
      </c>
      <c r="D421" s="11" t="s">
        <v>2043</v>
      </c>
    </row>
    <row r="422" spans="1:4">
      <c r="A422" s="14"/>
      <c r="B422" s="11" t="s">
        <v>1982</v>
      </c>
      <c r="C422" s="11">
        <v>54893243</v>
      </c>
      <c r="D422" s="11" t="s">
        <v>2044</v>
      </c>
    </row>
    <row r="423" spans="1:4">
      <c r="A423" s="14"/>
      <c r="B423" s="11" t="s">
        <v>1982</v>
      </c>
      <c r="C423" s="11">
        <v>54893275</v>
      </c>
      <c r="D423" s="11" t="s">
        <v>2045</v>
      </c>
    </row>
    <row r="424" spans="1:4">
      <c r="A424" s="14"/>
      <c r="B424" s="11" t="s">
        <v>1982</v>
      </c>
      <c r="C424" s="11">
        <v>54893290</v>
      </c>
      <c r="D424" s="11" t="s">
        <v>2046</v>
      </c>
    </row>
    <row r="425" spans="1:4">
      <c r="A425" s="14"/>
      <c r="B425" s="11" t="s">
        <v>1982</v>
      </c>
      <c r="C425" s="11">
        <v>54893300</v>
      </c>
      <c r="D425" s="11" t="s">
        <v>1779</v>
      </c>
    </row>
    <row r="426" spans="1:4">
      <c r="A426" s="14"/>
      <c r="B426" s="11" t="s">
        <v>1982</v>
      </c>
      <c r="C426" s="11">
        <v>54893318</v>
      </c>
      <c r="D426" s="11" t="s">
        <v>1783</v>
      </c>
    </row>
    <row r="427" spans="1:4">
      <c r="A427" s="14"/>
      <c r="B427" s="11" t="s">
        <v>1982</v>
      </c>
      <c r="C427" s="11">
        <v>54893320</v>
      </c>
      <c r="D427" s="11" t="s">
        <v>2047</v>
      </c>
    </row>
    <row r="428" spans="1:4">
      <c r="A428" s="14"/>
      <c r="B428" s="11" t="s">
        <v>1982</v>
      </c>
      <c r="C428" s="11">
        <v>54893350</v>
      </c>
      <c r="D428" s="11" t="s">
        <v>2048</v>
      </c>
    </row>
    <row r="429" spans="1:4">
      <c r="A429" s="14"/>
      <c r="B429" s="11" t="s">
        <v>2049</v>
      </c>
      <c r="C429" s="11">
        <v>8309738</v>
      </c>
      <c r="D429" s="11" t="s">
        <v>2050</v>
      </c>
    </row>
    <row r="430" spans="1:4">
      <c r="A430" s="14"/>
      <c r="B430" s="11" t="s">
        <v>2049</v>
      </c>
      <c r="C430" s="11">
        <v>8309756</v>
      </c>
      <c r="D430" s="11" t="s">
        <v>2051</v>
      </c>
    </row>
    <row r="431" spans="1:4">
      <c r="A431" s="14"/>
      <c r="B431" s="11" t="s">
        <v>2049</v>
      </c>
      <c r="C431" s="11">
        <v>8309763</v>
      </c>
      <c r="D431" s="11" t="s">
        <v>2040</v>
      </c>
    </row>
    <row r="432" spans="1:4">
      <c r="A432" s="14"/>
      <c r="B432" s="11" t="s">
        <v>2049</v>
      </c>
      <c r="C432" s="11">
        <v>8309764</v>
      </c>
      <c r="D432" s="11" t="s">
        <v>2052</v>
      </c>
    </row>
    <row r="433" spans="1:4">
      <c r="A433" s="14"/>
      <c r="B433" s="11" t="s">
        <v>2049</v>
      </c>
      <c r="C433" s="11">
        <v>8309765</v>
      </c>
      <c r="D433" s="11" t="s">
        <v>2053</v>
      </c>
    </row>
    <row r="434" spans="1:4">
      <c r="A434" s="14"/>
      <c r="B434" s="11" t="s">
        <v>2049</v>
      </c>
      <c r="C434" s="11">
        <v>8309772</v>
      </c>
      <c r="D434" s="11" t="s">
        <v>2054</v>
      </c>
    </row>
    <row r="435" spans="1:4">
      <c r="A435" s="14"/>
      <c r="B435" s="11" t="s">
        <v>2049</v>
      </c>
      <c r="C435" s="11">
        <v>8309778</v>
      </c>
      <c r="D435" s="11" t="s">
        <v>1767</v>
      </c>
    </row>
    <row r="436" spans="1:4">
      <c r="A436" s="14"/>
      <c r="B436" s="11" t="s">
        <v>2049</v>
      </c>
      <c r="C436" s="11">
        <v>8309794</v>
      </c>
      <c r="D436" s="11" t="s">
        <v>1779</v>
      </c>
    </row>
    <row r="437" spans="1:4">
      <c r="A437" s="14"/>
      <c r="B437" s="11" t="s">
        <v>2049</v>
      </c>
      <c r="C437" s="11">
        <v>8309817</v>
      </c>
      <c r="D437" s="11" t="s">
        <v>2055</v>
      </c>
    </row>
    <row r="438" spans="1:4">
      <c r="A438" s="14"/>
      <c r="B438" s="11" t="s">
        <v>2049</v>
      </c>
      <c r="C438" s="11">
        <v>8309824</v>
      </c>
      <c r="D438" s="11" t="s">
        <v>2056</v>
      </c>
    </row>
    <row r="439" spans="1:4">
      <c r="A439" s="14"/>
      <c r="B439" s="11" t="s">
        <v>2049</v>
      </c>
      <c r="C439" s="11">
        <v>8309825</v>
      </c>
      <c r="D439" s="11" t="s">
        <v>2057</v>
      </c>
    </row>
    <row r="440" spans="1:4">
      <c r="A440" s="14"/>
      <c r="B440" s="11" t="s">
        <v>2049</v>
      </c>
      <c r="C440" s="11">
        <v>8309907</v>
      </c>
      <c r="D440" s="11" t="s">
        <v>1815</v>
      </c>
    </row>
    <row r="441" spans="1:4">
      <c r="A441" s="14"/>
      <c r="B441" s="11" t="s">
        <v>2049</v>
      </c>
      <c r="C441" s="11">
        <v>8309921</v>
      </c>
      <c r="D441" s="11" t="s">
        <v>2058</v>
      </c>
    </row>
    <row r="442" spans="1:4">
      <c r="A442" s="14"/>
      <c r="B442" s="11" t="s">
        <v>2049</v>
      </c>
      <c r="C442" s="11">
        <v>8309925</v>
      </c>
      <c r="D442" s="11" t="s">
        <v>1867</v>
      </c>
    </row>
    <row r="443" spans="1:4">
      <c r="A443" s="14"/>
      <c r="B443" s="11" t="s">
        <v>2049</v>
      </c>
      <c r="C443" s="11">
        <v>8309940</v>
      </c>
      <c r="D443" s="11" t="s">
        <v>2059</v>
      </c>
    </row>
    <row r="444" spans="1:4">
      <c r="A444" s="14"/>
      <c r="B444" s="11" t="s">
        <v>2049</v>
      </c>
      <c r="C444" s="11">
        <v>8309952</v>
      </c>
      <c r="D444" s="11" t="s">
        <v>2060</v>
      </c>
    </row>
    <row r="445" spans="1:4">
      <c r="A445" s="14"/>
      <c r="B445" s="11" t="s">
        <v>2049</v>
      </c>
      <c r="C445" s="11">
        <v>8309956</v>
      </c>
      <c r="D445" s="11" t="s">
        <v>1783</v>
      </c>
    </row>
    <row r="446" spans="1:4">
      <c r="A446" s="14"/>
      <c r="B446" s="11" t="s">
        <v>2049</v>
      </c>
      <c r="C446" s="11">
        <v>8309957</v>
      </c>
      <c r="D446" s="11" t="s">
        <v>2061</v>
      </c>
    </row>
    <row r="447" spans="1:4">
      <c r="A447" s="14"/>
      <c r="B447" s="11" t="s">
        <v>2049</v>
      </c>
      <c r="C447" s="11">
        <v>8309983</v>
      </c>
      <c r="D447" s="11" t="s">
        <v>1764</v>
      </c>
    </row>
    <row r="448" spans="1:4">
      <c r="A448" s="14"/>
      <c r="B448" s="11" t="s">
        <v>2049</v>
      </c>
      <c r="C448" s="11">
        <v>8309987</v>
      </c>
      <c r="D448" s="11" t="s">
        <v>2062</v>
      </c>
    </row>
    <row r="449" spans="1:4">
      <c r="A449" s="14"/>
      <c r="B449" s="11" t="s">
        <v>2049</v>
      </c>
      <c r="C449" s="11">
        <v>8310061</v>
      </c>
      <c r="D449" s="11" t="s">
        <v>2063</v>
      </c>
    </row>
    <row r="450" spans="1:4">
      <c r="A450" s="14"/>
      <c r="B450" s="11" t="s">
        <v>2049</v>
      </c>
      <c r="C450" s="11">
        <v>8310066</v>
      </c>
      <c r="D450" s="11" t="s">
        <v>2064</v>
      </c>
    </row>
    <row r="451" spans="1:4">
      <c r="A451" s="14"/>
      <c r="B451" s="11" t="s">
        <v>2049</v>
      </c>
      <c r="C451" s="11">
        <v>8310078</v>
      </c>
      <c r="D451" s="11" t="s">
        <v>2065</v>
      </c>
    </row>
    <row r="452" spans="1:4">
      <c r="A452" s="14"/>
      <c r="B452" s="11" t="s">
        <v>2049</v>
      </c>
      <c r="C452" s="11">
        <v>8310083</v>
      </c>
      <c r="D452" s="11" t="s">
        <v>2066</v>
      </c>
    </row>
    <row r="453" spans="1:4">
      <c r="A453" s="14"/>
      <c r="B453" s="11" t="s">
        <v>2049</v>
      </c>
      <c r="C453" s="11">
        <v>8310276</v>
      </c>
      <c r="D453" s="11" t="s">
        <v>1764</v>
      </c>
    </row>
    <row r="454" spans="1:4">
      <c r="A454" s="14"/>
      <c r="B454" s="11" t="s">
        <v>2049</v>
      </c>
      <c r="C454" s="11">
        <v>8310289</v>
      </c>
      <c r="D454" s="11" t="s">
        <v>2067</v>
      </c>
    </row>
    <row r="455" spans="1:4">
      <c r="A455" s="14"/>
      <c r="B455" s="11" t="s">
        <v>2049</v>
      </c>
      <c r="C455" s="11">
        <v>8310297</v>
      </c>
      <c r="D455" s="11" t="s">
        <v>2068</v>
      </c>
    </row>
    <row r="456" spans="1:4">
      <c r="A456" s="14"/>
      <c r="B456" s="11" t="s">
        <v>2049</v>
      </c>
      <c r="C456" s="11">
        <v>8310401</v>
      </c>
      <c r="D456" s="11" t="s">
        <v>1978</v>
      </c>
    </row>
    <row r="457" spans="1:4">
      <c r="A457" s="14"/>
      <c r="B457" s="11" t="s">
        <v>2049</v>
      </c>
      <c r="C457" s="11">
        <v>8310414</v>
      </c>
      <c r="D457" s="11" t="s">
        <v>1832</v>
      </c>
    </row>
    <row r="458" spans="1:4">
      <c r="A458" s="14"/>
      <c r="B458" s="11" t="s">
        <v>2049</v>
      </c>
      <c r="C458" s="11">
        <v>8310454</v>
      </c>
      <c r="D458" s="11" t="s">
        <v>1779</v>
      </c>
    </row>
    <row r="459" spans="1:4">
      <c r="A459" s="14"/>
      <c r="B459" s="11" t="s">
        <v>2049</v>
      </c>
      <c r="C459" s="11">
        <v>8310455</v>
      </c>
      <c r="D459" s="11" t="s">
        <v>2069</v>
      </c>
    </row>
    <row r="460" spans="1:4">
      <c r="A460" s="14"/>
      <c r="B460" s="11" t="s">
        <v>2049</v>
      </c>
      <c r="C460" s="11">
        <v>8310465</v>
      </c>
      <c r="D460" s="11" t="s">
        <v>1783</v>
      </c>
    </row>
    <row r="461" spans="1:4">
      <c r="A461" s="14"/>
      <c r="B461" s="11" t="s">
        <v>2049</v>
      </c>
      <c r="C461" s="11">
        <v>8310487</v>
      </c>
      <c r="D461" s="11" t="s">
        <v>2070</v>
      </c>
    </row>
    <row r="462" spans="1:4">
      <c r="A462" s="14"/>
      <c r="B462" s="11" t="s">
        <v>2049</v>
      </c>
      <c r="C462" s="11">
        <v>8310501</v>
      </c>
      <c r="D462" s="11" t="s">
        <v>2071</v>
      </c>
    </row>
    <row r="463" spans="1:4">
      <c r="A463" s="14"/>
      <c r="B463" s="11" t="s">
        <v>2049</v>
      </c>
      <c r="C463" s="11">
        <v>8310519</v>
      </c>
      <c r="D463" s="11" t="s">
        <v>2072</v>
      </c>
    </row>
    <row r="464" spans="1:4">
      <c r="A464" s="14"/>
      <c r="B464" s="11" t="s">
        <v>2049</v>
      </c>
      <c r="C464" s="11">
        <v>8310528</v>
      </c>
      <c r="D464" s="11" t="s">
        <v>2073</v>
      </c>
    </row>
    <row r="465" spans="1:4">
      <c r="A465" s="14"/>
      <c r="B465" s="11" t="s">
        <v>2049</v>
      </c>
      <c r="C465" s="11">
        <v>8310541</v>
      </c>
      <c r="D465" s="11" t="s">
        <v>2074</v>
      </c>
    </row>
    <row r="466" spans="1:4">
      <c r="A466" s="14"/>
      <c r="B466" s="11" t="s">
        <v>2049</v>
      </c>
      <c r="C466" s="11">
        <v>8310543</v>
      </c>
      <c r="D466" s="11" t="s">
        <v>2075</v>
      </c>
    </row>
    <row r="467" spans="1:4">
      <c r="A467" s="14"/>
      <c r="B467" s="11" t="s">
        <v>2049</v>
      </c>
      <c r="C467" s="11">
        <v>8310563</v>
      </c>
      <c r="D467" s="11" t="s">
        <v>2076</v>
      </c>
    </row>
    <row r="468" spans="1:4">
      <c r="A468" s="14"/>
      <c r="B468" s="11" t="s">
        <v>2049</v>
      </c>
      <c r="C468" s="11">
        <v>8310591</v>
      </c>
      <c r="D468" s="11" t="s">
        <v>2077</v>
      </c>
    </row>
    <row r="469" spans="1:4">
      <c r="A469" s="14"/>
      <c r="B469" s="11" t="s">
        <v>2049</v>
      </c>
      <c r="C469" s="11">
        <v>8310625</v>
      </c>
      <c r="D469" s="11" t="s">
        <v>2078</v>
      </c>
    </row>
    <row r="470" spans="1:4">
      <c r="A470" s="14"/>
      <c r="B470" s="11" t="s">
        <v>2049</v>
      </c>
      <c r="C470" s="11">
        <v>8310664</v>
      </c>
      <c r="D470" s="11" t="s">
        <v>1864</v>
      </c>
    </row>
    <row r="471" spans="1:4">
      <c r="A471" s="14"/>
      <c r="B471" s="11" t="s">
        <v>2049</v>
      </c>
      <c r="C471" s="11">
        <v>8310666</v>
      </c>
      <c r="D471" s="11" t="s">
        <v>2079</v>
      </c>
    </row>
    <row r="472" spans="1:4">
      <c r="A472" s="14"/>
      <c r="B472" s="11" t="s">
        <v>2049</v>
      </c>
      <c r="C472" s="11">
        <v>8310709</v>
      </c>
      <c r="D472" s="11" t="s">
        <v>1779</v>
      </c>
    </row>
    <row r="473" spans="1:4">
      <c r="A473" s="14"/>
      <c r="B473" s="11" t="s">
        <v>2049</v>
      </c>
      <c r="C473" s="11">
        <v>8310713</v>
      </c>
      <c r="D473" s="11" t="s">
        <v>1803</v>
      </c>
    </row>
    <row r="474" spans="1:4">
      <c r="A474" s="14"/>
      <c r="B474" s="11" t="s">
        <v>2049</v>
      </c>
      <c r="C474" s="11">
        <v>8310794</v>
      </c>
      <c r="D474" s="11" t="s">
        <v>1765</v>
      </c>
    </row>
    <row r="475" spans="1:4">
      <c r="A475" s="14"/>
      <c r="B475" s="11" t="s">
        <v>2049</v>
      </c>
      <c r="C475" s="11">
        <v>8310860</v>
      </c>
      <c r="D475" s="11" t="s">
        <v>2080</v>
      </c>
    </row>
    <row r="476" spans="1:4">
      <c r="A476" s="14"/>
      <c r="B476" s="11" t="s">
        <v>2049</v>
      </c>
      <c r="C476" s="11">
        <v>8310863</v>
      </c>
      <c r="D476" s="11" t="s">
        <v>2076</v>
      </c>
    </row>
    <row r="477" spans="1:4">
      <c r="A477" s="14"/>
      <c r="B477" s="11" t="s">
        <v>2049</v>
      </c>
      <c r="C477" s="11">
        <v>8310888</v>
      </c>
      <c r="D477" s="11" t="s">
        <v>2081</v>
      </c>
    </row>
    <row r="478" spans="1:4">
      <c r="A478" s="14"/>
      <c r="B478" s="11" t="s">
        <v>2049</v>
      </c>
      <c r="C478" s="11">
        <v>8311000</v>
      </c>
      <c r="D478" s="11" t="s">
        <v>1765</v>
      </c>
    </row>
    <row r="479" spans="1:4">
      <c r="A479" s="14"/>
      <c r="B479" s="11" t="s">
        <v>2049</v>
      </c>
      <c r="C479" s="11">
        <v>8311004</v>
      </c>
      <c r="D479" s="11" t="s">
        <v>2082</v>
      </c>
    </row>
    <row r="480" spans="1:4">
      <c r="A480" s="14"/>
      <c r="B480" s="11" t="s">
        <v>2049</v>
      </c>
      <c r="C480" s="11">
        <v>8311005</v>
      </c>
      <c r="D480" s="11" t="s">
        <v>2083</v>
      </c>
    </row>
    <row r="481" spans="1:4">
      <c r="A481" s="14"/>
      <c r="B481" s="11" t="s">
        <v>2049</v>
      </c>
      <c r="C481" s="11">
        <v>8311011</v>
      </c>
      <c r="D481" s="11" t="s">
        <v>1805</v>
      </c>
    </row>
    <row r="482" spans="1:4">
      <c r="A482" s="14"/>
      <c r="B482" s="11" t="s">
        <v>2049</v>
      </c>
      <c r="C482" s="11">
        <v>8311086</v>
      </c>
      <c r="D482" s="11" t="s">
        <v>2084</v>
      </c>
    </row>
    <row r="483" spans="1:4">
      <c r="A483" s="14"/>
      <c r="B483" s="11" t="s">
        <v>2049</v>
      </c>
      <c r="C483" s="11">
        <v>8311105</v>
      </c>
      <c r="D483" s="11" t="s">
        <v>2085</v>
      </c>
    </row>
    <row r="484" spans="1:4">
      <c r="A484" s="14"/>
      <c r="B484" s="11" t="s">
        <v>2049</v>
      </c>
      <c r="C484" s="11">
        <v>8311179</v>
      </c>
      <c r="D484" s="11" t="s">
        <v>2086</v>
      </c>
    </row>
    <row r="485" spans="1:4">
      <c r="A485" s="14"/>
      <c r="B485" s="11" t="s">
        <v>2049</v>
      </c>
      <c r="C485" s="11">
        <v>8311219</v>
      </c>
      <c r="D485" s="11" t="s">
        <v>2087</v>
      </c>
    </row>
    <row r="486" spans="1:4">
      <c r="A486" s="14"/>
      <c r="B486" s="11" t="s">
        <v>2049</v>
      </c>
      <c r="C486" s="11">
        <v>8311221</v>
      </c>
      <c r="D486" s="11" t="s">
        <v>2088</v>
      </c>
    </row>
    <row r="487" spans="1:4">
      <c r="A487" s="14"/>
      <c r="B487" s="11" t="s">
        <v>2049</v>
      </c>
      <c r="C487" s="11">
        <v>8311235</v>
      </c>
      <c r="D487" s="11" t="s">
        <v>2089</v>
      </c>
    </row>
    <row r="488" spans="1:4">
      <c r="A488" s="14"/>
      <c r="B488" s="11" t="s">
        <v>2049</v>
      </c>
      <c r="C488" s="11">
        <v>8311260</v>
      </c>
      <c r="D488" s="11" t="s">
        <v>2090</v>
      </c>
    </row>
    <row r="489" spans="1:4">
      <c r="A489" s="14"/>
      <c r="B489" s="11" t="s">
        <v>2049</v>
      </c>
      <c r="C489" s="11">
        <v>8311314</v>
      </c>
      <c r="D489" s="11" t="s">
        <v>2091</v>
      </c>
    </row>
    <row r="490" spans="1:4">
      <c r="A490" s="14"/>
      <c r="B490" s="11" t="s">
        <v>2049</v>
      </c>
      <c r="C490" s="11">
        <v>8311341</v>
      </c>
      <c r="D490" s="11" t="s">
        <v>2092</v>
      </c>
    </row>
    <row r="491" spans="1:4">
      <c r="A491" s="14"/>
      <c r="B491" s="11" t="s">
        <v>2093</v>
      </c>
      <c r="C491" s="11">
        <v>56007249</v>
      </c>
      <c r="D491" s="11" t="s">
        <v>2094</v>
      </c>
    </row>
    <row r="492" spans="1:4">
      <c r="A492" s="14"/>
      <c r="B492" s="11" t="s">
        <v>2093</v>
      </c>
      <c r="C492" s="11">
        <v>56007318</v>
      </c>
      <c r="D492" s="11" t="s">
        <v>2095</v>
      </c>
    </row>
    <row r="493" spans="1:4">
      <c r="A493" s="14"/>
      <c r="B493" s="11" t="s">
        <v>2093</v>
      </c>
      <c r="C493" s="11">
        <v>56007333</v>
      </c>
      <c r="D493" s="11" t="s">
        <v>2096</v>
      </c>
    </row>
    <row r="494" spans="1:4">
      <c r="A494" s="14"/>
      <c r="B494" s="11" t="s">
        <v>2093</v>
      </c>
      <c r="C494" s="11">
        <v>56007348</v>
      </c>
      <c r="D494" s="11" t="s">
        <v>2097</v>
      </c>
    </row>
    <row r="495" spans="1:4">
      <c r="A495" s="14"/>
      <c r="B495" s="11" t="s">
        <v>2093</v>
      </c>
      <c r="C495" s="11">
        <v>56007376</v>
      </c>
      <c r="D495" s="11" t="s">
        <v>2098</v>
      </c>
    </row>
    <row r="496" spans="1:4">
      <c r="A496" s="14"/>
      <c r="B496" s="11" t="s">
        <v>2093</v>
      </c>
      <c r="C496" s="11">
        <v>56007421</v>
      </c>
      <c r="D496" s="11" t="s">
        <v>2099</v>
      </c>
    </row>
    <row r="497" spans="1:4">
      <c r="A497" s="14"/>
      <c r="B497" s="11" t="s">
        <v>2093</v>
      </c>
      <c r="C497" s="11">
        <v>56007435</v>
      </c>
      <c r="D497" s="11" t="s">
        <v>2100</v>
      </c>
    </row>
    <row r="498" spans="1:4">
      <c r="A498" s="14"/>
      <c r="B498" s="11" t="s">
        <v>2093</v>
      </c>
      <c r="C498" s="11">
        <v>56007438</v>
      </c>
      <c r="D498" s="11" t="s">
        <v>2101</v>
      </c>
    </row>
    <row r="499" spans="1:4">
      <c r="A499" s="14"/>
      <c r="B499" s="11" t="s">
        <v>2093</v>
      </c>
      <c r="C499" s="11">
        <v>56007442</v>
      </c>
      <c r="D499" s="11" t="s">
        <v>2102</v>
      </c>
    </row>
    <row r="500" spans="1:4">
      <c r="A500" s="14"/>
      <c r="B500" s="11" t="s">
        <v>2093</v>
      </c>
      <c r="C500" s="11">
        <v>56007443</v>
      </c>
      <c r="D500" s="11" t="s">
        <v>2103</v>
      </c>
    </row>
    <row r="501" spans="1:4">
      <c r="A501" s="14"/>
      <c r="B501" s="11" t="s">
        <v>2093</v>
      </c>
      <c r="C501" s="11">
        <v>56007445</v>
      </c>
      <c r="D501" s="11" t="s">
        <v>2104</v>
      </c>
    </row>
    <row r="502" spans="1:4">
      <c r="A502" s="14"/>
      <c r="B502" s="11" t="s">
        <v>2093</v>
      </c>
      <c r="C502" s="11">
        <v>56007449</v>
      </c>
      <c r="D502" s="11" t="s">
        <v>2105</v>
      </c>
    </row>
    <row r="503" spans="1:4">
      <c r="A503" s="14"/>
      <c r="B503" s="11" t="s">
        <v>2093</v>
      </c>
      <c r="C503" s="11">
        <v>56007491</v>
      </c>
      <c r="D503" s="11" t="s">
        <v>2106</v>
      </c>
    </row>
    <row r="504" spans="1:4">
      <c r="A504" s="14"/>
      <c r="B504" s="11" t="s">
        <v>2093</v>
      </c>
      <c r="C504" s="11">
        <v>56007497</v>
      </c>
      <c r="D504" s="11" t="s">
        <v>2107</v>
      </c>
    </row>
    <row r="505" spans="1:4">
      <c r="A505" s="14"/>
      <c r="B505" s="11" t="s">
        <v>2093</v>
      </c>
      <c r="C505" s="11">
        <v>56007499</v>
      </c>
      <c r="D505" s="11" t="s">
        <v>2108</v>
      </c>
    </row>
    <row r="506" spans="1:4">
      <c r="A506" s="14"/>
      <c r="B506" s="11" t="s">
        <v>2093</v>
      </c>
      <c r="C506" s="11">
        <v>56007620</v>
      </c>
      <c r="D506" s="11" t="s">
        <v>2109</v>
      </c>
    </row>
    <row r="507" spans="1:4">
      <c r="A507" s="14"/>
      <c r="B507" s="11" t="s">
        <v>2093</v>
      </c>
      <c r="C507" s="11">
        <v>56007648</v>
      </c>
      <c r="D507" s="11" t="s">
        <v>1875</v>
      </c>
    </row>
    <row r="508" spans="1:4">
      <c r="A508" s="14"/>
      <c r="B508" s="11" t="s">
        <v>2093</v>
      </c>
      <c r="C508" s="11">
        <v>56007665</v>
      </c>
      <c r="D508" s="11" t="s">
        <v>2110</v>
      </c>
    </row>
    <row r="509" spans="1:4">
      <c r="A509" s="14"/>
      <c r="B509" s="11" t="s">
        <v>2093</v>
      </c>
      <c r="C509" s="11">
        <v>56007671</v>
      </c>
      <c r="D509" s="11" t="s">
        <v>2037</v>
      </c>
    </row>
    <row r="510" spans="1:4">
      <c r="A510" s="14"/>
      <c r="B510" s="11" t="s">
        <v>2093</v>
      </c>
      <c r="C510" s="11">
        <v>56007673</v>
      </c>
      <c r="D510" s="11" t="s">
        <v>1764</v>
      </c>
    </row>
    <row r="511" spans="1:4">
      <c r="A511" s="14"/>
      <c r="B511" s="11" t="s">
        <v>2093</v>
      </c>
      <c r="C511" s="11">
        <v>56007684</v>
      </c>
      <c r="D511" s="11" t="s">
        <v>1783</v>
      </c>
    </row>
    <row r="512" spans="1:4">
      <c r="A512" s="14"/>
      <c r="B512" s="11" t="s">
        <v>2093</v>
      </c>
      <c r="C512" s="11">
        <v>56007693</v>
      </c>
      <c r="D512" s="11" t="s">
        <v>2111</v>
      </c>
    </row>
    <row r="513" spans="1:4">
      <c r="A513" s="14"/>
      <c r="B513" s="11" t="s">
        <v>2093</v>
      </c>
      <c r="C513" s="11">
        <v>56007709</v>
      </c>
      <c r="D513" s="11" t="s">
        <v>2112</v>
      </c>
    </row>
    <row r="514" spans="1:4">
      <c r="A514" s="14"/>
      <c r="B514" s="11" t="s">
        <v>2093</v>
      </c>
      <c r="C514" s="11">
        <v>56007712</v>
      </c>
      <c r="D514" s="11" t="s">
        <v>2113</v>
      </c>
    </row>
    <row r="515" spans="1:4">
      <c r="A515" s="14"/>
      <c r="B515" s="11" t="s">
        <v>2093</v>
      </c>
      <c r="C515" s="11">
        <v>56007804</v>
      </c>
      <c r="D515" s="11" t="s">
        <v>2114</v>
      </c>
    </row>
    <row r="516" spans="1:4">
      <c r="A516" s="14"/>
      <c r="B516" s="11" t="s">
        <v>2093</v>
      </c>
      <c r="C516" s="11">
        <v>56007808</v>
      </c>
      <c r="D516" s="11" t="s">
        <v>2115</v>
      </c>
    </row>
    <row r="517" spans="1:4">
      <c r="A517" s="14"/>
      <c r="B517" s="11" t="s">
        <v>2093</v>
      </c>
      <c r="C517" s="11">
        <v>56007883</v>
      </c>
      <c r="D517" s="11" t="s">
        <v>2116</v>
      </c>
    </row>
    <row r="518" spans="1:4">
      <c r="A518" s="14"/>
      <c r="B518" s="11" t="s">
        <v>2093</v>
      </c>
      <c r="C518" s="11">
        <v>56007892</v>
      </c>
      <c r="D518" s="11" t="s">
        <v>2117</v>
      </c>
    </row>
    <row r="519" spans="1:4">
      <c r="A519" s="14"/>
      <c r="B519" s="11" t="s">
        <v>2093</v>
      </c>
      <c r="C519" s="11">
        <v>56007893</v>
      </c>
      <c r="D519" s="11" t="s">
        <v>2118</v>
      </c>
    </row>
  </sheetData>
  <phoneticPr fontId="1" type="noConversion"/>
  <conditionalFormatting sqref="A2">
    <cfRule type="duplicateValues" dxfId="5" priority="1"/>
    <cfRule type="duplicateValues" dxfId="4" priority="2"/>
    <cfRule type="duplicateValues" dxfId="3" priority="3"/>
    <cfRule type="duplicateValues" dxfId="2" priority="4"/>
    <cfRule type="duplicateValues" dxfId="1" priority="5"/>
    <cfRule type="duplicateValues" dxfId="0" priority="6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68AC7-3AFC-475D-A4B9-57AA536A3796}">
  <dimension ref="A1:F13"/>
  <sheetViews>
    <sheetView tabSelected="1" zoomScale="150" zoomScaleNormal="55" workbookViewId="0">
      <selection activeCell="O8" sqref="O8"/>
    </sheetView>
  </sheetViews>
  <sheetFormatPr defaultColWidth="8.81640625" defaultRowHeight="14.5"/>
  <cols>
    <col min="2" max="2" width="14.36328125" customWidth="1"/>
    <col min="3" max="3" width="15" customWidth="1"/>
    <col min="4" max="4" width="20.1796875" customWidth="1"/>
  </cols>
  <sheetData>
    <row r="1" spans="1:6" ht="15.5">
      <c r="A1" s="5" t="s">
        <v>2127</v>
      </c>
    </row>
    <row r="2" spans="1:6" ht="15.5">
      <c r="A2" s="8" t="s">
        <v>0</v>
      </c>
      <c r="B2" s="8" t="s">
        <v>1363</v>
      </c>
      <c r="C2" s="8" t="s">
        <v>1364</v>
      </c>
      <c r="D2" s="8" t="s">
        <v>1365</v>
      </c>
      <c r="E2" s="8" t="s">
        <v>1096</v>
      </c>
      <c r="F2" s="8" t="s">
        <v>6</v>
      </c>
    </row>
    <row r="3" spans="1:6" ht="15.5">
      <c r="A3" s="11" t="s">
        <v>1239</v>
      </c>
      <c r="B3" s="11">
        <v>81</v>
      </c>
      <c r="C3" s="11">
        <v>2992</v>
      </c>
      <c r="D3" s="11">
        <v>148</v>
      </c>
      <c r="E3" s="10" t="s">
        <v>1366</v>
      </c>
      <c r="F3" s="11" t="s">
        <v>49</v>
      </c>
    </row>
    <row r="4" spans="1:6" ht="15.5">
      <c r="A4" s="11" t="s">
        <v>1238</v>
      </c>
      <c r="B4" s="11">
        <v>52</v>
      </c>
      <c r="C4" s="11">
        <v>1898</v>
      </c>
      <c r="D4" s="11">
        <v>102</v>
      </c>
      <c r="E4" s="10" t="s">
        <v>1367</v>
      </c>
      <c r="F4" s="11" t="s">
        <v>49</v>
      </c>
    </row>
    <row r="5" spans="1:6" ht="15.5">
      <c r="A5" s="11" t="s">
        <v>1240</v>
      </c>
      <c r="B5" s="11">
        <v>93</v>
      </c>
      <c r="C5" s="11">
        <v>3407</v>
      </c>
      <c r="D5" s="11">
        <v>139</v>
      </c>
      <c r="E5" s="10" t="s">
        <v>46</v>
      </c>
      <c r="F5" s="11" t="s">
        <v>49</v>
      </c>
    </row>
    <row r="6" spans="1:6" ht="15.5">
      <c r="A6" s="11" t="s">
        <v>1241</v>
      </c>
      <c r="B6" s="11">
        <v>119</v>
      </c>
      <c r="C6" s="11">
        <v>2501</v>
      </c>
      <c r="D6" s="11">
        <v>172</v>
      </c>
      <c r="E6" s="10" t="s">
        <v>1102</v>
      </c>
      <c r="F6" s="11" t="s">
        <v>105</v>
      </c>
    </row>
    <row r="7" spans="1:6" ht="15.5">
      <c r="A7" s="11" t="s">
        <v>1242</v>
      </c>
      <c r="B7" s="11">
        <v>61</v>
      </c>
      <c r="C7" s="11">
        <v>1743</v>
      </c>
      <c r="D7" s="11">
        <v>142</v>
      </c>
      <c r="E7" s="10" t="s">
        <v>1103</v>
      </c>
      <c r="F7" s="11" t="s">
        <v>105</v>
      </c>
    </row>
    <row r="8" spans="1:6" ht="15.5">
      <c r="A8" s="11" t="s">
        <v>1247</v>
      </c>
      <c r="B8" s="11">
        <v>169</v>
      </c>
      <c r="C8" s="11">
        <v>3586</v>
      </c>
      <c r="D8" s="11">
        <v>266</v>
      </c>
      <c r="E8" s="10" t="s">
        <v>1105</v>
      </c>
      <c r="F8" s="11" t="s">
        <v>105</v>
      </c>
    </row>
    <row r="9" spans="1:6" ht="15.5">
      <c r="A9" s="11" t="s">
        <v>1244</v>
      </c>
      <c r="B9" s="11">
        <v>258</v>
      </c>
      <c r="C9" s="11">
        <v>5361</v>
      </c>
      <c r="D9" s="11">
        <v>556</v>
      </c>
      <c r="E9" s="10" t="s">
        <v>1101</v>
      </c>
      <c r="F9" s="11" t="s">
        <v>105</v>
      </c>
    </row>
    <row r="10" spans="1:6" ht="15.5">
      <c r="A10" s="11" t="s">
        <v>1243</v>
      </c>
      <c r="B10" s="11">
        <v>239</v>
      </c>
      <c r="C10" s="11">
        <v>4017</v>
      </c>
      <c r="D10" s="11">
        <v>414</v>
      </c>
      <c r="E10" s="10" t="s">
        <v>1104</v>
      </c>
      <c r="F10" s="11" t="s">
        <v>164</v>
      </c>
    </row>
    <row r="11" spans="1:6" ht="15.5">
      <c r="A11" s="11" t="s">
        <v>1245</v>
      </c>
      <c r="B11" s="11">
        <v>276</v>
      </c>
      <c r="C11" s="11">
        <v>5413</v>
      </c>
      <c r="D11" s="11">
        <v>468</v>
      </c>
      <c r="E11" s="10" t="s">
        <v>1368</v>
      </c>
      <c r="F11" s="11" t="s">
        <v>164</v>
      </c>
    </row>
    <row r="12" spans="1:6" ht="15.5">
      <c r="A12" s="11" t="s">
        <v>1246</v>
      </c>
      <c r="B12" s="11">
        <v>284</v>
      </c>
      <c r="C12" s="11">
        <v>5950</v>
      </c>
      <c r="D12" s="11">
        <v>629</v>
      </c>
      <c r="E12" s="10" t="s">
        <v>171</v>
      </c>
      <c r="F12" s="11" t="s">
        <v>164</v>
      </c>
    </row>
    <row r="13" spans="1:6" ht="15.5">
      <c r="A13" s="17" t="s">
        <v>1369</v>
      </c>
      <c r="B13" s="11">
        <v>290</v>
      </c>
      <c r="C13" s="11">
        <v>5733</v>
      </c>
      <c r="D13" s="11">
        <v>830</v>
      </c>
      <c r="E13" s="10" t="s">
        <v>1606</v>
      </c>
      <c r="F13" s="11" t="s">
        <v>44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5"/>
  <sheetViews>
    <sheetView zoomScale="178" zoomScaleNormal="85" workbookViewId="0">
      <selection activeCell="I45" sqref="I45"/>
    </sheetView>
  </sheetViews>
  <sheetFormatPr defaultColWidth="8.81640625" defaultRowHeight="14.5"/>
  <cols>
    <col min="2" max="2" width="27.36328125" bestFit="1" customWidth="1"/>
    <col min="3" max="3" width="10.1796875" bestFit="1" customWidth="1"/>
    <col min="4" max="4" width="6.36328125" bestFit="1" customWidth="1"/>
    <col min="7" max="7" width="11.453125" customWidth="1"/>
  </cols>
  <sheetData>
    <row r="1" spans="1:7" ht="15.5">
      <c r="A1" s="27" t="s">
        <v>2120</v>
      </c>
      <c r="B1" s="21"/>
      <c r="C1" s="21"/>
      <c r="D1" s="21"/>
      <c r="E1" s="21"/>
      <c r="F1" s="21"/>
      <c r="G1" s="21"/>
    </row>
    <row r="2" spans="1:7" ht="15.5">
      <c r="A2" s="8" t="s">
        <v>1639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</row>
    <row r="3" spans="1:7" ht="15.5">
      <c r="A3" s="20" t="s">
        <v>66</v>
      </c>
      <c r="B3" s="10" t="s">
        <v>67</v>
      </c>
      <c r="C3" s="11" t="s">
        <v>68</v>
      </c>
      <c r="D3" s="11">
        <v>2</v>
      </c>
      <c r="E3" s="20">
        <v>0.91621129326047301</v>
      </c>
      <c r="F3" s="11" t="s">
        <v>48</v>
      </c>
      <c r="G3" s="11" t="s">
        <v>49</v>
      </c>
    </row>
    <row r="4" spans="1:7" ht="15.5">
      <c r="A4" s="20" t="s">
        <v>77</v>
      </c>
      <c r="B4" s="10" t="s">
        <v>78</v>
      </c>
      <c r="C4" s="11" t="s">
        <v>79</v>
      </c>
      <c r="D4" s="11">
        <v>2</v>
      </c>
      <c r="E4" s="20">
        <v>0.69398907103825103</v>
      </c>
      <c r="F4" s="11" t="s">
        <v>55</v>
      </c>
      <c r="G4" s="11" t="s">
        <v>49</v>
      </c>
    </row>
    <row r="5" spans="1:7" ht="15.5">
      <c r="A5" s="20" t="s">
        <v>150</v>
      </c>
      <c r="B5" s="10" t="s">
        <v>135</v>
      </c>
      <c r="C5" s="11" t="s">
        <v>151</v>
      </c>
      <c r="D5" s="11">
        <v>2</v>
      </c>
      <c r="E5" s="20">
        <v>0.56830601092896105</v>
      </c>
      <c r="F5" s="11" t="s">
        <v>55</v>
      </c>
      <c r="G5" s="11" t="s">
        <v>105</v>
      </c>
    </row>
    <row r="6" spans="1:7" ht="15.5">
      <c r="A6" s="20" t="s">
        <v>152</v>
      </c>
      <c r="B6" s="10" t="s">
        <v>138</v>
      </c>
      <c r="C6" s="11" t="s">
        <v>153</v>
      </c>
      <c r="D6" s="11">
        <v>2</v>
      </c>
      <c r="E6" s="20">
        <v>0</v>
      </c>
      <c r="F6" s="11" t="s">
        <v>10</v>
      </c>
      <c r="G6" s="11" t="s">
        <v>105</v>
      </c>
    </row>
    <row r="7" spans="1:7" ht="15.5">
      <c r="A7" s="20" t="s">
        <v>239</v>
      </c>
      <c r="B7" s="10" t="s">
        <v>237</v>
      </c>
      <c r="C7" s="11" t="s">
        <v>240</v>
      </c>
      <c r="D7" s="11">
        <v>2</v>
      </c>
      <c r="E7" s="20">
        <v>0</v>
      </c>
      <c r="F7" s="11" t="s">
        <v>10</v>
      </c>
      <c r="G7" s="11" t="s">
        <v>164</v>
      </c>
    </row>
    <row r="8" spans="1:7" ht="15.5">
      <c r="A8" s="20" t="s">
        <v>250</v>
      </c>
      <c r="B8" s="10" t="s">
        <v>168</v>
      </c>
      <c r="C8" s="11" t="s">
        <v>251</v>
      </c>
      <c r="D8" s="11">
        <v>2</v>
      </c>
      <c r="E8" s="20">
        <v>0</v>
      </c>
      <c r="F8" s="11" t="s">
        <v>10</v>
      </c>
      <c r="G8" s="11" t="s">
        <v>164</v>
      </c>
    </row>
    <row r="9" spans="1:7" ht="15.5">
      <c r="A9" s="20" t="s">
        <v>252</v>
      </c>
      <c r="B9" s="10" t="s">
        <v>174</v>
      </c>
      <c r="C9" s="11" t="s">
        <v>253</v>
      </c>
      <c r="D9" s="11">
        <v>2</v>
      </c>
      <c r="E9" s="20">
        <v>0</v>
      </c>
      <c r="F9" s="11" t="s">
        <v>10</v>
      </c>
      <c r="G9" s="11" t="s">
        <v>164</v>
      </c>
    </row>
    <row r="10" spans="1:7" ht="15.5">
      <c r="A10" s="20" t="s">
        <v>282</v>
      </c>
      <c r="B10" s="10" t="s">
        <v>278</v>
      </c>
      <c r="C10" s="11" t="s">
        <v>283</v>
      </c>
      <c r="D10" s="11">
        <v>2</v>
      </c>
      <c r="E10" s="20">
        <v>9.1074681238615604E-3</v>
      </c>
      <c r="F10" s="11" t="s">
        <v>10</v>
      </c>
      <c r="G10" s="11" t="s">
        <v>105</v>
      </c>
    </row>
    <row r="11" spans="1:7" ht="15.5">
      <c r="A11" s="20" t="s">
        <v>7</v>
      </c>
      <c r="B11" s="10" t="s">
        <v>8</v>
      </c>
      <c r="C11" s="11" t="s">
        <v>9</v>
      </c>
      <c r="D11" s="11">
        <v>2</v>
      </c>
      <c r="E11" s="20">
        <v>0</v>
      </c>
      <c r="F11" s="11" t="s">
        <v>10</v>
      </c>
      <c r="G11" s="11" t="s">
        <v>11</v>
      </c>
    </row>
    <row r="12" spans="1:7" ht="15.5">
      <c r="A12" s="20" t="s">
        <v>12</v>
      </c>
      <c r="B12" s="10" t="s">
        <v>2121</v>
      </c>
      <c r="C12" s="11" t="s">
        <v>14</v>
      </c>
      <c r="D12" s="11">
        <v>2</v>
      </c>
      <c r="E12" s="20">
        <v>0</v>
      </c>
      <c r="F12" s="11" t="s">
        <v>10</v>
      </c>
      <c r="G12" s="11" t="s">
        <v>11</v>
      </c>
    </row>
    <row r="13" spans="1:7" ht="15.5">
      <c r="A13" s="20" t="s">
        <v>15</v>
      </c>
      <c r="B13" s="10" t="s">
        <v>2121</v>
      </c>
      <c r="C13" s="11" t="s">
        <v>16</v>
      </c>
      <c r="D13" s="11">
        <v>2</v>
      </c>
      <c r="E13" s="20">
        <v>0</v>
      </c>
      <c r="F13" s="11" t="s">
        <v>10</v>
      </c>
      <c r="G13" s="11" t="s">
        <v>11</v>
      </c>
    </row>
    <row r="14" spans="1:7" ht="15.5">
      <c r="A14" s="20" t="s">
        <v>17</v>
      </c>
      <c r="B14" s="10" t="s">
        <v>13</v>
      </c>
      <c r="C14" s="11" t="s">
        <v>18</v>
      </c>
      <c r="D14" s="11">
        <v>2</v>
      </c>
      <c r="E14" s="20">
        <v>0</v>
      </c>
      <c r="F14" s="11" t="s">
        <v>10</v>
      </c>
      <c r="G14" s="11" t="s">
        <v>11</v>
      </c>
    </row>
    <row r="15" spans="1:7" ht="15.5">
      <c r="A15" s="20" t="s">
        <v>19</v>
      </c>
      <c r="B15" s="10" t="s">
        <v>13</v>
      </c>
      <c r="C15" s="11" t="s">
        <v>20</v>
      </c>
      <c r="D15" s="11">
        <v>2</v>
      </c>
      <c r="E15" s="20">
        <v>0</v>
      </c>
      <c r="F15" s="11" t="s">
        <v>10</v>
      </c>
      <c r="G15" s="11" t="s">
        <v>11</v>
      </c>
    </row>
    <row r="16" spans="1:7" ht="15.5">
      <c r="A16" s="20" t="s">
        <v>21</v>
      </c>
      <c r="B16" s="10" t="s">
        <v>22</v>
      </c>
      <c r="C16" s="11" t="s">
        <v>23</v>
      </c>
      <c r="D16" s="11">
        <v>2</v>
      </c>
      <c r="E16" s="20">
        <v>0</v>
      </c>
      <c r="F16" s="11" t="s">
        <v>10</v>
      </c>
      <c r="G16" s="11" t="s">
        <v>11</v>
      </c>
    </row>
    <row r="17" spans="1:7" ht="15.5">
      <c r="A17" s="20" t="s">
        <v>24</v>
      </c>
      <c r="B17" s="10" t="s">
        <v>22</v>
      </c>
      <c r="C17" s="11" t="s">
        <v>25</v>
      </c>
      <c r="D17" s="11">
        <v>2</v>
      </c>
      <c r="E17" s="20">
        <v>0</v>
      </c>
      <c r="F17" s="11" t="s">
        <v>10</v>
      </c>
      <c r="G17" s="11" t="s">
        <v>11</v>
      </c>
    </row>
    <row r="18" spans="1:7" ht="15.5">
      <c r="A18" s="20" t="s">
        <v>26</v>
      </c>
      <c r="B18" s="10" t="s">
        <v>22</v>
      </c>
      <c r="C18" s="11" t="s">
        <v>27</v>
      </c>
      <c r="D18" s="11">
        <v>2</v>
      </c>
      <c r="E18" s="20">
        <v>0</v>
      </c>
      <c r="F18" s="11" t="s">
        <v>10</v>
      </c>
      <c r="G18" s="11" t="s">
        <v>11</v>
      </c>
    </row>
    <row r="19" spans="1:7" ht="15.5">
      <c r="A19" s="20" t="s">
        <v>28</v>
      </c>
      <c r="B19" s="10" t="s">
        <v>22</v>
      </c>
      <c r="C19" s="11" t="s">
        <v>29</v>
      </c>
      <c r="D19" s="11">
        <v>2</v>
      </c>
      <c r="E19" s="20">
        <v>0</v>
      </c>
      <c r="F19" s="11" t="s">
        <v>10</v>
      </c>
      <c r="G19" s="11" t="s">
        <v>11</v>
      </c>
    </row>
    <row r="20" spans="1:7" ht="15.5">
      <c r="A20" s="20" t="s">
        <v>30</v>
      </c>
      <c r="B20" s="10" t="s">
        <v>31</v>
      </c>
      <c r="C20" s="11" t="s">
        <v>32</v>
      </c>
      <c r="D20" s="11">
        <v>2</v>
      </c>
      <c r="E20" s="20">
        <v>0</v>
      </c>
      <c r="F20" s="11" t="s">
        <v>10</v>
      </c>
      <c r="G20" s="11" t="s">
        <v>11</v>
      </c>
    </row>
    <row r="21" spans="1:7" ht="15.5">
      <c r="A21" s="20" t="s">
        <v>33</v>
      </c>
      <c r="B21" s="10" t="s">
        <v>13</v>
      </c>
      <c r="C21" s="11" t="s">
        <v>34</v>
      </c>
      <c r="D21" s="11">
        <v>2</v>
      </c>
      <c r="E21" s="20">
        <v>0</v>
      </c>
      <c r="F21" s="11" t="s">
        <v>10</v>
      </c>
      <c r="G21" s="11" t="s">
        <v>11</v>
      </c>
    </row>
    <row r="22" spans="1:7" ht="15.5">
      <c r="A22" s="20" t="s">
        <v>35</v>
      </c>
      <c r="B22" s="10" t="s">
        <v>22</v>
      </c>
      <c r="C22" s="11" t="s">
        <v>36</v>
      </c>
      <c r="D22" s="11">
        <v>2</v>
      </c>
      <c r="E22" s="20">
        <v>0</v>
      </c>
      <c r="F22" s="11" t="s">
        <v>10</v>
      </c>
      <c r="G22" s="11" t="s">
        <v>11</v>
      </c>
    </row>
    <row r="23" spans="1:7" ht="15.5">
      <c r="A23" s="20" t="s">
        <v>37</v>
      </c>
      <c r="B23" s="10" t="s">
        <v>22</v>
      </c>
      <c r="C23" s="11" t="s">
        <v>38</v>
      </c>
      <c r="D23" s="11">
        <v>2</v>
      </c>
      <c r="E23" s="20">
        <v>0</v>
      </c>
      <c r="F23" s="11" t="s">
        <v>10</v>
      </c>
      <c r="G23" s="11" t="s">
        <v>11</v>
      </c>
    </row>
    <row r="24" spans="1:7" ht="15.5">
      <c r="A24" s="20" t="s">
        <v>39</v>
      </c>
      <c r="B24" s="10" t="s">
        <v>22</v>
      </c>
      <c r="C24" s="11" t="s">
        <v>40</v>
      </c>
      <c r="D24" s="11">
        <v>2</v>
      </c>
      <c r="E24" s="20">
        <v>0</v>
      </c>
      <c r="F24" s="11" t="s">
        <v>10</v>
      </c>
      <c r="G24" s="11" t="s">
        <v>11</v>
      </c>
    </row>
    <row r="25" spans="1:7" ht="15.5">
      <c r="A25" s="20" t="s">
        <v>41</v>
      </c>
      <c r="B25" s="10" t="s">
        <v>22</v>
      </c>
      <c r="C25" s="11" t="s">
        <v>42</v>
      </c>
      <c r="D25" s="11">
        <v>2</v>
      </c>
      <c r="E25" s="20">
        <v>0</v>
      </c>
      <c r="F25" s="11" t="s">
        <v>10</v>
      </c>
      <c r="G25" s="11" t="s">
        <v>11</v>
      </c>
    </row>
    <row r="26" spans="1:7" ht="15.5">
      <c r="A26" s="20" t="s">
        <v>43</v>
      </c>
      <c r="B26" s="10" t="s">
        <v>22</v>
      </c>
      <c r="C26" s="11" t="s">
        <v>44</v>
      </c>
      <c r="D26" s="11">
        <v>2</v>
      </c>
      <c r="E26" s="20">
        <v>0</v>
      </c>
      <c r="F26" s="11" t="s">
        <v>10</v>
      </c>
      <c r="G26" s="11" t="s">
        <v>11</v>
      </c>
    </row>
    <row r="27" spans="1:7" ht="15.5">
      <c r="A27" s="20" t="s">
        <v>45</v>
      </c>
      <c r="B27" s="10" t="s">
        <v>46</v>
      </c>
      <c r="C27" s="11" t="s">
        <v>47</v>
      </c>
      <c r="D27" s="11">
        <v>2</v>
      </c>
      <c r="E27" s="20">
        <v>0.82695810564662997</v>
      </c>
      <c r="F27" s="11" t="s">
        <v>48</v>
      </c>
      <c r="G27" s="11" t="s">
        <v>49</v>
      </c>
    </row>
    <row r="28" spans="1:7" ht="15.5">
      <c r="A28" s="20" t="s">
        <v>50</v>
      </c>
      <c r="B28" s="10" t="s">
        <v>51</v>
      </c>
      <c r="C28" s="11" t="s">
        <v>52</v>
      </c>
      <c r="D28" s="11">
        <v>2</v>
      </c>
      <c r="E28" s="20">
        <v>0.94899817850637502</v>
      </c>
      <c r="F28" s="11" t="s">
        <v>48</v>
      </c>
      <c r="G28" s="11" t="s">
        <v>49</v>
      </c>
    </row>
    <row r="29" spans="1:7" ht="15.5">
      <c r="A29" s="20" t="s">
        <v>53</v>
      </c>
      <c r="B29" s="10" t="s">
        <v>51</v>
      </c>
      <c r="C29" s="11" t="s">
        <v>54</v>
      </c>
      <c r="D29" s="11">
        <v>2</v>
      </c>
      <c r="E29" s="20">
        <v>0.71766848816029105</v>
      </c>
      <c r="F29" s="11" t="s">
        <v>55</v>
      </c>
      <c r="G29" s="11" t="s">
        <v>49</v>
      </c>
    </row>
    <row r="30" spans="1:7" ht="15.5">
      <c r="A30" s="20" t="s">
        <v>56</v>
      </c>
      <c r="B30" s="10" t="s">
        <v>57</v>
      </c>
      <c r="C30" s="11" t="s">
        <v>58</v>
      </c>
      <c r="D30" s="11">
        <v>2</v>
      </c>
      <c r="E30" s="20">
        <v>9.1074681238615604E-3</v>
      </c>
      <c r="F30" s="11" t="s">
        <v>10</v>
      </c>
      <c r="G30" s="11" t="s">
        <v>49</v>
      </c>
    </row>
    <row r="31" spans="1:7" ht="15.5">
      <c r="A31" s="20" t="s">
        <v>59</v>
      </c>
      <c r="B31" s="10" t="s">
        <v>57</v>
      </c>
      <c r="C31" s="11" t="s">
        <v>60</v>
      </c>
      <c r="D31" s="11">
        <v>2</v>
      </c>
      <c r="E31" s="20">
        <v>0.67759562841529997</v>
      </c>
      <c r="F31" s="11" t="s">
        <v>55</v>
      </c>
      <c r="G31" s="11" t="s">
        <v>49</v>
      </c>
    </row>
    <row r="32" spans="1:7" ht="15.5">
      <c r="A32" s="20" t="s">
        <v>61</v>
      </c>
      <c r="B32" s="10" t="s">
        <v>62</v>
      </c>
      <c r="C32" s="11" t="s">
        <v>63</v>
      </c>
      <c r="D32" s="11">
        <v>2</v>
      </c>
      <c r="E32" s="20">
        <v>0.340619307832422</v>
      </c>
      <c r="F32" s="11" t="s">
        <v>55</v>
      </c>
      <c r="G32" s="11" t="s">
        <v>49</v>
      </c>
    </row>
    <row r="33" spans="1:7" ht="15.5">
      <c r="A33" s="20" t="s">
        <v>64</v>
      </c>
      <c r="B33" s="10" t="s">
        <v>62</v>
      </c>
      <c r="C33" s="11" t="s">
        <v>65</v>
      </c>
      <c r="D33" s="11">
        <v>2</v>
      </c>
      <c r="E33" s="20">
        <v>0.50091074681238601</v>
      </c>
      <c r="F33" s="11" t="s">
        <v>55</v>
      </c>
      <c r="G33" s="11" t="s">
        <v>49</v>
      </c>
    </row>
    <row r="34" spans="1:7" ht="15.5">
      <c r="A34" s="20" t="s">
        <v>69</v>
      </c>
      <c r="B34" s="10" t="s">
        <v>67</v>
      </c>
      <c r="C34" s="11" t="s">
        <v>70</v>
      </c>
      <c r="D34" s="11">
        <v>2</v>
      </c>
      <c r="E34" s="20">
        <v>0.67395264116575504</v>
      </c>
      <c r="F34" s="11" t="s">
        <v>55</v>
      </c>
      <c r="G34" s="11" t="s">
        <v>49</v>
      </c>
    </row>
    <row r="35" spans="1:7" ht="15.5">
      <c r="A35" s="20" t="s">
        <v>71</v>
      </c>
      <c r="B35" s="10" t="s">
        <v>1540</v>
      </c>
      <c r="C35" s="11" t="s">
        <v>73</v>
      </c>
      <c r="D35" s="11">
        <v>2</v>
      </c>
      <c r="E35" s="20">
        <v>0.96357012750455295</v>
      </c>
      <c r="F35" s="11" t="s">
        <v>48</v>
      </c>
      <c r="G35" s="11" t="s">
        <v>49</v>
      </c>
    </row>
    <row r="36" spans="1:7" ht="15.5">
      <c r="A36" s="20" t="s">
        <v>74</v>
      </c>
      <c r="B36" s="10" t="s">
        <v>75</v>
      </c>
      <c r="C36" s="11" t="s">
        <v>76</v>
      </c>
      <c r="D36" s="11">
        <v>2</v>
      </c>
      <c r="E36" s="20">
        <v>0</v>
      </c>
      <c r="F36" s="11" t="s">
        <v>10</v>
      </c>
      <c r="G36" s="11" t="s">
        <v>49</v>
      </c>
    </row>
    <row r="37" spans="1:7" ht="15.5">
      <c r="A37" s="20" t="s">
        <v>80</v>
      </c>
      <c r="B37" s="10" t="s">
        <v>81</v>
      </c>
      <c r="C37" s="11" t="s">
        <v>82</v>
      </c>
      <c r="D37" s="11">
        <v>2</v>
      </c>
      <c r="E37" s="20">
        <v>9.1074681238615604E-3</v>
      </c>
      <c r="F37" s="11" t="s">
        <v>10</v>
      </c>
      <c r="G37" s="11" t="s">
        <v>49</v>
      </c>
    </row>
    <row r="38" spans="1:7" ht="15.5">
      <c r="A38" s="20" t="s">
        <v>83</v>
      </c>
      <c r="B38" s="10" t="s">
        <v>84</v>
      </c>
      <c r="C38" s="11" t="s">
        <v>85</v>
      </c>
      <c r="D38" s="11">
        <v>2</v>
      </c>
      <c r="E38" s="20">
        <v>0.68488160291438904</v>
      </c>
      <c r="F38" s="11" t="s">
        <v>55</v>
      </c>
      <c r="G38" s="11" t="s">
        <v>49</v>
      </c>
    </row>
    <row r="39" spans="1:7" ht="15.5">
      <c r="A39" s="20" t="s">
        <v>86</v>
      </c>
      <c r="B39" s="10" t="s">
        <v>84</v>
      </c>
      <c r="C39" s="11" t="s">
        <v>87</v>
      </c>
      <c r="D39" s="11">
        <v>2</v>
      </c>
      <c r="E39" s="20">
        <v>0.42987249544626499</v>
      </c>
      <c r="F39" s="11" t="s">
        <v>55</v>
      </c>
      <c r="G39" s="11" t="s">
        <v>49</v>
      </c>
    </row>
    <row r="40" spans="1:7" ht="15.5">
      <c r="A40" s="20" t="s">
        <v>88</v>
      </c>
      <c r="B40" s="10" t="s">
        <v>89</v>
      </c>
      <c r="C40" s="11" t="s">
        <v>90</v>
      </c>
      <c r="D40" s="11">
        <v>2</v>
      </c>
      <c r="E40" s="20">
        <v>0.55555555555555503</v>
      </c>
      <c r="F40" s="11" t="s">
        <v>55</v>
      </c>
      <c r="G40" s="11" t="s">
        <v>49</v>
      </c>
    </row>
    <row r="41" spans="1:7" ht="15.5">
      <c r="A41" s="20" t="s">
        <v>91</v>
      </c>
      <c r="B41" s="10" t="s">
        <v>89</v>
      </c>
      <c r="C41" s="11" t="s">
        <v>92</v>
      </c>
      <c r="D41" s="11">
        <v>2</v>
      </c>
      <c r="E41" s="20">
        <v>0.48451730418943501</v>
      </c>
      <c r="F41" s="11" t="s">
        <v>55</v>
      </c>
      <c r="G41" s="11" t="s">
        <v>49</v>
      </c>
    </row>
    <row r="42" spans="1:7" ht="15.5">
      <c r="A42" s="20" t="s">
        <v>93</v>
      </c>
      <c r="B42" s="10" t="s">
        <v>75</v>
      </c>
      <c r="C42" s="11" t="s">
        <v>94</v>
      </c>
      <c r="D42" s="11">
        <v>2</v>
      </c>
      <c r="E42" s="20">
        <v>1.82149362477231E-3</v>
      </c>
      <c r="F42" s="11" t="s">
        <v>10</v>
      </c>
      <c r="G42" s="11" t="s">
        <v>49</v>
      </c>
    </row>
    <row r="43" spans="1:7" ht="15.5">
      <c r="A43" s="20" t="s">
        <v>95</v>
      </c>
      <c r="B43" s="10" t="s">
        <v>75</v>
      </c>
      <c r="C43" s="11" t="s">
        <v>96</v>
      </c>
      <c r="D43" s="11">
        <v>2</v>
      </c>
      <c r="E43" s="20">
        <v>9.1074681238615604E-3</v>
      </c>
      <c r="F43" s="11" t="s">
        <v>10</v>
      </c>
      <c r="G43" s="11" t="s">
        <v>49</v>
      </c>
    </row>
    <row r="44" spans="1:7" ht="15.5">
      <c r="A44" s="20" t="s">
        <v>97</v>
      </c>
      <c r="B44" s="10" t="s">
        <v>75</v>
      </c>
      <c r="C44" s="11" t="s">
        <v>98</v>
      </c>
      <c r="D44" s="11">
        <v>2</v>
      </c>
      <c r="E44" s="20">
        <v>0.55191256830600999</v>
      </c>
      <c r="F44" s="11" t="s">
        <v>55</v>
      </c>
      <c r="G44" s="11" t="s">
        <v>49</v>
      </c>
    </row>
    <row r="45" spans="1:7" ht="15.5">
      <c r="A45" s="20" t="s">
        <v>99</v>
      </c>
      <c r="B45" s="10" t="s">
        <v>100</v>
      </c>
      <c r="C45" s="11" t="s">
        <v>101</v>
      </c>
      <c r="D45" s="11">
        <v>2</v>
      </c>
      <c r="E45" s="20">
        <v>0.97449908925318696</v>
      </c>
      <c r="F45" s="11" t="s">
        <v>48</v>
      </c>
      <c r="G45" s="11" t="s">
        <v>49</v>
      </c>
    </row>
    <row r="46" spans="1:7" ht="15.5">
      <c r="A46" s="20" t="s">
        <v>102</v>
      </c>
      <c r="B46" s="10" t="s">
        <v>103</v>
      </c>
      <c r="C46" s="11" t="s">
        <v>104</v>
      </c>
      <c r="D46" s="11">
        <v>2</v>
      </c>
      <c r="E46" s="20">
        <v>0</v>
      </c>
      <c r="F46" s="11" t="s">
        <v>10</v>
      </c>
      <c r="G46" s="11" t="s">
        <v>105</v>
      </c>
    </row>
    <row r="47" spans="1:7" ht="15.5">
      <c r="A47" s="20" t="s">
        <v>106</v>
      </c>
      <c r="B47" s="10" t="s">
        <v>107</v>
      </c>
      <c r="C47" s="11" t="s">
        <v>108</v>
      </c>
      <c r="D47" s="11">
        <v>2</v>
      </c>
      <c r="E47" s="20">
        <v>0</v>
      </c>
      <c r="F47" s="11" t="s">
        <v>10</v>
      </c>
      <c r="G47" s="11" t="s">
        <v>105</v>
      </c>
    </row>
    <row r="48" spans="1:7" ht="15.5">
      <c r="A48" s="20" t="s">
        <v>109</v>
      </c>
      <c r="B48" s="10" t="s">
        <v>110</v>
      </c>
      <c r="C48" s="11" t="s">
        <v>111</v>
      </c>
      <c r="D48" s="11">
        <v>2</v>
      </c>
      <c r="E48" s="20">
        <v>0</v>
      </c>
      <c r="F48" s="11" t="s">
        <v>10</v>
      </c>
      <c r="G48" s="11" t="s">
        <v>105</v>
      </c>
    </row>
    <row r="49" spans="1:7" ht="15.5">
      <c r="A49" s="20" t="s">
        <v>112</v>
      </c>
      <c r="B49" s="10" t="s">
        <v>110</v>
      </c>
      <c r="C49" s="11" t="s">
        <v>113</v>
      </c>
      <c r="D49" s="11">
        <v>2</v>
      </c>
      <c r="E49" s="20">
        <v>0.70673952641165705</v>
      </c>
      <c r="F49" s="11" t="s">
        <v>55</v>
      </c>
      <c r="G49" s="11" t="s">
        <v>105</v>
      </c>
    </row>
    <row r="50" spans="1:7" ht="15.5">
      <c r="A50" s="20" t="s">
        <v>114</v>
      </c>
      <c r="B50" s="10" t="s">
        <v>115</v>
      </c>
      <c r="C50" s="11" t="s">
        <v>116</v>
      </c>
      <c r="D50" s="11">
        <v>2</v>
      </c>
      <c r="E50" s="20">
        <v>0.62841530054644801</v>
      </c>
      <c r="F50" s="11" t="s">
        <v>55</v>
      </c>
      <c r="G50" s="11" t="s">
        <v>105</v>
      </c>
    </row>
    <row r="51" spans="1:7" ht="15.5">
      <c r="A51" s="20" t="s">
        <v>117</v>
      </c>
      <c r="B51" s="10" t="s">
        <v>115</v>
      </c>
      <c r="C51" s="11" t="s">
        <v>118</v>
      </c>
      <c r="D51" s="11">
        <v>2</v>
      </c>
      <c r="E51" s="20">
        <v>4.0072859744990801E-2</v>
      </c>
      <c r="F51" s="11" t="s">
        <v>10</v>
      </c>
      <c r="G51" s="11" t="s">
        <v>105</v>
      </c>
    </row>
    <row r="52" spans="1:7" ht="15.5">
      <c r="A52" s="20" t="s">
        <v>119</v>
      </c>
      <c r="B52" s="10" t="s">
        <v>120</v>
      </c>
      <c r="C52" s="11" t="s">
        <v>121</v>
      </c>
      <c r="D52" s="11">
        <v>2</v>
      </c>
      <c r="E52" s="20">
        <v>0.42805100182149303</v>
      </c>
      <c r="F52" s="11" t="s">
        <v>55</v>
      </c>
      <c r="G52" s="11" t="s">
        <v>105</v>
      </c>
    </row>
    <row r="53" spans="1:7" ht="15.5">
      <c r="A53" s="20" t="s">
        <v>122</v>
      </c>
      <c r="B53" s="10" t="s">
        <v>123</v>
      </c>
      <c r="C53" s="11" t="s">
        <v>124</v>
      </c>
      <c r="D53" s="11">
        <v>2</v>
      </c>
      <c r="E53" s="20">
        <v>0</v>
      </c>
      <c r="F53" s="11" t="s">
        <v>10</v>
      </c>
      <c r="G53" s="11" t="s">
        <v>105</v>
      </c>
    </row>
    <row r="54" spans="1:7" ht="15.5">
      <c r="A54" s="20" t="s">
        <v>125</v>
      </c>
      <c r="B54" s="10" t="s">
        <v>126</v>
      </c>
      <c r="C54" s="11" t="s">
        <v>127</v>
      </c>
      <c r="D54" s="11">
        <v>2</v>
      </c>
      <c r="E54" s="20">
        <v>0</v>
      </c>
      <c r="F54" s="11" t="s">
        <v>10</v>
      </c>
      <c r="G54" s="11" t="s">
        <v>105</v>
      </c>
    </row>
    <row r="55" spans="1:7" ht="15.5">
      <c r="A55" s="20" t="s">
        <v>128</v>
      </c>
      <c r="B55" s="10" t="s">
        <v>129</v>
      </c>
      <c r="C55" s="11" t="s">
        <v>130</v>
      </c>
      <c r="D55" s="11">
        <v>2</v>
      </c>
      <c r="E55" s="20">
        <v>0.43351548269580997</v>
      </c>
      <c r="F55" s="11" t="s">
        <v>55</v>
      </c>
      <c r="G55" s="11" t="s">
        <v>105</v>
      </c>
    </row>
    <row r="56" spans="1:7" ht="15.5">
      <c r="A56" s="20" t="s">
        <v>131</v>
      </c>
      <c r="B56" s="10" t="s">
        <v>132</v>
      </c>
      <c r="C56" s="11" t="s">
        <v>133</v>
      </c>
      <c r="D56" s="11">
        <v>2</v>
      </c>
      <c r="E56" s="20">
        <v>0.99271402550091004</v>
      </c>
      <c r="F56" s="11" t="s">
        <v>48</v>
      </c>
      <c r="G56" s="11" t="s">
        <v>49</v>
      </c>
    </row>
    <row r="57" spans="1:7" ht="15.5">
      <c r="A57" s="20" t="s">
        <v>134</v>
      </c>
      <c r="B57" s="10" t="s">
        <v>135</v>
      </c>
      <c r="C57" s="11" t="s">
        <v>136</v>
      </c>
      <c r="D57" s="11">
        <v>2</v>
      </c>
      <c r="E57" s="20">
        <v>0</v>
      </c>
      <c r="F57" s="11" t="s">
        <v>10</v>
      </c>
      <c r="G57" s="11" t="s">
        <v>105</v>
      </c>
    </row>
    <row r="58" spans="1:7" ht="15.5">
      <c r="A58" s="20" t="s">
        <v>137</v>
      </c>
      <c r="B58" s="10" t="s">
        <v>138</v>
      </c>
      <c r="C58" s="11" t="s">
        <v>139</v>
      </c>
      <c r="D58" s="11">
        <v>2</v>
      </c>
      <c r="E58" s="20">
        <v>4.0072859744990801E-2</v>
      </c>
      <c r="F58" s="11" t="s">
        <v>10</v>
      </c>
      <c r="G58" s="11" t="s">
        <v>105</v>
      </c>
    </row>
    <row r="59" spans="1:7" ht="15.5">
      <c r="A59" s="20" t="s">
        <v>140</v>
      </c>
      <c r="B59" s="10" t="s">
        <v>107</v>
      </c>
      <c r="C59" s="11" t="s">
        <v>141</v>
      </c>
      <c r="D59" s="11">
        <v>2</v>
      </c>
      <c r="E59" s="20">
        <v>0</v>
      </c>
      <c r="F59" s="11" t="s">
        <v>10</v>
      </c>
      <c r="G59" s="11" t="s">
        <v>105</v>
      </c>
    </row>
    <row r="60" spans="1:7" ht="15.5">
      <c r="A60" s="20" t="s">
        <v>142</v>
      </c>
      <c r="B60" s="10" t="s">
        <v>107</v>
      </c>
      <c r="C60" s="11" t="s">
        <v>143</v>
      </c>
      <c r="D60" s="11">
        <v>2</v>
      </c>
      <c r="E60" s="20">
        <v>0</v>
      </c>
      <c r="F60" s="11" t="s">
        <v>10</v>
      </c>
      <c r="G60" s="11" t="s">
        <v>105</v>
      </c>
    </row>
    <row r="61" spans="1:7" ht="15.5">
      <c r="A61" s="20" t="s">
        <v>144</v>
      </c>
      <c r="B61" s="10" t="s">
        <v>115</v>
      </c>
      <c r="C61" s="11" t="s">
        <v>145</v>
      </c>
      <c r="D61" s="11">
        <v>2</v>
      </c>
      <c r="E61" s="20">
        <v>0.57377049180327799</v>
      </c>
      <c r="F61" s="11" t="s">
        <v>55</v>
      </c>
      <c r="G61" s="11" t="s">
        <v>105</v>
      </c>
    </row>
    <row r="62" spans="1:7" ht="15.5">
      <c r="A62" s="20" t="s">
        <v>146</v>
      </c>
      <c r="B62" s="10" t="s">
        <v>115</v>
      </c>
      <c r="C62" s="11" t="s">
        <v>147</v>
      </c>
      <c r="D62" s="11">
        <v>2</v>
      </c>
      <c r="E62" s="20">
        <v>0</v>
      </c>
      <c r="F62" s="11" t="s">
        <v>10</v>
      </c>
      <c r="G62" s="11" t="s">
        <v>105</v>
      </c>
    </row>
    <row r="63" spans="1:7" ht="15.5">
      <c r="A63" s="20" t="s">
        <v>148</v>
      </c>
      <c r="B63" s="10" t="s">
        <v>120</v>
      </c>
      <c r="C63" s="11" t="s">
        <v>149</v>
      </c>
      <c r="D63" s="11">
        <v>2</v>
      </c>
      <c r="E63" s="20">
        <v>0</v>
      </c>
      <c r="F63" s="11" t="s">
        <v>10</v>
      </c>
      <c r="G63" s="11" t="s">
        <v>105</v>
      </c>
    </row>
    <row r="64" spans="1:7" ht="15.5">
      <c r="A64" s="20" t="s">
        <v>155</v>
      </c>
      <c r="B64" s="10" t="s">
        <v>156</v>
      </c>
      <c r="C64" s="11" t="s">
        <v>157</v>
      </c>
      <c r="D64" s="11">
        <v>2</v>
      </c>
      <c r="E64" s="20">
        <v>4.0072859744990801E-2</v>
      </c>
      <c r="F64" s="11" t="s">
        <v>10</v>
      </c>
      <c r="G64" s="11" t="s">
        <v>105</v>
      </c>
    </row>
    <row r="65" spans="1:7" ht="15.5">
      <c r="A65" s="20" t="s">
        <v>158</v>
      </c>
      <c r="B65" s="10" t="s">
        <v>159</v>
      </c>
      <c r="C65" s="11" t="s">
        <v>160</v>
      </c>
      <c r="D65" s="11">
        <v>2</v>
      </c>
      <c r="E65" s="20">
        <v>0.55191256830600999</v>
      </c>
      <c r="F65" s="11" t="s">
        <v>55</v>
      </c>
      <c r="G65" s="11" t="s">
        <v>105</v>
      </c>
    </row>
    <row r="66" spans="1:7" ht="15.5">
      <c r="A66" s="20" t="s">
        <v>161</v>
      </c>
      <c r="B66" s="10" t="s">
        <v>162</v>
      </c>
      <c r="C66" s="11" t="s">
        <v>163</v>
      </c>
      <c r="D66" s="11">
        <v>2</v>
      </c>
      <c r="E66" s="20">
        <v>0.37158469945355099</v>
      </c>
      <c r="F66" s="11" t="s">
        <v>55</v>
      </c>
      <c r="G66" s="11" t="s">
        <v>164</v>
      </c>
    </row>
    <row r="67" spans="1:7" ht="15.5">
      <c r="A67" s="20" t="s">
        <v>165</v>
      </c>
      <c r="B67" s="10" t="s">
        <v>162</v>
      </c>
      <c r="C67" s="11" t="s">
        <v>166</v>
      </c>
      <c r="D67" s="11">
        <v>2</v>
      </c>
      <c r="E67" s="20">
        <v>0</v>
      </c>
      <c r="F67" s="11" t="s">
        <v>10</v>
      </c>
      <c r="G67" s="11" t="s">
        <v>164</v>
      </c>
    </row>
    <row r="68" spans="1:7" ht="15.5">
      <c r="A68" s="20" t="s">
        <v>167</v>
      </c>
      <c r="B68" s="10" t="s">
        <v>168</v>
      </c>
      <c r="C68" s="11" t="s">
        <v>169</v>
      </c>
      <c r="D68" s="11">
        <v>2</v>
      </c>
      <c r="E68" s="20">
        <v>1.63934426229508E-2</v>
      </c>
      <c r="F68" s="11" t="s">
        <v>10</v>
      </c>
      <c r="G68" s="11" t="s">
        <v>164</v>
      </c>
    </row>
    <row r="69" spans="1:7" ht="15.5">
      <c r="A69" s="20" t="s">
        <v>170</v>
      </c>
      <c r="B69" s="10" t="s">
        <v>171</v>
      </c>
      <c r="C69" s="11" t="s">
        <v>172</v>
      </c>
      <c r="D69" s="11">
        <v>2</v>
      </c>
      <c r="E69" s="20">
        <v>1</v>
      </c>
      <c r="F69" s="11" t="s">
        <v>48</v>
      </c>
      <c r="G69" s="11" t="s">
        <v>164</v>
      </c>
    </row>
    <row r="70" spans="1:7" ht="15.5">
      <c r="A70" s="20" t="s">
        <v>173</v>
      </c>
      <c r="B70" s="10" t="s">
        <v>174</v>
      </c>
      <c r="C70" s="11" t="s">
        <v>175</v>
      </c>
      <c r="D70" s="11">
        <v>2</v>
      </c>
      <c r="E70" s="20">
        <v>0.35519125683060099</v>
      </c>
      <c r="F70" s="11" t="s">
        <v>55</v>
      </c>
      <c r="G70" s="11" t="s">
        <v>164</v>
      </c>
    </row>
    <row r="71" spans="1:7" ht="15.5">
      <c r="A71" s="20" t="s">
        <v>177</v>
      </c>
      <c r="B71" s="10" t="s">
        <v>178</v>
      </c>
      <c r="C71" s="11" t="s">
        <v>179</v>
      </c>
      <c r="D71" s="11">
        <v>2</v>
      </c>
      <c r="E71" s="20">
        <v>0</v>
      </c>
      <c r="F71" s="11" t="s">
        <v>10</v>
      </c>
      <c r="G71" s="11" t="s">
        <v>164</v>
      </c>
    </row>
    <row r="72" spans="1:7" ht="15.5">
      <c r="A72" s="20" t="s">
        <v>180</v>
      </c>
      <c r="B72" s="10" t="s">
        <v>181</v>
      </c>
      <c r="C72" s="11" t="s">
        <v>182</v>
      </c>
      <c r="D72" s="11">
        <v>2</v>
      </c>
      <c r="E72" s="20">
        <v>0</v>
      </c>
      <c r="F72" s="11" t="s">
        <v>10</v>
      </c>
      <c r="G72" s="11" t="s">
        <v>164</v>
      </c>
    </row>
    <row r="73" spans="1:7" ht="15.5">
      <c r="A73" s="20" t="s">
        <v>183</v>
      </c>
      <c r="B73" s="10" t="s">
        <v>184</v>
      </c>
      <c r="C73" s="11" t="s">
        <v>185</v>
      </c>
      <c r="D73" s="11">
        <v>2</v>
      </c>
      <c r="E73" s="20">
        <v>0.35519125683060099</v>
      </c>
      <c r="F73" s="11" t="s">
        <v>55</v>
      </c>
      <c r="G73" s="11" t="s">
        <v>164</v>
      </c>
    </row>
    <row r="74" spans="1:7" ht="15.5">
      <c r="A74" s="20" t="s">
        <v>186</v>
      </c>
      <c r="B74" s="10" t="s">
        <v>184</v>
      </c>
      <c r="C74" s="11" t="s">
        <v>187</v>
      </c>
      <c r="D74" s="11">
        <v>2</v>
      </c>
      <c r="E74" s="20">
        <v>0</v>
      </c>
      <c r="F74" s="11" t="s">
        <v>10</v>
      </c>
      <c r="G74" s="11" t="s">
        <v>164</v>
      </c>
    </row>
    <row r="75" spans="1:7" ht="15.5">
      <c r="A75" s="20" t="s">
        <v>188</v>
      </c>
      <c r="B75" s="10" t="s">
        <v>189</v>
      </c>
      <c r="C75" s="11" t="s">
        <v>190</v>
      </c>
      <c r="D75" s="11">
        <v>2</v>
      </c>
      <c r="E75" s="20">
        <v>0</v>
      </c>
      <c r="F75" s="11" t="s">
        <v>10</v>
      </c>
      <c r="G75" s="11" t="s">
        <v>164</v>
      </c>
    </row>
    <row r="76" spans="1:7" ht="15.5">
      <c r="A76" s="20" t="s">
        <v>191</v>
      </c>
      <c r="B76" s="10" t="s">
        <v>189</v>
      </c>
      <c r="C76" s="11" t="s">
        <v>192</v>
      </c>
      <c r="D76" s="11">
        <v>2</v>
      </c>
      <c r="E76" s="20">
        <v>0</v>
      </c>
      <c r="F76" s="11" t="s">
        <v>10</v>
      </c>
      <c r="G76" s="11" t="s">
        <v>164</v>
      </c>
    </row>
    <row r="77" spans="1:7" ht="15.5">
      <c r="A77" s="20" t="s">
        <v>193</v>
      </c>
      <c r="B77" s="10" t="s">
        <v>194</v>
      </c>
      <c r="C77" s="11" t="s">
        <v>195</v>
      </c>
      <c r="D77" s="11">
        <v>2</v>
      </c>
      <c r="E77" s="20">
        <v>0</v>
      </c>
      <c r="F77" s="11" t="s">
        <v>10</v>
      </c>
      <c r="G77" s="11" t="s">
        <v>164</v>
      </c>
    </row>
    <row r="78" spans="1:7" ht="15.5">
      <c r="A78" s="20" t="s">
        <v>196</v>
      </c>
      <c r="B78" s="10" t="s">
        <v>197</v>
      </c>
      <c r="C78" s="11" t="s">
        <v>198</v>
      </c>
      <c r="D78" s="11">
        <v>2</v>
      </c>
      <c r="E78" s="20">
        <v>0</v>
      </c>
      <c r="F78" s="11" t="s">
        <v>10</v>
      </c>
      <c r="G78" s="11" t="s">
        <v>164</v>
      </c>
    </row>
    <row r="79" spans="1:7" ht="15.5">
      <c r="A79" s="20" t="s">
        <v>199</v>
      </c>
      <c r="B79" s="10" t="s">
        <v>200</v>
      </c>
      <c r="C79" s="11" t="s">
        <v>201</v>
      </c>
      <c r="D79" s="11">
        <v>2</v>
      </c>
      <c r="E79" s="20">
        <v>0</v>
      </c>
      <c r="F79" s="11" t="s">
        <v>10</v>
      </c>
      <c r="G79" s="11" t="s">
        <v>164</v>
      </c>
    </row>
    <row r="80" spans="1:7" ht="15.5">
      <c r="A80" s="20" t="s">
        <v>202</v>
      </c>
      <c r="B80" s="10" t="s">
        <v>203</v>
      </c>
      <c r="C80" s="11" t="s">
        <v>204</v>
      </c>
      <c r="D80" s="11">
        <v>2</v>
      </c>
      <c r="E80" s="20">
        <v>0.85792349726775896</v>
      </c>
      <c r="F80" s="11" t="s">
        <v>48</v>
      </c>
      <c r="G80" s="11" t="s">
        <v>164</v>
      </c>
    </row>
    <row r="81" spans="1:7" ht="15.5">
      <c r="A81" s="20" t="s">
        <v>205</v>
      </c>
      <c r="B81" s="10" t="s">
        <v>206</v>
      </c>
      <c r="C81" s="11" t="s">
        <v>207</v>
      </c>
      <c r="D81" s="11">
        <v>2</v>
      </c>
      <c r="E81" s="20">
        <v>0</v>
      </c>
      <c r="F81" s="11" t="s">
        <v>10</v>
      </c>
      <c r="G81" s="11" t="s">
        <v>164</v>
      </c>
    </row>
    <row r="82" spans="1:7" ht="15.5">
      <c r="A82" s="20" t="s">
        <v>208</v>
      </c>
      <c r="B82" s="10" t="s">
        <v>209</v>
      </c>
      <c r="C82" s="11" t="s">
        <v>210</v>
      </c>
      <c r="D82" s="11">
        <v>2</v>
      </c>
      <c r="E82" s="20">
        <v>0.36065573770491799</v>
      </c>
      <c r="F82" s="11" t="s">
        <v>55</v>
      </c>
      <c r="G82" s="11" t="s">
        <v>164</v>
      </c>
    </row>
    <row r="83" spans="1:7" ht="15.5">
      <c r="A83" s="20" t="s">
        <v>211</v>
      </c>
      <c r="B83" s="10" t="s">
        <v>209</v>
      </c>
      <c r="C83" s="11" t="s">
        <v>212</v>
      </c>
      <c r="D83" s="11">
        <v>2</v>
      </c>
      <c r="E83" s="20">
        <v>0</v>
      </c>
      <c r="F83" s="11" t="s">
        <v>10</v>
      </c>
      <c r="G83" s="11" t="s">
        <v>164</v>
      </c>
    </row>
    <row r="84" spans="1:7" ht="15.5">
      <c r="A84" s="20" t="s">
        <v>213</v>
      </c>
      <c r="B84" s="10" t="s">
        <v>214</v>
      </c>
      <c r="C84" s="11" t="s">
        <v>215</v>
      </c>
      <c r="D84" s="11">
        <v>2</v>
      </c>
      <c r="E84" s="20">
        <v>0</v>
      </c>
      <c r="F84" s="11" t="s">
        <v>10</v>
      </c>
      <c r="G84" s="11" t="s">
        <v>164</v>
      </c>
    </row>
    <row r="85" spans="1:7" ht="15.5">
      <c r="A85" s="20" t="s">
        <v>216</v>
      </c>
      <c r="B85" s="10" t="s">
        <v>217</v>
      </c>
      <c r="C85" s="11" t="s">
        <v>218</v>
      </c>
      <c r="D85" s="11">
        <v>2</v>
      </c>
      <c r="E85" s="20">
        <v>0</v>
      </c>
      <c r="F85" s="11" t="s">
        <v>10</v>
      </c>
      <c r="G85" s="11" t="s">
        <v>164</v>
      </c>
    </row>
    <row r="86" spans="1:7" ht="15.5">
      <c r="A86" s="20" t="s">
        <v>219</v>
      </c>
      <c r="B86" s="10" t="s">
        <v>220</v>
      </c>
      <c r="C86" s="11" t="s">
        <v>221</v>
      </c>
      <c r="D86" s="11">
        <v>2</v>
      </c>
      <c r="E86" s="20">
        <v>1.27504553734061E-2</v>
      </c>
      <c r="F86" s="11" t="s">
        <v>10</v>
      </c>
      <c r="G86" s="11" t="s">
        <v>164</v>
      </c>
    </row>
    <row r="87" spans="1:7" ht="15.5">
      <c r="A87" s="20" t="s">
        <v>222</v>
      </c>
      <c r="B87" s="10" t="s">
        <v>223</v>
      </c>
      <c r="C87" s="11" t="s">
        <v>224</v>
      </c>
      <c r="D87" s="11">
        <v>2</v>
      </c>
      <c r="E87" s="20">
        <v>0</v>
      </c>
      <c r="F87" s="11" t="s">
        <v>10</v>
      </c>
      <c r="G87" s="11" t="s">
        <v>164</v>
      </c>
    </row>
    <row r="88" spans="1:7" ht="15.5">
      <c r="A88" s="20" t="s">
        <v>225</v>
      </c>
      <c r="B88" s="10" t="s">
        <v>226</v>
      </c>
      <c r="C88" s="11" t="s">
        <v>227</v>
      </c>
      <c r="D88" s="11">
        <v>2</v>
      </c>
      <c r="E88" s="20">
        <v>0</v>
      </c>
      <c r="F88" s="11" t="s">
        <v>10</v>
      </c>
      <c r="G88" s="11" t="s">
        <v>164</v>
      </c>
    </row>
    <row r="89" spans="1:7" ht="15.5">
      <c r="A89" s="20" t="s">
        <v>228</v>
      </c>
      <c r="B89" s="10" t="s">
        <v>229</v>
      </c>
      <c r="C89" s="11" t="s">
        <v>230</v>
      </c>
      <c r="D89" s="11">
        <v>2</v>
      </c>
      <c r="E89" s="20">
        <v>0.69034608378870599</v>
      </c>
      <c r="F89" s="11" t="s">
        <v>55</v>
      </c>
      <c r="G89" s="11" t="s">
        <v>105</v>
      </c>
    </row>
    <row r="90" spans="1:7" ht="15.5">
      <c r="A90" s="20" t="s">
        <v>233</v>
      </c>
      <c r="B90" s="10" t="s">
        <v>234</v>
      </c>
      <c r="C90" s="11" t="s">
        <v>235</v>
      </c>
      <c r="D90" s="11">
        <v>2</v>
      </c>
      <c r="E90" s="20">
        <v>0</v>
      </c>
      <c r="F90" s="11" t="s">
        <v>10</v>
      </c>
      <c r="G90" s="11" t="s">
        <v>164</v>
      </c>
    </row>
    <row r="91" spans="1:7" ht="15.5">
      <c r="A91" s="20" t="s">
        <v>236</v>
      </c>
      <c r="B91" s="10" t="s">
        <v>237</v>
      </c>
      <c r="C91" s="11" t="s">
        <v>238</v>
      </c>
      <c r="D91" s="11">
        <v>2</v>
      </c>
      <c r="E91" s="20">
        <v>0.44808743169398901</v>
      </c>
      <c r="F91" s="11" t="s">
        <v>55</v>
      </c>
      <c r="G91" s="11" t="s">
        <v>164</v>
      </c>
    </row>
    <row r="92" spans="1:7" ht="15.5">
      <c r="A92" s="20" t="s">
        <v>241</v>
      </c>
      <c r="B92" s="10" t="s">
        <v>1542</v>
      </c>
      <c r="C92" s="11" t="s">
        <v>172</v>
      </c>
      <c r="D92" s="11">
        <v>2</v>
      </c>
      <c r="E92" s="20">
        <v>0</v>
      </c>
      <c r="F92" s="11" t="s">
        <v>10</v>
      </c>
      <c r="G92" s="11" t="s">
        <v>164</v>
      </c>
    </row>
    <row r="93" spans="1:7" ht="15.5">
      <c r="A93" s="20" t="s">
        <v>242</v>
      </c>
      <c r="B93" s="10" t="s">
        <v>243</v>
      </c>
      <c r="C93" s="11" t="s">
        <v>244</v>
      </c>
      <c r="D93" s="11">
        <v>2</v>
      </c>
      <c r="E93" s="20">
        <v>0</v>
      </c>
      <c r="F93" s="11" t="s">
        <v>10</v>
      </c>
      <c r="G93" s="11" t="s">
        <v>164</v>
      </c>
    </row>
    <row r="94" spans="1:7" ht="15.5">
      <c r="A94" s="20" t="s">
        <v>245</v>
      </c>
      <c r="B94" s="10" t="s">
        <v>246</v>
      </c>
      <c r="C94" s="11" t="s">
        <v>247</v>
      </c>
      <c r="D94" s="11">
        <v>2</v>
      </c>
      <c r="E94" s="20">
        <v>0.59016393442622905</v>
      </c>
      <c r="F94" s="11" t="s">
        <v>55</v>
      </c>
      <c r="G94" s="11" t="s">
        <v>164</v>
      </c>
    </row>
    <row r="95" spans="1:7" ht="15.5">
      <c r="A95" s="20" t="s">
        <v>248</v>
      </c>
      <c r="B95" s="10" t="s">
        <v>159</v>
      </c>
      <c r="C95" s="11" t="s">
        <v>249</v>
      </c>
      <c r="D95" s="11">
        <v>2</v>
      </c>
      <c r="E95" s="20">
        <v>0</v>
      </c>
      <c r="F95" s="11" t="s">
        <v>10</v>
      </c>
      <c r="G95" s="11" t="s">
        <v>105</v>
      </c>
    </row>
    <row r="96" spans="1:7" ht="15.5">
      <c r="A96" s="20" t="s">
        <v>254</v>
      </c>
      <c r="B96" s="10" t="s">
        <v>174</v>
      </c>
      <c r="C96" s="11" t="s">
        <v>255</v>
      </c>
      <c r="D96" s="11">
        <v>2</v>
      </c>
      <c r="E96" s="20">
        <v>0</v>
      </c>
      <c r="F96" s="11" t="s">
        <v>10</v>
      </c>
      <c r="G96" s="11" t="s">
        <v>164</v>
      </c>
    </row>
    <row r="97" spans="1:7" ht="15.5">
      <c r="A97" s="20" t="s">
        <v>256</v>
      </c>
      <c r="B97" s="10" t="s">
        <v>174</v>
      </c>
      <c r="C97" s="11" t="s">
        <v>257</v>
      </c>
      <c r="D97" s="11">
        <v>2</v>
      </c>
      <c r="E97" s="20">
        <v>0</v>
      </c>
      <c r="F97" s="11" t="s">
        <v>10</v>
      </c>
      <c r="G97" s="11" t="s">
        <v>164</v>
      </c>
    </row>
    <row r="98" spans="1:7" ht="15.5">
      <c r="A98" s="20" t="s">
        <v>260</v>
      </c>
      <c r="B98" s="10" t="s">
        <v>194</v>
      </c>
      <c r="C98" s="11" t="s">
        <v>261</v>
      </c>
      <c r="D98" s="11">
        <v>2</v>
      </c>
      <c r="E98" s="20">
        <v>0</v>
      </c>
      <c r="F98" s="11" t="s">
        <v>10</v>
      </c>
      <c r="G98" s="11" t="s">
        <v>262</v>
      </c>
    </row>
    <row r="99" spans="1:7" ht="15.5">
      <c r="A99" s="20" t="s">
        <v>263</v>
      </c>
      <c r="B99" s="10" t="s">
        <v>194</v>
      </c>
      <c r="C99" s="11" t="s">
        <v>264</v>
      </c>
      <c r="D99" s="11">
        <v>2</v>
      </c>
      <c r="E99" s="20">
        <v>9.1074681238615604E-3</v>
      </c>
      <c r="F99" s="11" t="s">
        <v>10</v>
      </c>
      <c r="G99" s="11" t="s">
        <v>262</v>
      </c>
    </row>
    <row r="100" spans="1:7" ht="15.5">
      <c r="A100" s="20" t="s">
        <v>265</v>
      </c>
      <c r="B100" s="10" t="s">
        <v>194</v>
      </c>
      <c r="C100" s="11" t="s">
        <v>266</v>
      </c>
      <c r="D100" s="11">
        <v>2</v>
      </c>
      <c r="E100" s="20">
        <v>0</v>
      </c>
      <c r="F100" s="11" t="s">
        <v>10</v>
      </c>
      <c r="G100" s="11" t="s">
        <v>262</v>
      </c>
    </row>
    <row r="101" spans="1:7" ht="15.5">
      <c r="A101" s="20" t="s">
        <v>267</v>
      </c>
      <c r="B101" s="10" t="s">
        <v>197</v>
      </c>
      <c r="C101" s="11" t="s">
        <v>268</v>
      </c>
      <c r="D101" s="11">
        <v>2</v>
      </c>
      <c r="E101" s="20">
        <v>9.1074681238615604E-3</v>
      </c>
      <c r="F101" s="11" t="s">
        <v>10</v>
      </c>
      <c r="G101" s="11" t="s">
        <v>262</v>
      </c>
    </row>
    <row r="102" spans="1:7" ht="15.5">
      <c r="A102" s="20" t="s">
        <v>269</v>
      </c>
      <c r="B102" s="10" t="s">
        <v>197</v>
      </c>
      <c r="C102" s="11" t="s">
        <v>270</v>
      </c>
      <c r="D102" s="11">
        <v>2</v>
      </c>
      <c r="E102" s="20">
        <v>0</v>
      </c>
      <c r="F102" s="11" t="s">
        <v>10</v>
      </c>
      <c r="G102" s="11" t="s">
        <v>262</v>
      </c>
    </row>
    <row r="103" spans="1:7" ht="15.5">
      <c r="A103" s="20" t="s">
        <v>271</v>
      </c>
      <c r="B103" s="10" t="s">
        <v>197</v>
      </c>
      <c r="C103" s="11" t="s">
        <v>272</v>
      </c>
      <c r="D103" s="11">
        <v>2</v>
      </c>
      <c r="E103" s="20">
        <v>0</v>
      </c>
      <c r="F103" s="11" t="s">
        <v>10</v>
      </c>
      <c r="G103" s="11" t="s">
        <v>262</v>
      </c>
    </row>
    <row r="104" spans="1:7" ht="15.5">
      <c r="A104" s="20" t="s">
        <v>273</v>
      </c>
      <c r="B104" s="10" t="s">
        <v>206</v>
      </c>
      <c r="C104" s="11" t="s">
        <v>274</v>
      </c>
      <c r="D104" s="11">
        <v>2</v>
      </c>
      <c r="E104" s="20">
        <v>0.48087431693989002</v>
      </c>
      <c r="F104" s="11" t="s">
        <v>55</v>
      </c>
      <c r="G104" s="11" t="s">
        <v>262</v>
      </c>
    </row>
    <row r="105" spans="1:7" ht="15.5">
      <c r="A105" s="20" t="s">
        <v>275</v>
      </c>
      <c r="B105" s="10" t="s">
        <v>206</v>
      </c>
      <c r="C105" s="11" t="s">
        <v>276</v>
      </c>
      <c r="D105" s="11">
        <v>2</v>
      </c>
      <c r="E105" s="20">
        <v>0.90892531876138405</v>
      </c>
      <c r="F105" s="11" t="s">
        <v>48</v>
      </c>
      <c r="G105" s="11" t="s">
        <v>262</v>
      </c>
    </row>
    <row r="106" spans="1:7" ht="15.5">
      <c r="A106" s="20" t="s">
        <v>277</v>
      </c>
      <c r="B106" s="10" t="s">
        <v>278</v>
      </c>
      <c r="C106" s="11" t="s">
        <v>279</v>
      </c>
      <c r="D106" s="11">
        <v>2</v>
      </c>
      <c r="E106" s="20">
        <v>9.1074681238615604E-3</v>
      </c>
      <c r="F106" s="11" t="s">
        <v>10</v>
      </c>
      <c r="G106" s="11" t="s">
        <v>105</v>
      </c>
    </row>
    <row r="107" spans="1:7" ht="15.5">
      <c r="A107" s="20" t="s">
        <v>280</v>
      </c>
      <c r="B107" s="10" t="s">
        <v>278</v>
      </c>
      <c r="C107" s="11" t="s">
        <v>281</v>
      </c>
      <c r="D107" s="11">
        <v>2</v>
      </c>
      <c r="E107" s="20">
        <v>9.1074681238615604E-3</v>
      </c>
      <c r="F107" s="11" t="s">
        <v>10</v>
      </c>
      <c r="G107" s="11" t="s">
        <v>105</v>
      </c>
    </row>
    <row r="108" spans="1:7" ht="15.5">
      <c r="A108" s="20" t="s">
        <v>284</v>
      </c>
      <c r="B108" s="10" t="s">
        <v>229</v>
      </c>
      <c r="C108" s="11" t="s">
        <v>285</v>
      </c>
      <c r="D108" s="11">
        <v>2</v>
      </c>
      <c r="E108" s="20">
        <v>0</v>
      </c>
      <c r="F108" s="11" t="s">
        <v>10</v>
      </c>
      <c r="G108" s="11" t="s">
        <v>262</v>
      </c>
    </row>
    <row r="109" spans="1:7" ht="15.5">
      <c r="A109" s="20" t="s">
        <v>286</v>
      </c>
      <c r="B109" s="10" t="s">
        <v>287</v>
      </c>
      <c r="C109" s="11" t="s">
        <v>288</v>
      </c>
      <c r="D109" s="11">
        <v>3</v>
      </c>
      <c r="E109" s="20">
        <v>0</v>
      </c>
      <c r="F109" s="11" t="s">
        <v>10</v>
      </c>
      <c r="G109" s="11" t="s">
        <v>262</v>
      </c>
    </row>
    <row r="110" spans="1:7" ht="15.5">
      <c r="A110" s="20" t="s">
        <v>289</v>
      </c>
      <c r="B110" s="10" t="s">
        <v>290</v>
      </c>
      <c r="C110" s="11" t="s">
        <v>291</v>
      </c>
      <c r="D110" s="11">
        <v>2</v>
      </c>
      <c r="E110" s="20">
        <v>0</v>
      </c>
      <c r="F110" s="11" t="s">
        <v>10</v>
      </c>
      <c r="G110" s="11" t="s">
        <v>262</v>
      </c>
    </row>
    <row r="111" spans="1:7" ht="15.5">
      <c r="A111" s="20" t="s">
        <v>292</v>
      </c>
      <c r="B111" s="10" t="s">
        <v>290</v>
      </c>
      <c r="C111" s="11" t="s">
        <v>293</v>
      </c>
      <c r="D111" s="11">
        <v>2</v>
      </c>
      <c r="E111" s="20">
        <v>9.1074681238615604E-3</v>
      </c>
      <c r="F111" s="11" t="s">
        <v>10</v>
      </c>
      <c r="G111" s="11" t="s">
        <v>262</v>
      </c>
    </row>
    <row r="112" spans="1:7" ht="15.5">
      <c r="A112" s="20" t="s">
        <v>294</v>
      </c>
      <c r="B112" s="10" t="s">
        <v>290</v>
      </c>
      <c r="C112" s="11" t="s">
        <v>295</v>
      </c>
      <c r="D112" s="11">
        <v>2</v>
      </c>
      <c r="E112" s="20">
        <v>0</v>
      </c>
      <c r="F112" s="11" t="s">
        <v>10</v>
      </c>
      <c r="G112" s="11" t="s">
        <v>262</v>
      </c>
    </row>
    <row r="113" spans="1:7" ht="15.5">
      <c r="A113" s="20" t="s">
        <v>296</v>
      </c>
      <c r="B113" s="10" t="s">
        <v>290</v>
      </c>
      <c r="C113" s="11" t="s">
        <v>297</v>
      </c>
      <c r="D113" s="11">
        <v>2</v>
      </c>
      <c r="E113" s="20">
        <v>0</v>
      </c>
      <c r="F113" s="11" t="s">
        <v>10</v>
      </c>
      <c r="G113" s="11" t="s">
        <v>262</v>
      </c>
    </row>
    <row r="114" spans="1:7" ht="15.5">
      <c r="A114" s="20" t="s">
        <v>298</v>
      </c>
      <c r="B114" s="10" t="s">
        <v>290</v>
      </c>
      <c r="C114" s="11" t="s">
        <v>299</v>
      </c>
      <c r="D114" s="11">
        <v>2</v>
      </c>
      <c r="E114" s="20">
        <v>0</v>
      </c>
      <c r="F114" s="11" t="s">
        <v>10</v>
      </c>
      <c r="G114" s="11" t="s">
        <v>262</v>
      </c>
    </row>
    <row r="115" spans="1:7" ht="15.5">
      <c r="A115" s="20" t="s">
        <v>300</v>
      </c>
      <c r="B115" s="10" t="s">
        <v>290</v>
      </c>
      <c r="C115" s="11" t="s">
        <v>301</v>
      </c>
      <c r="D115" s="11">
        <v>2</v>
      </c>
      <c r="E115" s="20">
        <v>0</v>
      </c>
      <c r="F115" s="11" t="s">
        <v>10</v>
      </c>
      <c r="G115" s="11" t="s">
        <v>262</v>
      </c>
    </row>
    <row r="116" spans="1:7" ht="15.5">
      <c r="A116" s="20" t="s">
        <v>302</v>
      </c>
      <c r="B116" s="10" t="s">
        <v>1541</v>
      </c>
      <c r="C116" s="11" t="s">
        <v>304</v>
      </c>
      <c r="D116" s="11">
        <v>2</v>
      </c>
      <c r="E116" s="20">
        <v>0</v>
      </c>
      <c r="F116" s="11" t="s">
        <v>10</v>
      </c>
      <c r="G116" s="11" t="s">
        <v>262</v>
      </c>
    </row>
    <row r="117" spans="1:7" ht="15.5">
      <c r="A117" s="20" t="s">
        <v>305</v>
      </c>
      <c r="B117" s="10" t="s">
        <v>290</v>
      </c>
      <c r="C117" s="11" t="s">
        <v>306</v>
      </c>
      <c r="D117" s="11">
        <v>2</v>
      </c>
      <c r="E117" s="20">
        <v>0</v>
      </c>
      <c r="F117" s="11" t="s">
        <v>10</v>
      </c>
      <c r="G117" s="11" t="s">
        <v>262</v>
      </c>
    </row>
    <row r="118" spans="1:7" ht="15.5">
      <c r="A118" s="20" t="s">
        <v>307</v>
      </c>
      <c r="B118" s="10" t="s">
        <v>290</v>
      </c>
      <c r="C118" s="11" t="s">
        <v>308</v>
      </c>
      <c r="D118" s="11">
        <v>2</v>
      </c>
      <c r="E118" s="20">
        <v>0</v>
      </c>
      <c r="F118" s="11" t="s">
        <v>10</v>
      </c>
      <c r="G118" s="11" t="s">
        <v>262</v>
      </c>
    </row>
    <row r="119" spans="1:7" ht="15.5">
      <c r="A119" s="20" t="s">
        <v>309</v>
      </c>
      <c r="B119" s="10" t="s">
        <v>290</v>
      </c>
      <c r="C119" s="11" t="s">
        <v>310</v>
      </c>
      <c r="D119" s="11">
        <v>2</v>
      </c>
      <c r="E119" s="20">
        <v>0</v>
      </c>
      <c r="F119" s="11" t="s">
        <v>10</v>
      </c>
      <c r="G119" s="11" t="s">
        <v>262</v>
      </c>
    </row>
    <row r="120" spans="1:7" ht="15.5">
      <c r="A120" s="20" t="s">
        <v>311</v>
      </c>
      <c r="B120" s="10" t="s">
        <v>303</v>
      </c>
      <c r="C120" s="11" t="s">
        <v>312</v>
      </c>
      <c r="D120" s="11">
        <v>2</v>
      </c>
      <c r="E120" s="20">
        <v>0</v>
      </c>
      <c r="F120" s="11" t="s">
        <v>10</v>
      </c>
      <c r="G120" s="11" t="s">
        <v>262</v>
      </c>
    </row>
    <row r="121" spans="1:7" ht="15.5">
      <c r="A121" s="20" t="s">
        <v>313</v>
      </c>
      <c r="B121" s="10" t="s">
        <v>303</v>
      </c>
      <c r="C121" s="11" t="s">
        <v>314</v>
      </c>
      <c r="D121" s="11">
        <v>2</v>
      </c>
      <c r="E121" s="20">
        <v>0.49726775956284103</v>
      </c>
      <c r="F121" s="11" t="s">
        <v>55</v>
      </c>
      <c r="G121" s="11" t="s">
        <v>262</v>
      </c>
    </row>
    <row r="122" spans="1:7" ht="15.5">
      <c r="A122" s="20" t="s">
        <v>315</v>
      </c>
      <c r="B122" s="10" t="s">
        <v>290</v>
      </c>
      <c r="C122" s="11" t="s">
        <v>316</v>
      </c>
      <c r="D122" s="11">
        <v>2</v>
      </c>
      <c r="E122" s="20">
        <v>0</v>
      </c>
      <c r="F122" s="11" t="s">
        <v>10</v>
      </c>
      <c r="G122" s="11" t="s">
        <v>262</v>
      </c>
    </row>
    <row r="123" spans="1:7" ht="15.5">
      <c r="A123" s="20" t="s">
        <v>317</v>
      </c>
      <c r="B123" s="10" t="s">
        <v>303</v>
      </c>
      <c r="C123" s="11" t="s">
        <v>318</v>
      </c>
      <c r="D123" s="11">
        <v>2</v>
      </c>
      <c r="E123" s="20">
        <v>0</v>
      </c>
      <c r="F123" s="11" t="s">
        <v>10</v>
      </c>
      <c r="G123" s="11" t="s">
        <v>262</v>
      </c>
    </row>
    <row r="124" spans="1:7" ht="15.5">
      <c r="A124" s="20" t="s">
        <v>319</v>
      </c>
      <c r="B124" s="10" t="s">
        <v>290</v>
      </c>
      <c r="C124" s="11" t="s">
        <v>320</v>
      </c>
      <c r="D124" s="11">
        <v>2</v>
      </c>
      <c r="E124" s="20">
        <v>9.1074681238615604E-3</v>
      </c>
      <c r="F124" s="11" t="s">
        <v>10</v>
      </c>
      <c r="G124" s="11" t="s">
        <v>262</v>
      </c>
    </row>
    <row r="125" spans="1:7" ht="15.5">
      <c r="A125" s="20" t="s">
        <v>321</v>
      </c>
      <c r="B125" s="10" t="s">
        <v>290</v>
      </c>
      <c r="C125" s="11" t="s">
        <v>322</v>
      </c>
      <c r="D125" s="11">
        <v>2</v>
      </c>
      <c r="E125" s="20">
        <v>0</v>
      </c>
      <c r="F125" s="11" t="s">
        <v>10</v>
      </c>
      <c r="G125" s="11" t="s">
        <v>262</v>
      </c>
    </row>
    <row r="126" spans="1:7" ht="15.5">
      <c r="A126" s="20" t="s">
        <v>323</v>
      </c>
      <c r="B126" s="10" t="s">
        <v>290</v>
      </c>
      <c r="C126" s="11" t="s">
        <v>324</v>
      </c>
      <c r="D126" s="11">
        <v>2</v>
      </c>
      <c r="E126" s="20">
        <v>0</v>
      </c>
      <c r="F126" s="11" t="s">
        <v>10</v>
      </c>
      <c r="G126" s="11" t="s">
        <v>262</v>
      </c>
    </row>
    <row r="127" spans="1:7" ht="15.5">
      <c r="A127" s="20" t="s">
        <v>325</v>
      </c>
      <c r="B127" s="10" t="s">
        <v>290</v>
      </c>
      <c r="C127" s="11" t="s">
        <v>326</v>
      </c>
      <c r="D127" s="11">
        <v>2</v>
      </c>
      <c r="E127" s="20">
        <v>0</v>
      </c>
      <c r="F127" s="11" t="s">
        <v>10</v>
      </c>
      <c r="G127" s="11" t="s">
        <v>262</v>
      </c>
    </row>
    <row r="128" spans="1:7" ht="15.5">
      <c r="A128" s="20" t="s">
        <v>327</v>
      </c>
      <c r="B128" s="10" t="s">
        <v>290</v>
      </c>
      <c r="C128" s="11" t="s">
        <v>328</v>
      </c>
      <c r="D128" s="11">
        <v>2</v>
      </c>
      <c r="E128" s="20">
        <v>0</v>
      </c>
      <c r="F128" s="11" t="s">
        <v>10</v>
      </c>
      <c r="G128" s="11" t="s">
        <v>262</v>
      </c>
    </row>
    <row r="129" spans="1:7" ht="15.5">
      <c r="A129" s="20" t="s">
        <v>329</v>
      </c>
      <c r="B129" s="10" t="s">
        <v>290</v>
      </c>
      <c r="C129" s="11" t="s">
        <v>330</v>
      </c>
      <c r="D129" s="11">
        <v>2</v>
      </c>
      <c r="E129" s="20">
        <v>0</v>
      </c>
      <c r="F129" s="11" t="s">
        <v>10</v>
      </c>
      <c r="G129" s="11" t="s">
        <v>262</v>
      </c>
    </row>
    <row r="130" spans="1:7" ht="15.5">
      <c r="A130" s="20" t="s">
        <v>331</v>
      </c>
      <c r="B130" s="10" t="s">
        <v>290</v>
      </c>
      <c r="C130" s="11" t="s">
        <v>332</v>
      </c>
      <c r="D130" s="11">
        <v>2</v>
      </c>
      <c r="E130" s="20">
        <v>0</v>
      </c>
      <c r="F130" s="11" t="s">
        <v>10</v>
      </c>
      <c r="G130" s="11" t="s">
        <v>262</v>
      </c>
    </row>
    <row r="131" spans="1:7" ht="15.5">
      <c r="A131" s="20" t="s">
        <v>333</v>
      </c>
      <c r="B131" s="10" t="s">
        <v>290</v>
      </c>
      <c r="C131" s="11" t="s">
        <v>334</v>
      </c>
      <c r="D131" s="11">
        <v>2</v>
      </c>
      <c r="E131" s="20">
        <v>9.1074681238615604E-3</v>
      </c>
      <c r="F131" s="11" t="s">
        <v>10</v>
      </c>
      <c r="G131" s="11" t="s">
        <v>262</v>
      </c>
    </row>
    <row r="132" spans="1:7" ht="15.5">
      <c r="A132" s="20" t="s">
        <v>335</v>
      </c>
      <c r="B132" s="10" t="s">
        <v>290</v>
      </c>
      <c r="C132" s="11" t="s">
        <v>336</v>
      </c>
      <c r="D132" s="11">
        <v>2</v>
      </c>
      <c r="E132" s="20">
        <v>0.85245901639344202</v>
      </c>
      <c r="F132" s="11" t="s">
        <v>48</v>
      </c>
      <c r="G132" s="11" t="s">
        <v>262</v>
      </c>
    </row>
    <row r="133" spans="1:7" ht="15.5">
      <c r="A133" s="20" t="s">
        <v>337</v>
      </c>
      <c r="B133" s="10" t="s">
        <v>290</v>
      </c>
      <c r="C133" s="11" t="s">
        <v>338</v>
      </c>
      <c r="D133" s="11">
        <v>2</v>
      </c>
      <c r="E133" s="20">
        <v>0</v>
      </c>
      <c r="F133" s="11" t="s">
        <v>10</v>
      </c>
      <c r="G133" s="11" t="s">
        <v>262</v>
      </c>
    </row>
    <row r="134" spans="1:7" ht="15.5">
      <c r="A134" s="20" t="s">
        <v>339</v>
      </c>
      <c r="B134" s="10" t="s">
        <v>290</v>
      </c>
      <c r="C134" s="11" t="s">
        <v>340</v>
      </c>
      <c r="D134" s="11">
        <v>2</v>
      </c>
      <c r="E134" s="20">
        <v>0</v>
      </c>
      <c r="F134" s="11" t="s">
        <v>10</v>
      </c>
      <c r="G134" s="11" t="s">
        <v>262</v>
      </c>
    </row>
    <row r="135" spans="1:7" ht="15.5">
      <c r="A135" s="20" t="s">
        <v>341</v>
      </c>
      <c r="B135" s="10" t="s">
        <v>342</v>
      </c>
      <c r="C135" s="11" t="s">
        <v>343</v>
      </c>
      <c r="D135" s="11">
        <v>2</v>
      </c>
      <c r="E135" s="20">
        <v>0</v>
      </c>
      <c r="F135" s="11" t="s">
        <v>10</v>
      </c>
      <c r="G135" s="11" t="s">
        <v>262</v>
      </c>
    </row>
    <row r="136" spans="1:7" ht="15.5">
      <c r="A136" s="20" t="s">
        <v>344</v>
      </c>
      <c r="B136" s="10" t="s">
        <v>303</v>
      </c>
      <c r="C136" s="11" t="s">
        <v>345</v>
      </c>
      <c r="D136" s="11">
        <v>2</v>
      </c>
      <c r="E136" s="20">
        <v>0.56830601092896105</v>
      </c>
      <c r="F136" s="11" t="s">
        <v>55</v>
      </c>
      <c r="G136" s="11" t="s">
        <v>262</v>
      </c>
    </row>
    <row r="137" spans="1:7" ht="15.5">
      <c r="A137" s="20" t="s">
        <v>346</v>
      </c>
      <c r="B137" s="10" t="s">
        <v>303</v>
      </c>
      <c r="C137" s="11" t="s">
        <v>347</v>
      </c>
      <c r="D137" s="11">
        <v>2</v>
      </c>
      <c r="E137" s="20">
        <v>0</v>
      </c>
      <c r="F137" s="11" t="s">
        <v>10</v>
      </c>
      <c r="G137" s="11" t="s">
        <v>262</v>
      </c>
    </row>
    <row r="138" spans="1:7" ht="15.5">
      <c r="A138" s="20" t="s">
        <v>348</v>
      </c>
      <c r="B138" s="10" t="s">
        <v>303</v>
      </c>
      <c r="C138" s="11" t="s">
        <v>349</v>
      </c>
      <c r="D138" s="11">
        <v>2</v>
      </c>
      <c r="E138" s="20">
        <v>0</v>
      </c>
      <c r="F138" s="11" t="s">
        <v>10</v>
      </c>
      <c r="G138" s="11" t="s">
        <v>262</v>
      </c>
    </row>
    <row r="139" spans="1:7" ht="15.5">
      <c r="A139" s="20" t="s">
        <v>350</v>
      </c>
      <c r="B139" s="10" t="s">
        <v>303</v>
      </c>
      <c r="C139" s="11" t="s">
        <v>351</v>
      </c>
      <c r="D139" s="11">
        <v>2</v>
      </c>
      <c r="E139" s="20">
        <v>0</v>
      </c>
      <c r="F139" s="11" t="s">
        <v>10</v>
      </c>
      <c r="G139" s="11" t="s">
        <v>262</v>
      </c>
    </row>
    <row r="140" spans="1:7" ht="15.5">
      <c r="A140" s="20" t="s">
        <v>352</v>
      </c>
      <c r="B140" s="10" t="s">
        <v>303</v>
      </c>
      <c r="C140" s="11" t="s">
        <v>353</v>
      </c>
      <c r="D140" s="11">
        <v>2</v>
      </c>
      <c r="E140" s="20">
        <v>0</v>
      </c>
      <c r="F140" s="11" t="s">
        <v>10</v>
      </c>
      <c r="G140" s="11" t="s">
        <v>262</v>
      </c>
    </row>
    <row r="141" spans="1:7" ht="15.5">
      <c r="A141" s="20" t="s">
        <v>354</v>
      </c>
      <c r="B141" s="10" t="s">
        <v>290</v>
      </c>
      <c r="C141" s="11" t="s">
        <v>355</v>
      </c>
      <c r="D141" s="11">
        <v>2</v>
      </c>
      <c r="E141" s="20">
        <v>0.60655737704918</v>
      </c>
      <c r="F141" s="11" t="s">
        <v>55</v>
      </c>
      <c r="G141" s="11" t="s">
        <v>262</v>
      </c>
    </row>
    <row r="142" spans="1:7" ht="15.5">
      <c r="A142" s="20" t="s">
        <v>356</v>
      </c>
      <c r="B142" s="10" t="s">
        <v>357</v>
      </c>
      <c r="C142" s="11" t="s">
        <v>358</v>
      </c>
      <c r="D142" s="11">
        <v>2</v>
      </c>
      <c r="E142" s="20">
        <v>0.324225865209471</v>
      </c>
      <c r="F142" s="11" t="s">
        <v>55</v>
      </c>
      <c r="G142" s="11" t="s">
        <v>262</v>
      </c>
    </row>
    <row r="143" spans="1:7" ht="15.5">
      <c r="A143" s="20" t="s">
        <v>359</v>
      </c>
      <c r="B143" s="10" t="s">
        <v>290</v>
      </c>
      <c r="C143" s="11" t="s">
        <v>360</v>
      </c>
      <c r="D143" s="11">
        <v>2</v>
      </c>
      <c r="E143" s="20">
        <v>9.1074681238615604E-3</v>
      </c>
      <c r="F143" s="11" t="s">
        <v>10</v>
      </c>
      <c r="G143" s="11" t="s">
        <v>262</v>
      </c>
    </row>
    <row r="144" spans="1:7" ht="15.5">
      <c r="A144" s="20" t="s">
        <v>361</v>
      </c>
      <c r="B144" s="10" t="s">
        <v>290</v>
      </c>
      <c r="C144" s="11" t="s">
        <v>362</v>
      </c>
      <c r="D144" s="11">
        <v>2</v>
      </c>
      <c r="E144" s="20">
        <v>9.1074681238615604E-3</v>
      </c>
      <c r="F144" s="11" t="s">
        <v>10</v>
      </c>
      <c r="G144" s="11" t="s">
        <v>262</v>
      </c>
    </row>
    <row r="145" spans="1:7" ht="15.5">
      <c r="A145" s="20" t="s">
        <v>363</v>
      </c>
      <c r="B145" s="10" t="s">
        <v>303</v>
      </c>
      <c r="C145" s="11" t="s">
        <v>364</v>
      </c>
      <c r="D145" s="11">
        <v>2</v>
      </c>
      <c r="E145" s="20">
        <v>0</v>
      </c>
      <c r="F145" s="11" t="s">
        <v>10</v>
      </c>
      <c r="G145" s="11" t="s">
        <v>262</v>
      </c>
    </row>
    <row r="146" spans="1:7" ht="15.5">
      <c r="A146" s="20" t="s">
        <v>365</v>
      </c>
      <c r="B146" s="10" t="s">
        <v>303</v>
      </c>
      <c r="C146" s="11" t="s">
        <v>366</v>
      </c>
      <c r="D146" s="11">
        <v>2</v>
      </c>
      <c r="E146" s="20">
        <v>0</v>
      </c>
      <c r="F146" s="11" t="s">
        <v>10</v>
      </c>
      <c r="G146" s="11" t="s">
        <v>262</v>
      </c>
    </row>
    <row r="147" spans="1:7" ht="15.5">
      <c r="A147" s="20" t="s">
        <v>367</v>
      </c>
      <c r="B147" s="10" t="s">
        <v>290</v>
      </c>
      <c r="C147" s="11" t="s">
        <v>368</v>
      </c>
      <c r="D147" s="11">
        <v>2</v>
      </c>
      <c r="E147" s="20">
        <v>0</v>
      </c>
      <c r="F147" s="11" t="s">
        <v>10</v>
      </c>
      <c r="G147" s="11" t="s">
        <v>262</v>
      </c>
    </row>
    <row r="148" spans="1:7" ht="15.5">
      <c r="A148" s="20" t="s">
        <v>369</v>
      </c>
      <c r="B148" s="10" t="s">
        <v>290</v>
      </c>
      <c r="C148" s="11" t="s">
        <v>370</v>
      </c>
      <c r="D148" s="11">
        <v>2</v>
      </c>
      <c r="E148" s="20">
        <v>0</v>
      </c>
      <c r="F148" s="11" t="s">
        <v>10</v>
      </c>
      <c r="G148" s="11" t="s">
        <v>262</v>
      </c>
    </row>
    <row r="149" spans="1:7" ht="15.5">
      <c r="A149" s="20" t="s">
        <v>371</v>
      </c>
      <c r="B149" s="10" t="s">
        <v>290</v>
      </c>
      <c r="C149" s="11" t="s">
        <v>372</v>
      </c>
      <c r="D149" s="11">
        <v>2</v>
      </c>
      <c r="E149" s="20">
        <v>0</v>
      </c>
      <c r="F149" s="11" t="s">
        <v>10</v>
      </c>
      <c r="G149" s="11" t="s">
        <v>262</v>
      </c>
    </row>
    <row r="150" spans="1:7" ht="15.5">
      <c r="A150" s="20" t="s">
        <v>373</v>
      </c>
      <c r="B150" s="10" t="s">
        <v>290</v>
      </c>
      <c r="C150" s="11" t="s">
        <v>374</v>
      </c>
      <c r="D150" s="11">
        <v>2</v>
      </c>
      <c r="E150" s="20">
        <v>9.1074681238615604E-3</v>
      </c>
      <c r="F150" s="11" t="s">
        <v>10</v>
      </c>
      <c r="G150" s="11" t="s">
        <v>262</v>
      </c>
    </row>
    <row r="151" spans="1:7" ht="15.5">
      <c r="A151" s="20" t="s">
        <v>375</v>
      </c>
      <c r="B151" s="10" t="s">
        <v>290</v>
      </c>
      <c r="C151" s="11" t="s">
        <v>376</v>
      </c>
      <c r="D151" s="11">
        <v>2</v>
      </c>
      <c r="E151" s="20">
        <v>0</v>
      </c>
      <c r="F151" s="11" t="s">
        <v>10</v>
      </c>
      <c r="G151" s="11" t="s">
        <v>262</v>
      </c>
    </row>
    <row r="152" spans="1:7" ht="15.5">
      <c r="A152" s="20" t="s">
        <v>377</v>
      </c>
      <c r="B152" s="10" t="s">
        <v>290</v>
      </c>
      <c r="C152" s="11" t="s">
        <v>378</v>
      </c>
      <c r="D152" s="11">
        <v>2</v>
      </c>
      <c r="E152" s="20">
        <v>0</v>
      </c>
      <c r="F152" s="11" t="s">
        <v>10</v>
      </c>
      <c r="G152" s="11" t="s">
        <v>262</v>
      </c>
    </row>
    <row r="153" spans="1:7" ht="15.5">
      <c r="A153" s="20" t="s">
        <v>379</v>
      </c>
      <c r="B153" s="10" t="s">
        <v>290</v>
      </c>
      <c r="C153" s="11" t="s">
        <v>380</v>
      </c>
      <c r="D153" s="11">
        <v>2</v>
      </c>
      <c r="E153" s="20">
        <v>0</v>
      </c>
      <c r="F153" s="11" t="s">
        <v>10</v>
      </c>
      <c r="G153" s="11" t="s">
        <v>262</v>
      </c>
    </row>
    <row r="154" spans="1:7" ht="15.5">
      <c r="A154" s="20" t="s">
        <v>381</v>
      </c>
      <c r="B154" s="10" t="s">
        <v>290</v>
      </c>
      <c r="C154" s="11" t="s">
        <v>382</v>
      </c>
      <c r="D154" s="11">
        <v>2</v>
      </c>
      <c r="E154" s="20">
        <v>0</v>
      </c>
      <c r="F154" s="11" t="s">
        <v>10</v>
      </c>
      <c r="G154" s="11" t="s">
        <v>262</v>
      </c>
    </row>
    <row r="155" spans="1:7" ht="15.5">
      <c r="A155" s="20" t="s">
        <v>383</v>
      </c>
      <c r="B155" s="10" t="s">
        <v>290</v>
      </c>
      <c r="C155" s="11" t="s">
        <v>384</v>
      </c>
      <c r="D155" s="11">
        <v>2</v>
      </c>
      <c r="E155" s="20">
        <v>0</v>
      </c>
      <c r="F155" s="11" t="s">
        <v>10</v>
      </c>
      <c r="G155" s="11" t="s">
        <v>262</v>
      </c>
    </row>
    <row r="156" spans="1:7" ht="15.5">
      <c r="A156" s="20" t="s">
        <v>385</v>
      </c>
      <c r="B156" s="10" t="s">
        <v>290</v>
      </c>
      <c r="C156" s="11" t="s">
        <v>386</v>
      </c>
      <c r="D156" s="11">
        <v>2</v>
      </c>
      <c r="E156" s="20">
        <v>0</v>
      </c>
      <c r="F156" s="11" t="s">
        <v>10</v>
      </c>
      <c r="G156" s="11" t="s">
        <v>262</v>
      </c>
    </row>
    <row r="157" spans="1:7" ht="15.5">
      <c r="A157" s="20" t="s">
        <v>387</v>
      </c>
      <c r="B157" s="10" t="s">
        <v>290</v>
      </c>
      <c r="C157" s="11" t="s">
        <v>388</v>
      </c>
      <c r="D157" s="11">
        <v>2</v>
      </c>
      <c r="E157" s="20">
        <v>0</v>
      </c>
      <c r="F157" s="11" t="s">
        <v>10</v>
      </c>
      <c r="G157" s="11" t="s">
        <v>262</v>
      </c>
    </row>
    <row r="158" spans="1:7" ht="15.5">
      <c r="A158" s="20" t="s">
        <v>389</v>
      </c>
      <c r="B158" s="10" t="s">
        <v>290</v>
      </c>
      <c r="C158" s="11" t="s">
        <v>390</v>
      </c>
      <c r="D158" s="11">
        <v>2</v>
      </c>
      <c r="E158" s="20">
        <v>0</v>
      </c>
      <c r="F158" s="11" t="s">
        <v>10</v>
      </c>
      <c r="G158" s="11" t="s">
        <v>262</v>
      </c>
    </row>
    <row r="159" spans="1:7" ht="15.5">
      <c r="A159" s="20" t="s">
        <v>391</v>
      </c>
      <c r="B159" s="10" t="s">
        <v>290</v>
      </c>
      <c r="C159" s="11" t="s">
        <v>392</v>
      </c>
      <c r="D159" s="11">
        <v>2</v>
      </c>
      <c r="E159" s="20">
        <v>0</v>
      </c>
      <c r="F159" s="11" t="s">
        <v>10</v>
      </c>
      <c r="G159" s="11" t="s">
        <v>262</v>
      </c>
    </row>
    <row r="160" spans="1:7" ht="15.5">
      <c r="A160" s="20" t="s">
        <v>393</v>
      </c>
      <c r="B160" s="10" t="s">
        <v>290</v>
      </c>
      <c r="C160" s="11" t="s">
        <v>394</v>
      </c>
      <c r="D160" s="11">
        <v>2</v>
      </c>
      <c r="E160" s="20">
        <v>0</v>
      </c>
      <c r="F160" s="11" t="s">
        <v>10</v>
      </c>
      <c r="G160" s="11" t="s">
        <v>262</v>
      </c>
    </row>
    <row r="161" spans="1:7" ht="15.5">
      <c r="A161" s="20" t="s">
        <v>395</v>
      </c>
      <c r="B161" s="10" t="s">
        <v>342</v>
      </c>
      <c r="C161" s="11" t="s">
        <v>396</v>
      </c>
      <c r="D161" s="11">
        <v>2</v>
      </c>
      <c r="E161" s="20">
        <v>0</v>
      </c>
      <c r="F161" s="11" t="s">
        <v>10</v>
      </c>
      <c r="G161" s="11" t="s">
        <v>262</v>
      </c>
    </row>
    <row r="162" spans="1:7" ht="15.5">
      <c r="A162" s="20" t="s">
        <v>397</v>
      </c>
      <c r="B162" s="10" t="s">
        <v>290</v>
      </c>
      <c r="C162" s="11" t="s">
        <v>398</v>
      </c>
      <c r="D162" s="11">
        <v>2</v>
      </c>
      <c r="E162" s="20">
        <v>9.1074681238615604E-3</v>
      </c>
      <c r="F162" s="11" t="s">
        <v>10</v>
      </c>
      <c r="G162" s="11" t="s">
        <v>262</v>
      </c>
    </row>
    <row r="163" spans="1:7" ht="15.5">
      <c r="A163" s="20" t="s">
        <v>399</v>
      </c>
      <c r="B163" s="10" t="s">
        <v>290</v>
      </c>
      <c r="C163" s="11" t="s">
        <v>400</v>
      </c>
      <c r="D163" s="11">
        <v>2</v>
      </c>
      <c r="E163" s="20">
        <v>0</v>
      </c>
      <c r="F163" s="11" t="s">
        <v>10</v>
      </c>
      <c r="G163" s="11" t="s">
        <v>262</v>
      </c>
    </row>
    <row r="164" spans="1:7" ht="15.5">
      <c r="A164" s="20" t="s">
        <v>401</v>
      </c>
      <c r="B164" s="10" t="s">
        <v>290</v>
      </c>
      <c r="C164" s="11" t="s">
        <v>402</v>
      </c>
      <c r="D164" s="11">
        <v>2</v>
      </c>
      <c r="E164" s="20">
        <v>0</v>
      </c>
      <c r="F164" s="11" t="s">
        <v>10</v>
      </c>
      <c r="G164" s="11" t="s">
        <v>262</v>
      </c>
    </row>
    <row r="165" spans="1:7" ht="15.5">
      <c r="A165" s="20" t="s">
        <v>403</v>
      </c>
      <c r="B165" s="10" t="s">
        <v>303</v>
      </c>
      <c r="C165" s="11" t="s">
        <v>404</v>
      </c>
      <c r="D165" s="11">
        <v>2</v>
      </c>
      <c r="E165" s="20">
        <v>0</v>
      </c>
      <c r="F165" s="11" t="s">
        <v>10</v>
      </c>
      <c r="G165" s="11" t="s">
        <v>262</v>
      </c>
    </row>
    <row r="166" spans="1:7" ht="15.5">
      <c r="A166" s="20" t="s">
        <v>405</v>
      </c>
      <c r="B166" s="10" t="s">
        <v>303</v>
      </c>
      <c r="C166" s="11" t="s">
        <v>406</v>
      </c>
      <c r="D166" s="11">
        <v>2</v>
      </c>
      <c r="E166" s="20">
        <v>0</v>
      </c>
      <c r="F166" s="11" t="s">
        <v>10</v>
      </c>
      <c r="G166" s="11" t="s">
        <v>262</v>
      </c>
    </row>
    <row r="167" spans="1:7" ht="15.5">
      <c r="A167" s="20" t="s">
        <v>407</v>
      </c>
      <c r="B167" s="10" t="s">
        <v>303</v>
      </c>
      <c r="C167" s="11" t="s">
        <v>408</v>
      </c>
      <c r="D167" s="11">
        <v>2</v>
      </c>
      <c r="E167" s="20">
        <v>0</v>
      </c>
      <c r="F167" s="11" t="s">
        <v>10</v>
      </c>
      <c r="G167" s="11" t="s">
        <v>262</v>
      </c>
    </row>
    <row r="168" spans="1:7" ht="15.5">
      <c r="A168" s="20" t="s">
        <v>409</v>
      </c>
      <c r="B168" s="10" t="s">
        <v>303</v>
      </c>
      <c r="C168" s="11" t="s">
        <v>410</v>
      </c>
      <c r="D168" s="11">
        <v>2</v>
      </c>
      <c r="E168" s="20">
        <v>0</v>
      </c>
      <c r="F168" s="11" t="s">
        <v>10</v>
      </c>
      <c r="G168" s="11" t="s">
        <v>262</v>
      </c>
    </row>
    <row r="169" spans="1:7" ht="15.5">
      <c r="A169" s="20" t="s">
        <v>411</v>
      </c>
      <c r="B169" s="10" t="s">
        <v>303</v>
      </c>
      <c r="C169" s="11" t="s">
        <v>412</v>
      </c>
      <c r="D169" s="11">
        <v>2</v>
      </c>
      <c r="E169" s="20">
        <v>0</v>
      </c>
      <c r="F169" s="11" t="s">
        <v>10</v>
      </c>
      <c r="G169" s="11" t="s">
        <v>262</v>
      </c>
    </row>
    <row r="170" spans="1:7" ht="15.5">
      <c r="A170" s="20" t="s">
        <v>413</v>
      </c>
      <c r="B170" s="10" t="s">
        <v>414</v>
      </c>
      <c r="C170" s="11" t="s">
        <v>415</v>
      </c>
      <c r="D170" s="11">
        <v>2</v>
      </c>
      <c r="E170" s="20">
        <v>0</v>
      </c>
      <c r="F170" s="11" t="s">
        <v>10</v>
      </c>
      <c r="G170" s="11" t="s">
        <v>262</v>
      </c>
    </row>
    <row r="171" spans="1:7" ht="15.5">
      <c r="A171" s="20" t="s">
        <v>416</v>
      </c>
      <c r="B171" s="10" t="s">
        <v>357</v>
      </c>
      <c r="C171" s="11" t="s">
        <v>417</v>
      </c>
      <c r="D171" s="11">
        <v>2</v>
      </c>
      <c r="E171" s="20">
        <v>0</v>
      </c>
      <c r="F171" s="11" t="s">
        <v>10</v>
      </c>
      <c r="G171" s="11" t="s">
        <v>262</v>
      </c>
    </row>
    <row r="172" spans="1:7" ht="15.5">
      <c r="A172" s="20" t="s">
        <v>418</v>
      </c>
      <c r="B172" s="10" t="s">
        <v>414</v>
      </c>
      <c r="C172" s="11" t="s">
        <v>419</v>
      </c>
      <c r="D172" s="11">
        <v>2</v>
      </c>
      <c r="E172" s="20">
        <v>0.78870673952641102</v>
      </c>
      <c r="F172" s="11" t="s">
        <v>48</v>
      </c>
      <c r="G172" s="11" t="s">
        <v>262</v>
      </c>
    </row>
    <row r="173" spans="1:7" ht="15.5">
      <c r="A173" s="20" t="s">
        <v>420</v>
      </c>
      <c r="B173" s="10" t="s">
        <v>290</v>
      </c>
      <c r="C173" s="11" t="s">
        <v>421</v>
      </c>
      <c r="D173" s="11">
        <v>2</v>
      </c>
      <c r="E173" s="20">
        <v>0</v>
      </c>
      <c r="F173" s="11" t="s">
        <v>10</v>
      </c>
      <c r="G173" s="11" t="s">
        <v>262</v>
      </c>
    </row>
    <row r="174" spans="1:7" ht="15.5">
      <c r="A174" s="20" t="s">
        <v>422</v>
      </c>
      <c r="B174" s="10" t="s">
        <v>290</v>
      </c>
      <c r="C174" s="11" t="s">
        <v>423</v>
      </c>
      <c r="D174" s="11">
        <v>2</v>
      </c>
      <c r="E174" s="20">
        <v>0</v>
      </c>
      <c r="F174" s="11" t="s">
        <v>10</v>
      </c>
      <c r="G174" s="11" t="s">
        <v>262</v>
      </c>
    </row>
    <row r="175" spans="1:7" ht="15.5">
      <c r="A175" s="20" t="s">
        <v>424</v>
      </c>
      <c r="B175" s="10" t="s">
        <v>290</v>
      </c>
      <c r="C175" s="11" t="s">
        <v>425</v>
      </c>
      <c r="D175" s="11">
        <v>2</v>
      </c>
      <c r="E175" s="20">
        <v>0</v>
      </c>
      <c r="F175" s="11" t="s">
        <v>10</v>
      </c>
      <c r="G175" s="11" t="s">
        <v>262</v>
      </c>
    </row>
    <row r="176" spans="1:7" ht="15.5">
      <c r="A176" s="20" t="s">
        <v>426</v>
      </c>
      <c r="B176" s="10" t="s">
        <v>1582</v>
      </c>
      <c r="C176" s="11" t="s">
        <v>427</v>
      </c>
      <c r="D176" s="11">
        <v>2</v>
      </c>
      <c r="E176" s="20">
        <v>0</v>
      </c>
      <c r="F176" s="11" t="s">
        <v>10</v>
      </c>
      <c r="G176" s="11" t="s">
        <v>262</v>
      </c>
    </row>
    <row r="177" spans="1:7" ht="15.5">
      <c r="A177" s="20" t="s">
        <v>428</v>
      </c>
      <c r="B177" s="10" t="s">
        <v>429</v>
      </c>
      <c r="C177" s="11" t="s">
        <v>430</v>
      </c>
      <c r="D177" s="11">
        <v>2</v>
      </c>
      <c r="E177" s="20">
        <v>9.1074681238615604E-3</v>
      </c>
      <c r="F177" s="11" t="s">
        <v>10</v>
      </c>
      <c r="G177" s="11" t="s">
        <v>262</v>
      </c>
    </row>
    <row r="178" spans="1:7" ht="15.5">
      <c r="A178" s="20" t="s">
        <v>431</v>
      </c>
      <c r="B178" s="10" t="s">
        <v>429</v>
      </c>
      <c r="C178" s="11" t="s">
        <v>432</v>
      </c>
      <c r="D178" s="11">
        <v>2</v>
      </c>
      <c r="E178" s="20">
        <v>0.33151183970856102</v>
      </c>
      <c r="F178" s="11" t="s">
        <v>55</v>
      </c>
      <c r="G178" s="11" t="s">
        <v>262</v>
      </c>
    </row>
    <row r="179" spans="1:7" ht="15.5">
      <c r="A179" s="20" t="s">
        <v>433</v>
      </c>
      <c r="B179" s="10" t="s">
        <v>429</v>
      </c>
      <c r="C179" s="11" t="s">
        <v>434</v>
      </c>
      <c r="D179" s="11">
        <v>2</v>
      </c>
      <c r="E179" s="20">
        <v>0.35883424408014503</v>
      </c>
      <c r="F179" s="11" t="s">
        <v>55</v>
      </c>
      <c r="G179" s="11" t="s">
        <v>262</v>
      </c>
    </row>
    <row r="180" spans="1:7" ht="15.5">
      <c r="A180" s="20" t="s">
        <v>435</v>
      </c>
      <c r="B180" s="10" t="s">
        <v>429</v>
      </c>
      <c r="C180" s="11" t="s">
        <v>436</v>
      </c>
      <c r="D180" s="11">
        <v>2</v>
      </c>
      <c r="E180" s="20">
        <v>0.404371584699453</v>
      </c>
      <c r="F180" s="11" t="s">
        <v>55</v>
      </c>
      <c r="G180" s="11" t="s">
        <v>262</v>
      </c>
    </row>
    <row r="181" spans="1:7" ht="15.5">
      <c r="A181" s="20" t="s">
        <v>437</v>
      </c>
      <c r="B181" s="10" t="s">
        <v>1583</v>
      </c>
      <c r="C181" s="11" t="s">
        <v>438</v>
      </c>
      <c r="D181" s="11">
        <v>2</v>
      </c>
      <c r="E181" s="20">
        <v>0.53005464480874298</v>
      </c>
      <c r="F181" s="11" t="s">
        <v>55</v>
      </c>
      <c r="G181" s="11" t="s">
        <v>262</v>
      </c>
    </row>
    <row r="182" spans="1:7" ht="15.5">
      <c r="A182" s="20" t="s">
        <v>439</v>
      </c>
      <c r="B182" s="10" t="s">
        <v>429</v>
      </c>
      <c r="C182" s="11" t="s">
        <v>440</v>
      </c>
      <c r="D182" s="11">
        <v>2</v>
      </c>
      <c r="E182" s="20">
        <v>0.37522768670309598</v>
      </c>
      <c r="F182" s="11" t="s">
        <v>55</v>
      </c>
      <c r="G182" s="11" t="s">
        <v>262</v>
      </c>
    </row>
    <row r="183" spans="1:7" ht="15.5">
      <c r="A183" s="20" t="s">
        <v>441</v>
      </c>
      <c r="B183" s="10" t="s">
        <v>1584</v>
      </c>
      <c r="C183" s="11" t="s">
        <v>442</v>
      </c>
      <c r="D183" s="11">
        <v>2</v>
      </c>
      <c r="E183" s="20">
        <v>0</v>
      </c>
      <c r="F183" s="11" t="s">
        <v>10</v>
      </c>
      <c r="G183" s="11" t="s">
        <v>443</v>
      </c>
    </row>
    <row r="184" spans="1:7" ht="15.5">
      <c r="A184" s="20" t="s">
        <v>444</v>
      </c>
      <c r="B184" s="10" t="s">
        <v>1584</v>
      </c>
      <c r="C184" s="11" t="s">
        <v>445</v>
      </c>
      <c r="D184" s="11">
        <v>2</v>
      </c>
      <c r="E184" s="20">
        <v>0</v>
      </c>
      <c r="F184" s="11" t="s">
        <v>10</v>
      </c>
      <c r="G184" s="11" t="s">
        <v>443</v>
      </c>
    </row>
    <row r="185" spans="1:7" ht="15.5">
      <c r="A185" s="20" t="s">
        <v>446</v>
      </c>
      <c r="B185" s="10" t="s">
        <v>1585</v>
      </c>
      <c r="C185" s="11" t="s">
        <v>447</v>
      </c>
      <c r="D185" s="11">
        <v>2</v>
      </c>
      <c r="E185" s="20">
        <v>0</v>
      </c>
      <c r="F185" s="11" t="s">
        <v>10</v>
      </c>
      <c r="G185" s="11" t="s">
        <v>443</v>
      </c>
    </row>
    <row r="186" spans="1:7" ht="15.5">
      <c r="A186" s="20" t="s">
        <v>448</v>
      </c>
      <c r="B186" s="10" t="s">
        <v>1585</v>
      </c>
      <c r="C186" s="11" t="s">
        <v>449</v>
      </c>
      <c r="D186" s="11">
        <v>2</v>
      </c>
      <c r="E186" s="20">
        <v>0</v>
      </c>
      <c r="F186" s="11" t="s">
        <v>10</v>
      </c>
      <c r="G186" s="11" t="s">
        <v>443</v>
      </c>
    </row>
    <row r="187" spans="1:7" ht="15.5">
      <c r="A187" s="20" t="s">
        <v>450</v>
      </c>
      <c r="B187" s="10" t="s">
        <v>1585</v>
      </c>
      <c r="C187" s="11" t="s">
        <v>451</v>
      </c>
      <c r="D187" s="11">
        <v>2</v>
      </c>
      <c r="E187" s="20">
        <v>0</v>
      </c>
      <c r="F187" s="11" t="s">
        <v>10</v>
      </c>
      <c r="G187" s="11" t="s">
        <v>443</v>
      </c>
    </row>
    <row r="188" spans="1:7" ht="15.5">
      <c r="A188" s="20" t="s">
        <v>452</v>
      </c>
      <c r="B188" s="10" t="s">
        <v>1584</v>
      </c>
      <c r="C188" s="11" t="s">
        <v>453</v>
      </c>
      <c r="D188" s="11">
        <v>2</v>
      </c>
      <c r="E188" s="20">
        <v>0</v>
      </c>
      <c r="F188" s="11" t="s">
        <v>10</v>
      </c>
      <c r="G188" s="11" t="s">
        <v>443</v>
      </c>
    </row>
    <row r="189" spans="1:7" ht="15.5">
      <c r="A189" s="20" t="s">
        <v>454</v>
      </c>
      <c r="B189" s="10" t="s">
        <v>1585</v>
      </c>
      <c r="C189" s="11" t="s">
        <v>455</v>
      </c>
      <c r="D189" s="11">
        <v>2</v>
      </c>
      <c r="E189" s="20">
        <v>0</v>
      </c>
      <c r="F189" s="11" t="s">
        <v>10</v>
      </c>
      <c r="G189" s="11" t="s">
        <v>443</v>
      </c>
    </row>
    <row r="190" spans="1:7" ht="15.5">
      <c r="A190" s="20" t="s">
        <v>456</v>
      </c>
      <c r="B190" s="10" t="s">
        <v>1585</v>
      </c>
      <c r="C190" s="11" t="s">
        <v>457</v>
      </c>
      <c r="D190" s="11">
        <v>2</v>
      </c>
      <c r="E190" s="20">
        <v>9.1074681238615604E-3</v>
      </c>
      <c r="F190" s="11" t="s">
        <v>10</v>
      </c>
      <c r="G190" s="11" t="s">
        <v>443</v>
      </c>
    </row>
    <row r="191" spans="1:7" ht="15.5">
      <c r="A191" s="20" t="s">
        <v>458</v>
      </c>
      <c r="B191" s="10" t="s">
        <v>1584</v>
      </c>
      <c r="C191" s="11" t="s">
        <v>459</v>
      </c>
      <c r="D191" s="11">
        <v>2</v>
      </c>
      <c r="E191" s="20">
        <v>0</v>
      </c>
      <c r="F191" s="11" t="s">
        <v>10</v>
      </c>
      <c r="G191" s="11" t="s">
        <v>443</v>
      </c>
    </row>
    <row r="192" spans="1:7" ht="15.5">
      <c r="A192" s="20" t="s">
        <v>460</v>
      </c>
      <c r="B192" s="10" t="s">
        <v>1584</v>
      </c>
      <c r="C192" s="11" t="s">
        <v>461</v>
      </c>
      <c r="D192" s="11">
        <v>2</v>
      </c>
      <c r="E192" s="20">
        <v>0</v>
      </c>
      <c r="F192" s="11" t="s">
        <v>10</v>
      </c>
      <c r="G192" s="11" t="s">
        <v>443</v>
      </c>
    </row>
    <row r="193" spans="1:7" ht="15.5">
      <c r="A193" s="20" t="s">
        <v>462</v>
      </c>
      <c r="B193" s="10" t="s">
        <v>1584</v>
      </c>
      <c r="C193" s="11" t="s">
        <v>463</v>
      </c>
      <c r="D193" s="11">
        <v>2</v>
      </c>
      <c r="E193" s="20">
        <v>0</v>
      </c>
      <c r="F193" s="11" t="s">
        <v>10</v>
      </c>
      <c r="G193" s="11" t="s">
        <v>443</v>
      </c>
    </row>
    <row r="194" spans="1:7" ht="15.5">
      <c r="A194" s="20" t="s">
        <v>464</v>
      </c>
      <c r="B194" s="10" t="s">
        <v>1585</v>
      </c>
      <c r="C194" s="11" t="s">
        <v>465</v>
      </c>
      <c r="D194" s="11">
        <v>2</v>
      </c>
      <c r="E194" s="20">
        <v>0</v>
      </c>
      <c r="F194" s="11" t="s">
        <v>10</v>
      </c>
      <c r="G194" s="11" t="s">
        <v>443</v>
      </c>
    </row>
    <row r="195" spans="1:7" ht="15.5">
      <c r="A195" s="20" t="s">
        <v>466</v>
      </c>
      <c r="B195" s="10" t="s">
        <v>1584</v>
      </c>
      <c r="C195" s="11" t="s">
        <v>467</v>
      </c>
      <c r="D195" s="11">
        <v>2</v>
      </c>
      <c r="E195" s="20">
        <v>0</v>
      </c>
      <c r="F195" s="11" t="s">
        <v>10</v>
      </c>
      <c r="G195" s="11" t="s">
        <v>443</v>
      </c>
    </row>
    <row r="196" spans="1:7" ht="15.5">
      <c r="A196" s="20" t="s">
        <v>468</v>
      </c>
      <c r="B196" s="10" t="s">
        <v>1585</v>
      </c>
      <c r="C196" s="11" t="s">
        <v>469</v>
      </c>
      <c r="D196" s="11">
        <v>2</v>
      </c>
      <c r="E196" s="20">
        <v>0</v>
      </c>
      <c r="F196" s="11" t="s">
        <v>10</v>
      </c>
      <c r="G196" s="11" t="s">
        <v>443</v>
      </c>
    </row>
    <row r="197" spans="1:7" ht="15.5">
      <c r="A197" s="20" t="s">
        <v>470</v>
      </c>
      <c r="B197" s="10" t="s">
        <v>1585</v>
      </c>
      <c r="C197" s="11" t="s">
        <v>471</v>
      </c>
      <c r="D197" s="11">
        <v>2</v>
      </c>
      <c r="E197" s="20">
        <v>9.1074681238615604E-3</v>
      </c>
      <c r="F197" s="11" t="s">
        <v>10</v>
      </c>
      <c r="G197" s="11" t="s">
        <v>443</v>
      </c>
    </row>
    <row r="198" spans="1:7" ht="15.5">
      <c r="A198" s="20" t="s">
        <v>472</v>
      </c>
      <c r="B198" s="10" t="s">
        <v>1585</v>
      </c>
      <c r="C198" s="11" t="s">
        <v>473</v>
      </c>
      <c r="D198" s="11">
        <v>2</v>
      </c>
      <c r="E198" s="20">
        <v>0</v>
      </c>
      <c r="F198" s="11" t="s">
        <v>10</v>
      </c>
      <c r="G198" s="11" t="s">
        <v>443</v>
      </c>
    </row>
    <row r="199" spans="1:7" ht="15.5">
      <c r="A199" s="20" t="s">
        <v>474</v>
      </c>
      <c r="B199" s="10" t="s">
        <v>1585</v>
      </c>
      <c r="C199" s="11" t="s">
        <v>475</v>
      </c>
      <c r="D199" s="11">
        <v>2</v>
      </c>
      <c r="E199" s="20">
        <v>0</v>
      </c>
      <c r="F199" s="11" t="s">
        <v>10</v>
      </c>
      <c r="G199" s="11" t="s">
        <v>443</v>
      </c>
    </row>
    <row r="200" spans="1:7" ht="15.5">
      <c r="A200" s="20" t="s">
        <v>476</v>
      </c>
      <c r="B200" s="10" t="s">
        <v>1585</v>
      </c>
      <c r="C200" s="11" t="s">
        <v>477</v>
      </c>
      <c r="D200" s="11">
        <v>2</v>
      </c>
      <c r="E200" s="20">
        <v>0</v>
      </c>
      <c r="F200" s="11" t="s">
        <v>10</v>
      </c>
      <c r="G200" s="11" t="s">
        <v>443</v>
      </c>
    </row>
    <row r="201" spans="1:7" ht="15.5">
      <c r="A201" s="20" t="s">
        <v>478</v>
      </c>
      <c r="B201" s="10" t="s">
        <v>1585</v>
      </c>
      <c r="C201" s="11" t="s">
        <v>479</v>
      </c>
      <c r="D201" s="11">
        <v>2</v>
      </c>
      <c r="E201" s="20">
        <v>0</v>
      </c>
      <c r="F201" s="11" t="s">
        <v>10</v>
      </c>
      <c r="G201" s="11" t="s">
        <v>443</v>
      </c>
    </row>
    <row r="202" spans="1:7" ht="15.5">
      <c r="A202" s="20" t="s">
        <v>480</v>
      </c>
      <c r="B202" s="10" t="s">
        <v>1585</v>
      </c>
      <c r="C202" s="11" t="s">
        <v>481</v>
      </c>
      <c r="D202" s="11">
        <v>2</v>
      </c>
      <c r="E202" s="20">
        <v>0</v>
      </c>
      <c r="F202" s="11" t="s">
        <v>10</v>
      </c>
      <c r="G202" s="11" t="s">
        <v>443</v>
      </c>
    </row>
    <row r="203" spans="1:7" ht="15.5">
      <c r="A203" s="20" t="s">
        <v>482</v>
      </c>
      <c r="B203" s="10" t="s">
        <v>1585</v>
      </c>
      <c r="C203" s="11" t="s">
        <v>483</v>
      </c>
      <c r="D203" s="11">
        <v>2</v>
      </c>
      <c r="E203" s="20">
        <v>9.1074681238615604E-3</v>
      </c>
      <c r="F203" s="11" t="s">
        <v>10</v>
      </c>
      <c r="G203" s="11" t="s">
        <v>443</v>
      </c>
    </row>
    <row r="204" spans="1:7" ht="15.5">
      <c r="A204" s="20" t="s">
        <v>484</v>
      </c>
      <c r="B204" s="10" t="s">
        <v>1585</v>
      </c>
      <c r="C204" s="11" t="s">
        <v>485</v>
      </c>
      <c r="D204" s="11">
        <v>2</v>
      </c>
      <c r="E204" s="20">
        <v>0</v>
      </c>
      <c r="F204" s="11" t="s">
        <v>10</v>
      </c>
      <c r="G204" s="11" t="s">
        <v>443</v>
      </c>
    </row>
    <row r="205" spans="1:7" ht="15.5">
      <c r="A205" s="20" t="s">
        <v>486</v>
      </c>
      <c r="B205" s="10" t="s">
        <v>1585</v>
      </c>
      <c r="C205" s="11" t="s">
        <v>487</v>
      </c>
      <c r="D205" s="11">
        <v>2</v>
      </c>
      <c r="E205" s="20">
        <v>0</v>
      </c>
      <c r="F205" s="11" t="s">
        <v>10</v>
      </c>
      <c r="G205" s="11" t="s">
        <v>443</v>
      </c>
    </row>
    <row r="206" spans="1:7" ht="15.5">
      <c r="A206" s="20" t="s">
        <v>488</v>
      </c>
      <c r="B206" s="10" t="s">
        <v>1585</v>
      </c>
      <c r="C206" s="11" t="s">
        <v>489</v>
      </c>
      <c r="D206" s="11">
        <v>2</v>
      </c>
      <c r="E206" s="20">
        <v>0</v>
      </c>
      <c r="F206" s="11" t="s">
        <v>10</v>
      </c>
      <c r="G206" s="11" t="s">
        <v>443</v>
      </c>
    </row>
    <row r="207" spans="1:7" ht="15.5">
      <c r="A207" s="20" t="s">
        <v>490</v>
      </c>
      <c r="B207" s="10" t="s">
        <v>1585</v>
      </c>
      <c r="C207" s="11" t="s">
        <v>491</v>
      </c>
      <c r="D207" s="11">
        <v>2</v>
      </c>
      <c r="E207" s="20">
        <v>0</v>
      </c>
      <c r="F207" s="11" t="s">
        <v>10</v>
      </c>
      <c r="G207" s="11" t="s">
        <v>443</v>
      </c>
    </row>
    <row r="208" spans="1:7" ht="15.5">
      <c r="A208" s="20" t="s">
        <v>492</v>
      </c>
      <c r="B208" s="10" t="s">
        <v>1585</v>
      </c>
      <c r="C208" s="11" t="s">
        <v>493</v>
      </c>
      <c r="D208" s="11">
        <v>2</v>
      </c>
      <c r="E208" s="20">
        <v>0</v>
      </c>
      <c r="F208" s="11" t="s">
        <v>10</v>
      </c>
      <c r="G208" s="11" t="s">
        <v>443</v>
      </c>
    </row>
    <row r="209" spans="1:7" ht="15.5">
      <c r="A209" s="20" t="s">
        <v>494</v>
      </c>
      <c r="B209" s="10" t="s">
        <v>1585</v>
      </c>
      <c r="C209" s="11" t="s">
        <v>495</v>
      </c>
      <c r="D209" s="11">
        <v>2</v>
      </c>
      <c r="E209" s="20">
        <v>0</v>
      </c>
      <c r="F209" s="11" t="s">
        <v>10</v>
      </c>
      <c r="G209" s="11" t="s">
        <v>443</v>
      </c>
    </row>
    <row r="210" spans="1:7" ht="15.5">
      <c r="A210" s="20" t="s">
        <v>496</v>
      </c>
      <c r="B210" s="10" t="s">
        <v>497</v>
      </c>
      <c r="C210" s="11" t="s">
        <v>498</v>
      </c>
      <c r="D210" s="11">
        <v>2</v>
      </c>
      <c r="E210" s="20">
        <v>0.340619307832422</v>
      </c>
      <c r="F210" s="11" t="s">
        <v>55</v>
      </c>
      <c r="G210" s="11" t="s">
        <v>443</v>
      </c>
    </row>
    <row r="211" spans="1:7" ht="15.5">
      <c r="A211" s="20" t="s">
        <v>499</v>
      </c>
      <c r="B211" s="10" t="s">
        <v>1585</v>
      </c>
      <c r="C211" s="11" t="s">
        <v>500</v>
      </c>
      <c r="D211" s="11">
        <v>2</v>
      </c>
      <c r="E211" s="20">
        <v>0</v>
      </c>
      <c r="F211" s="11" t="s">
        <v>10</v>
      </c>
      <c r="G211" s="11" t="s">
        <v>443</v>
      </c>
    </row>
    <row r="212" spans="1:7" ht="15.5">
      <c r="A212" s="20" t="s">
        <v>501</v>
      </c>
      <c r="B212" s="10" t="s">
        <v>1585</v>
      </c>
      <c r="C212" s="11" t="s">
        <v>502</v>
      </c>
      <c r="D212" s="11">
        <v>2</v>
      </c>
      <c r="E212" s="20">
        <v>0</v>
      </c>
      <c r="F212" s="11" t="s">
        <v>10</v>
      </c>
      <c r="G212" s="11" t="s">
        <v>443</v>
      </c>
    </row>
    <row r="213" spans="1:7" ht="15.5">
      <c r="A213" s="20" t="s">
        <v>503</v>
      </c>
      <c r="B213" s="10" t="s">
        <v>497</v>
      </c>
      <c r="C213" s="11" t="s">
        <v>504</v>
      </c>
      <c r="D213" s="11">
        <v>2</v>
      </c>
      <c r="E213" s="20">
        <v>0.33151183970856102</v>
      </c>
      <c r="F213" s="11" t="s">
        <v>55</v>
      </c>
      <c r="G213" s="11" t="s">
        <v>443</v>
      </c>
    </row>
    <row r="214" spans="1:7" ht="15.5">
      <c r="A214" s="20" t="s">
        <v>505</v>
      </c>
      <c r="B214" s="10" t="s">
        <v>1585</v>
      </c>
      <c r="C214" s="11" t="s">
        <v>506</v>
      </c>
      <c r="D214" s="11">
        <v>2</v>
      </c>
      <c r="E214" s="20">
        <v>0</v>
      </c>
      <c r="F214" s="11" t="s">
        <v>10</v>
      </c>
      <c r="G214" s="11" t="s">
        <v>443</v>
      </c>
    </row>
    <row r="215" spans="1:7" ht="15.5">
      <c r="A215" s="20" t="s">
        <v>507</v>
      </c>
      <c r="B215" s="10" t="s">
        <v>1585</v>
      </c>
      <c r="C215" s="11" t="s">
        <v>508</v>
      </c>
      <c r="D215" s="11">
        <v>2</v>
      </c>
      <c r="E215" s="20">
        <v>0</v>
      </c>
      <c r="F215" s="11" t="s">
        <v>10</v>
      </c>
      <c r="G215" s="11" t="s">
        <v>443</v>
      </c>
    </row>
    <row r="216" spans="1:7" ht="15.5">
      <c r="A216" s="20" t="s">
        <v>509</v>
      </c>
      <c r="B216" s="10" t="s">
        <v>1585</v>
      </c>
      <c r="C216" s="11" t="s">
        <v>510</v>
      </c>
      <c r="D216" s="11">
        <v>2</v>
      </c>
      <c r="E216" s="20">
        <v>0</v>
      </c>
      <c r="F216" s="11" t="s">
        <v>10</v>
      </c>
      <c r="G216" s="11" t="s">
        <v>443</v>
      </c>
    </row>
    <row r="217" spans="1:7" ht="15.5">
      <c r="A217" s="20" t="s">
        <v>511</v>
      </c>
      <c r="B217" s="10" t="s">
        <v>1585</v>
      </c>
      <c r="C217" s="11" t="s">
        <v>512</v>
      </c>
      <c r="D217" s="11">
        <v>2</v>
      </c>
      <c r="E217" s="20">
        <v>9.1074681238615604E-3</v>
      </c>
      <c r="F217" s="11" t="s">
        <v>10</v>
      </c>
      <c r="G217" s="11" t="s">
        <v>443</v>
      </c>
    </row>
    <row r="218" spans="1:7" ht="15.5">
      <c r="A218" s="20" t="s">
        <v>513</v>
      </c>
      <c r="B218" s="10" t="s">
        <v>1585</v>
      </c>
      <c r="C218" s="11" t="s">
        <v>514</v>
      </c>
      <c r="D218" s="11">
        <v>2</v>
      </c>
      <c r="E218" s="20">
        <v>9.6539162112932606E-2</v>
      </c>
      <c r="F218" s="11" t="s">
        <v>10</v>
      </c>
      <c r="G218" s="11" t="s">
        <v>443</v>
      </c>
    </row>
    <row r="219" spans="1:7" ht="15.5">
      <c r="A219" s="20" t="s">
        <v>515</v>
      </c>
      <c r="B219" s="10" t="s">
        <v>1586</v>
      </c>
      <c r="C219" s="11" t="s">
        <v>516</v>
      </c>
      <c r="D219" s="11">
        <v>2</v>
      </c>
      <c r="E219" s="20">
        <v>0.35154826958105601</v>
      </c>
      <c r="F219" s="11" t="s">
        <v>55</v>
      </c>
      <c r="G219" s="11" t="s">
        <v>443</v>
      </c>
    </row>
    <row r="220" spans="1:7" ht="15.5">
      <c r="A220" s="20" t="s">
        <v>517</v>
      </c>
      <c r="B220" s="10" t="s">
        <v>1585</v>
      </c>
      <c r="C220" s="11" t="s">
        <v>518</v>
      </c>
      <c r="D220" s="11">
        <v>2</v>
      </c>
      <c r="E220" s="20">
        <v>0</v>
      </c>
      <c r="F220" s="11" t="s">
        <v>10</v>
      </c>
      <c r="G220" s="11" t="s">
        <v>443</v>
      </c>
    </row>
    <row r="221" spans="1:7" ht="15.5">
      <c r="A221" s="20" t="s">
        <v>519</v>
      </c>
      <c r="B221" s="10" t="s">
        <v>1587</v>
      </c>
      <c r="C221" s="11" t="s">
        <v>520</v>
      </c>
      <c r="D221" s="11">
        <v>2</v>
      </c>
      <c r="E221" s="20">
        <v>1</v>
      </c>
      <c r="F221" s="11" t="s">
        <v>48</v>
      </c>
      <c r="G221" s="11" t="s">
        <v>443</v>
      </c>
    </row>
    <row r="222" spans="1:7" ht="15.5">
      <c r="A222" s="20" t="s">
        <v>521</v>
      </c>
      <c r="B222" s="10" t="s">
        <v>1585</v>
      </c>
      <c r="C222" s="11" t="s">
        <v>522</v>
      </c>
      <c r="D222" s="11">
        <v>2</v>
      </c>
      <c r="E222" s="20">
        <v>0</v>
      </c>
      <c r="F222" s="11" t="s">
        <v>10</v>
      </c>
      <c r="G222" s="11" t="s">
        <v>443</v>
      </c>
    </row>
    <row r="223" spans="1:7" ht="15.5">
      <c r="A223" s="20" t="s">
        <v>523</v>
      </c>
      <c r="B223" s="10" t="s">
        <v>1585</v>
      </c>
      <c r="C223" s="11" t="s">
        <v>524</v>
      </c>
      <c r="D223" s="11">
        <v>2</v>
      </c>
      <c r="E223" s="20">
        <v>0</v>
      </c>
      <c r="F223" s="11" t="s">
        <v>10</v>
      </c>
      <c r="G223" s="11" t="s">
        <v>443</v>
      </c>
    </row>
    <row r="224" spans="1:7" ht="15.5">
      <c r="A224" s="20" t="s">
        <v>525</v>
      </c>
      <c r="B224" s="10" t="s">
        <v>1585</v>
      </c>
      <c r="C224" s="11" t="s">
        <v>526</v>
      </c>
      <c r="D224" s="11">
        <v>2</v>
      </c>
      <c r="E224" s="20">
        <v>0</v>
      </c>
      <c r="F224" s="11" t="s">
        <v>10</v>
      </c>
      <c r="G224" s="11" t="s">
        <v>443</v>
      </c>
    </row>
    <row r="225" spans="1:7" ht="15.5">
      <c r="A225" s="20" t="s">
        <v>527</v>
      </c>
      <c r="B225" s="10" t="s">
        <v>497</v>
      </c>
      <c r="C225" s="11" t="s">
        <v>528</v>
      </c>
      <c r="D225" s="11">
        <v>2</v>
      </c>
      <c r="E225" s="20">
        <v>0</v>
      </c>
      <c r="F225" s="11" t="s">
        <v>10</v>
      </c>
      <c r="G225" s="11" t="s">
        <v>443</v>
      </c>
    </row>
    <row r="226" spans="1:7" ht="15.5">
      <c r="A226" s="20" t="s">
        <v>529</v>
      </c>
      <c r="B226" s="10" t="s">
        <v>1585</v>
      </c>
      <c r="C226" s="11" t="s">
        <v>530</v>
      </c>
      <c r="D226" s="11">
        <v>2</v>
      </c>
      <c r="E226" s="20">
        <v>0</v>
      </c>
      <c r="F226" s="11" t="s">
        <v>10</v>
      </c>
      <c r="G226" s="11" t="s">
        <v>443</v>
      </c>
    </row>
    <row r="227" spans="1:7" ht="15.5">
      <c r="A227" s="20" t="s">
        <v>531</v>
      </c>
      <c r="B227" s="10" t="s">
        <v>1585</v>
      </c>
      <c r="C227" s="11" t="s">
        <v>532</v>
      </c>
      <c r="D227" s="11">
        <v>2</v>
      </c>
      <c r="E227" s="20">
        <v>0</v>
      </c>
      <c r="F227" s="11" t="s">
        <v>10</v>
      </c>
      <c r="G227" s="11" t="s">
        <v>443</v>
      </c>
    </row>
    <row r="228" spans="1:7" ht="15.5">
      <c r="A228" s="20" t="s">
        <v>533</v>
      </c>
      <c r="B228" s="10" t="s">
        <v>1585</v>
      </c>
      <c r="C228" s="11" t="s">
        <v>534</v>
      </c>
      <c r="D228" s="11">
        <v>2</v>
      </c>
      <c r="E228" s="20">
        <v>0</v>
      </c>
      <c r="F228" s="11" t="s">
        <v>10</v>
      </c>
      <c r="G228" s="11" t="s">
        <v>443</v>
      </c>
    </row>
    <row r="229" spans="1:7" ht="15.5">
      <c r="A229" s="20" t="s">
        <v>535</v>
      </c>
      <c r="B229" s="10" t="s">
        <v>1585</v>
      </c>
      <c r="C229" s="11" t="s">
        <v>536</v>
      </c>
      <c r="D229" s="11">
        <v>2</v>
      </c>
      <c r="E229" s="20">
        <v>0</v>
      </c>
      <c r="F229" s="11" t="s">
        <v>10</v>
      </c>
      <c r="G229" s="11" t="s">
        <v>443</v>
      </c>
    </row>
    <row r="230" spans="1:7" ht="15.5">
      <c r="A230" s="20" t="s">
        <v>537</v>
      </c>
      <c r="B230" s="10" t="s">
        <v>1585</v>
      </c>
      <c r="C230" s="11" t="s">
        <v>538</v>
      </c>
      <c r="D230" s="11">
        <v>2</v>
      </c>
      <c r="E230" s="20">
        <v>0</v>
      </c>
      <c r="F230" s="11" t="s">
        <v>10</v>
      </c>
      <c r="G230" s="11" t="s">
        <v>443</v>
      </c>
    </row>
    <row r="231" spans="1:7" ht="15.5">
      <c r="A231" s="20" t="s">
        <v>539</v>
      </c>
      <c r="B231" s="10" t="s">
        <v>1585</v>
      </c>
      <c r="C231" s="11" t="s">
        <v>540</v>
      </c>
      <c r="D231" s="11">
        <v>2</v>
      </c>
      <c r="E231" s="20">
        <v>0</v>
      </c>
      <c r="F231" s="11" t="s">
        <v>10</v>
      </c>
      <c r="G231" s="11" t="s">
        <v>443</v>
      </c>
    </row>
    <row r="232" spans="1:7" ht="15.5">
      <c r="A232" s="20" t="s">
        <v>541</v>
      </c>
      <c r="B232" s="10" t="s">
        <v>1585</v>
      </c>
      <c r="C232" s="11" t="s">
        <v>542</v>
      </c>
      <c r="D232" s="11">
        <v>2</v>
      </c>
      <c r="E232" s="20">
        <v>0</v>
      </c>
      <c r="F232" s="11" t="s">
        <v>10</v>
      </c>
      <c r="G232" s="11" t="s">
        <v>443</v>
      </c>
    </row>
    <row r="233" spans="1:7" ht="15.5">
      <c r="A233" s="20" t="s">
        <v>543</v>
      </c>
      <c r="B233" s="10" t="s">
        <v>1585</v>
      </c>
      <c r="C233" s="11" t="s">
        <v>544</v>
      </c>
      <c r="D233" s="11">
        <v>2</v>
      </c>
      <c r="E233" s="20">
        <v>0</v>
      </c>
      <c r="F233" s="11" t="s">
        <v>10</v>
      </c>
      <c r="G233" s="11" t="s">
        <v>443</v>
      </c>
    </row>
    <row r="234" spans="1:7" ht="15.5">
      <c r="A234" s="20" t="s">
        <v>545</v>
      </c>
      <c r="B234" s="10" t="s">
        <v>1585</v>
      </c>
      <c r="C234" s="11" t="s">
        <v>546</v>
      </c>
      <c r="D234" s="11">
        <v>2</v>
      </c>
      <c r="E234" s="20">
        <v>0</v>
      </c>
      <c r="F234" s="11" t="s">
        <v>10</v>
      </c>
      <c r="G234" s="11" t="s">
        <v>443</v>
      </c>
    </row>
    <row r="235" spans="1:7" ht="15.5">
      <c r="A235" s="20" t="s">
        <v>547</v>
      </c>
      <c r="B235" s="10" t="s">
        <v>1585</v>
      </c>
      <c r="C235" s="11" t="s">
        <v>548</v>
      </c>
      <c r="D235" s="11">
        <v>2</v>
      </c>
      <c r="E235" s="20">
        <v>0</v>
      </c>
      <c r="F235" s="11" t="s">
        <v>10</v>
      </c>
      <c r="G235" s="11" t="s">
        <v>443</v>
      </c>
    </row>
    <row r="236" spans="1:7" ht="15.5">
      <c r="A236" s="20" t="s">
        <v>549</v>
      </c>
      <c r="B236" s="10" t="s">
        <v>1585</v>
      </c>
      <c r="C236" s="11" t="s">
        <v>550</v>
      </c>
      <c r="D236" s="11">
        <v>2</v>
      </c>
      <c r="E236" s="20">
        <v>0</v>
      </c>
      <c r="F236" s="11" t="s">
        <v>10</v>
      </c>
      <c r="G236" s="11" t="s">
        <v>443</v>
      </c>
    </row>
    <row r="237" spans="1:7" ht="15.5">
      <c r="A237" s="20" t="s">
        <v>551</v>
      </c>
      <c r="B237" s="10" t="s">
        <v>1585</v>
      </c>
      <c r="C237" s="11" t="s">
        <v>552</v>
      </c>
      <c r="D237" s="11">
        <v>2</v>
      </c>
      <c r="E237" s="20">
        <v>0</v>
      </c>
      <c r="F237" s="11" t="s">
        <v>10</v>
      </c>
      <c r="G237" s="11" t="s">
        <v>443</v>
      </c>
    </row>
    <row r="238" spans="1:7" ht="15.5">
      <c r="A238" s="20" t="s">
        <v>553</v>
      </c>
      <c r="B238" s="10" t="s">
        <v>497</v>
      </c>
      <c r="C238" s="11" t="s">
        <v>554</v>
      </c>
      <c r="D238" s="11">
        <v>2</v>
      </c>
      <c r="E238" s="20">
        <v>0</v>
      </c>
      <c r="F238" s="11" t="s">
        <v>10</v>
      </c>
      <c r="G238" s="11" t="s">
        <v>443</v>
      </c>
    </row>
    <row r="239" spans="1:7" ht="15.5">
      <c r="A239" s="20" t="s">
        <v>555</v>
      </c>
      <c r="B239" s="10" t="s">
        <v>1585</v>
      </c>
      <c r="C239" s="11" t="s">
        <v>556</v>
      </c>
      <c r="D239" s="11">
        <v>2</v>
      </c>
      <c r="E239" s="20">
        <v>0</v>
      </c>
      <c r="F239" s="11" t="s">
        <v>10</v>
      </c>
      <c r="G239" s="11" t="s">
        <v>443</v>
      </c>
    </row>
    <row r="240" spans="1:7" ht="15.5">
      <c r="A240" s="20" t="s">
        <v>557</v>
      </c>
      <c r="B240" s="10" t="s">
        <v>1585</v>
      </c>
      <c r="C240" s="11" t="s">
        <v>558</v>
      </c>
      <c r="D240" s="11">
        <v>2</v>
      </c>
      <c r="E240" s="20">
        <v>0.33151183970856102</v>
      </c>
      <c r="F240" s="11" t="s">
        <v>55</v>
      </c>
      <c r="G240" s="11" t="s">
        <v>443</v>
      </c>
    </row>
    <row r="241" spans="1:7" ht="15.5">
      <c r="A241" s="20" t="s">
        <v>559</v>
      </c>
      <c r="B241" s="10" t="s">
        <v>1585</v>
      </c>
      <c r="C241" s="11" t="s">
        <v>560</v>
      </c>
      <c r="D241" s="11">
        <v>2</v>
      </c>
      <c r="E241" s="20">
        <v>0</v>
      </c>
      <c r="F241" s="11" t="s">
        <v>10</v>
      </c>
      <c r="G241" s="11" t="s">
        <v>443</v>
      </c>
    </row>
    <row r="242" spans="1:7" ht="15.5">
      <c r="A242" s="20" t="s">
        <v>561</v>
      </c>
      <c r="B242" s="10" t="s">
        <v>1585</v>
      </c>
      <c r="C242" s="11" t="s">
        <v>562</v>
      </c>
      <c r="D242" s="11">
        <v>2</v>
      </c>
      <c r="E242" s="20">
        <v>0</v>
      </c>
      <c r="F242" s="11" t="s">
        <v>10</v>
      </c>
      <c r="G242" s="11" t="s">
        <v>443</v>
      </c>
    </row>
    <row r="243" spans="1:7" ht="15.5">
      <c r="A243" s="20" t="s">
        <v>563</v>
      </c>
      <c r="B243" s="10" t="s">
        <v>1585</v>
      </c>
      <c r="C243" s="11" t="s">
        <v>564</v>
      </c>
      <c r="D243" s="11">
        <v>2</v>
      </c>
      <c r="E243" s="20">
        <v>0</v>
      </c>
      <c r="F243" s="11" t="s">
        <v>10</v>
      </c>
      <c r="G243" s="11" t="s">
        <v>443</v>
      </c>
    </row>
    <row r="244" spans="1:7" ht="15.5">
      <c r="A244" s="20" t="s">
        <v>565</v>
      </c>
      <c r="B244" s="10" t="s">
        <v>1585</v>
      </c>
      <c r="C244" s="11" t="s">
        <v>566</v>
      </c>
      <c r="D244" s="11">
        <v>2</v>
      </c>
      <c r="E244" s="20">
        <v>0</v>
      </c>
      <c r="F244" s="11" t="s">
        <v>10</v>
      </c>
      <c r="G244" s="11" t="s">
        <v>443</v>
      </c>
    </row>
    <row r="245" spans="1:7" ht="15.5">
      <c r="A245" s="20" t="s">
        <v>567</v>
      </c>
      <c r="B245" s="10" t="s">
        <v>1585</v>
      </c>
      <c r="C245" s="11" t="s">
        <v>568</v>
      </c>
      <c r="D245" s="11">
        <v>2</v>
      </c>
      <c r="E245" s="20">
        <v>0.36612021857923499</v>
      </c>
      <c r="F245" s="11" t="s">
        <v>55</v>
      </c>
      <c r="G245" s="11" t="s">
        <v>443</v>
      </c>
    </row>
    <row r="246" spans="1:7" ht="15.5">
      <c r="A246" s="20" t="s">
        <v>569</v>
      </c>
      <c r="B246" s="10" t="s">
        <v>1585</v>
      </c>
      <c r="C246" s="11" t="s">
        <v>570</v>
      </c>
      <c r="D246" s="11">
        <v>2</v>
      </c>
      <c r="E246" s="20">
        <v>0</v>
      </c>
      <c r="F246" s="11" t="s">
        <v>10</v>
      </c>
      <c r="G246" s="11" t="s">
        <v>443</v>
      </c>
    </row>
    <row r="247" spans="1:7" ht="15.5">
      <c r="A247" s="20" t="s">
        <v>571</v>
      </c>
      <c r="B247" s="10" t="s">
        <v>1585</v>
      </c>
      <c r="C247" s="11" t="s">
        <v>572</v>
      </c>
      <c r="D247" s="11">
        <v>2</v>
      </c>
      <c r="E247" s="20">
        <v>0</v>
      </c>
      <c r="F247" s="11" t="s">
        <v>10</v>
      </c>
      <c r="G247" s="11" t="s">
        <v>443</v>
      </c>
    </row>
    <row r="248" spans="1:7" ht="15.5">
      <c r="A248" s="20" t="s">
        <v>573</v>
      </c>
      <c r="B248" s="10" t="s">
        <v>1587</v>
      </c>
      <c r="C248" s="11" t="s">
        <v>574</v>
      </c>
      <c r="D248" s="11">
        <v>2</v>
      </c>
      <c r="E248" s="20">
        <v>1</v>
      </c>
      <c r="F248" s="11" t="s">
        <v>48</v>
      </c>
      <c r="G248" s="11" t="s">
        <v>443</v>
      </c>
    </row>
    <row r="249" spans="1:7" ht="15.5">
      <c r="A249" s="20" t="s">
        <v>575</v>
      </c>
      <c r="B249" s="10" t="s">
        <v>1585</v>
      </c>
      <c r="C249" s="11" t="s">
        <v>576</v>
      </c>
      <c r="D249" s="11">
        <v>2</v>
      </c>
      <c r="E249" s="20">
        <v>0</v>
      </c>
      <c r="F249" s="11" t="s">
        <v>10</v>
      </c>
      <c r="G249" s="11" t="s">
        <v>443</v>
      </c>
    </row>
    <row r="250" spans="1:7" ht="15.5">
      <c r="A250" s="20" t="s">
        <v>577</v>
      </c>
      <c r="B250" s="10" t="s">
        <v>1585</v>
      </c>
      <c r="C250" s="11" t="s">
        <v>578</v>
      </c>
      <c r="D250" s="11">
        <v>2</v>
      </c>
      <c r="E250" s="20">
        <v>0</v>
      </c>
      <c r="F250" s="11" t="s">
        <v>10</v>
      </c>
      <c r="G250" s="11" t="s">
        <v>443</v>
      </c>
    </row>
    <row r="251" spans="1:7" ht="15.5">
      <c r="A251" s="20" t="s">
        <v>579</v>
      </c>
      <c r="B251" s="10" t="s">
        <v>1585</v>
      </c>
      <c r="C251" s="11" t="s">
        <v>580</v>
      </c>
      <c r="D251" s="11">
        <v>2</v>
      </c>
      <c r="E251" s="20">
        <v>9.1074681238615604E-3</v>
      </c>
      <c r="F251" s="11" t="s">
        <v>10</v>
      </c>
      <c r="G251" s="11" t="s">
        <v>443</v>
      </c>
    </row>
    <row r="252" spans="1:7" ht="15.5">
      <c r="A252" s="20" t="s">
        <v>581</v>
      </c>
      <c r="B252" s="10" t="s">
        <v>1585</v>
      </c>
      <c r="C252" s="11" t="s">
        <v>582</v>
      </c>
      <c r="D252" s="11">
        <v>2</v>
      </c>
      <c r="E252" s="20">
        <v>0</v>
      </c>
      <c r="F252" s="11" t="s">
        <v>10</v>
      </c>
      <c r="G252" s="11" t="s">
        <v>443</v>
      </c>
    </row>
    <row r="253" spans="1:7" ht="15.5">
      <c r="A253" s="20" t="s">
        <v>583</v>
      </c>
      <c r="B253" s="10" t="s">
        <v>1585</v>
      </c>
      <c r="C253" s="11" t="s">
        <v>584</v>
      </c>
      <c r="D253" s="11">
        <v>2</v>
      </c>
      <c r="E253" s="20">
        <v>0</v>
      </c>
      <c r="F253" s="11" t="s">
        <v>10</v>
      </c>
      <c r="G253" s="11" t="s">
        <v>443</v>
      </c>
    </row>
    <row r="254" spans="1:7" ht="15.5">
      <c r="A254" s="20" t="s">
        <v>585</v>
      </c>
      <c r="B254" s="10" t="s">
        <v>1585</v>
      </c>
      <c r="C254" s="11" t="s">
        <v>586</v>
      </c>
      <c r="D254" s="11">
        <v>2</v>
      </c>
      <c r="E254" s="20">
        <v>0</v>
      </c>
      <c r="F254" s="11" t="s">
        <v>10</v>
      </c>
      <c r="G254" s="11" t="s">
        <v>443</v>
      </c>
    </row>
    <row r="255" spans="1:7" ht="15.5">
      <c r="A255" s="20" t="s">
        <v>587</v>
      </c>
      <c r="B255" s="10" t="s">
        <v>1585</v>
      </c>
      <c r="C255" s="11" t="s">
        <v>588</v>
      </c>
      <c r="D255" s="11">
        <v>2</v>
      </c>
      <c r="E255" s="20">
        <v>0</v>
      </c>
      <c r="F255" s="11" t="s">
        <v>10</v>
      </c>
      <c r="G255" s="11" t="s">
        <v>443</v>
      </c>
    </row>
    <row r="256" spans="1:7" ht="15.5">
      <c r="A256" s="20" t="s">
        <v>589</v>
      </c>
      <c r="B256" s="10" t="s">
        <v>497</v>
      </c>
      <c r="C256" s="11" t="s">
        <v>590</v>
      </c>
      <c r="D256" s="11">
        <v>2</v>
      </c>
      <c r="E256" s="20">
        <v>0</v>
      </c>
      <c r="F256" s="11" t="s">
        <v>10</v>
      </c>
      <c r="G256" s="11" t="s">
        <v>443</v>
      </c>
    </row>
    <row r="257" spans="1:7" ht="15.5">
      <c r="A257" s="20" t="s">
        <v>591</v>
      </c>
      <c r="B257" s="10" t="s">
        <v>1585</v>
      </c>
      <c r="C257" s="11" t="s">
        <v>592</v>
      </c>
      <c r="D257" s="11">
        <v>2</v>
      </c>
      <c r="E257" s="20">
        <v>0</v>
      </c>
      <c r="F257" s="11" t="s">
        <v>10</v>
      </c>
      <c r="G257" s="11" t="s">
        <v>443</v>
      </c>
    </row>
    <row r="258" spans="1:7" ht="15.5">
      <c r="A258" s="20" t="s">
        <v>593</v>
      </c>
      <c r="B258" s="10" t="s">
        <v>1585</v>
      </c>
      <c r="C258" s="11" t="s">
        <v>594</v>
      </c>
      <c r="D258" s="11">
        <v>2</v>
      </c>
      <c r="E258" s="20">
        <v>0</v>
      </c>
      <c r="F258" s="11" t="s">
        <v>10</v>
      </c>
      <c r="G258" s="11" t="s">
        <v>443</v>
      </c>
    </row>
    <row r="259" spans="1:7" ht="15.5">
      <c r="A259" s="20" t="s">
        <v>595</v>
      </c>
      <c r="B259" s="10" t="s">
        <v>1585</v>
      </c>
      <c r="C259" s="11" t="s">
        <v>596</v>
      </c>
      <c r="D259" s="11">
        <v>2</v>
      </c>
      <c r="E259" s="20">
        <v>0</v>
      </c>
      <c r="F259" s="11" t="s">
        <v>10</v>
      </c>
      <c r="G259" s="11" t="s">
        <v>443</v>
      </c>
    </row>
    <row r="260" spans="1:7" ht="15.5">
      <c r="A260" s="20" t="s">
        <v>597</v>
      </c>
      <c r="B260" s="10" t="s">
        <v>1585</v>
      </c>
      <c r="C260" s="11" t="s">
        <v>598</v>
      </c>
      <c r="D260" s="11">
        <v>2</v>
      </c>
      <c r="E260" s="20">
        <v>0</v>
      </c>
      <c r="F260" s="11" t="s">
        <v>10</v>
      </c>
      <c r="G260" s="11" t="s">
        <v>443</v>
      </c>
    </row>
    <row r="261" spans="1:7" ht="15.5">
      <c r="A261" s="20" t="s">
        <v>599</v>
      </c>
      <c r="B261" s="10" t="s">
        <v>1585</v>
      </c>
      <c r="C261" s="11" t="s">
        <v>600</v>
      </c>
      <c r="D261" s="11">
        <v>2</v>
      </c>
      <c r="E261" s="20">
        <v>0</v>
      </c>
      <c r="F261" s="11" t="s">
        <v>10</v>
      </c>
      <c r="G261" s="11" t="s">
        <v>443</v>
      </c>
    </row>
    <row r="262" spans="1:7" ht="15.5">
      <c r="A262" s="20" t="s">
        <v>601</v>
      </c>
      <c r="B262" s="10" t="s">
        <v>1585</v>
      </c>
      <c r="C262" s="11" t="s">
        <v>602</v>
      </c>
      <c r="D262" s="11">
        <v>2</v>
      </c>
      <c r="E262" s="20">
        <v>9.1074681238615604E-3</v>
      </c>
      <c r="F262" s="11" t="s">
        <v>10</v>
      </c>
      <c r="G262" s="11" t="s">
        <v>443</v>
      </c>
    </row>
    <row r="263" spans="1:7" ht="15.5">
      <c r="A263" s="20" t="s">
        <v>603</v>
      </c>
      <c r="B263" s="10" t="s">
        <v>1585</v>
      </c>
      <c r="C263" s="11" t="s">
        <v>604</v>
      </c>
      <c r="D263" s="11">
        <v>2</v>
      </c>
      <c r="E263" s="20">
        <v>0</v>
      </c>
      <c r="F263" s="11" t="s">
        <v>10</v>
      </c>
      <c r="G263" s="11" t="s">
        <v>443</v>
      </c>
    </row>
    <row r="264" spans="1:7" ht="15.5">
      <c r="A264" s="20" t="s">
        <v>605</v>
      </c>
      <c r="B264" s="10" t="s">
        <v>1585</v>
      </c>
      <c r="C264" s="11" t="s">
        <v>606</v>
      </c>
      <c r="D264" s="11">
        <v>2</v>
      </c>
      <c r="E264" s="20">
        <v>0</v>
      </c>
      <c r="F264" s="11" t="s">
        <v>10</v>
      </c>
      <c r="G264" s="11" t="s">
        <v>443</v>
      </c>
    </row>
    <row r="265" spans="1:7" ht="15.5">
      <c r="A265" s="20" t="s">
        <v>607</v>
      </c>
      <c r="B265" s="10" t="s">
        <v>1585</v>
      </c>
      <c r="C265" s="11" t="s">
        <v>608</v>
      </c>
      <c r="D265" s="11">
        <v>2</v>
      </c>
      <c r="E265" s="20">
        <v>0</v>
      </c>
      <c r="F265" s="11" t="s">
        <v>10</v>
      </c>
      <c r="G265" s="11" t="s">
        <v>443</v>
      </c>
    </row>
    <row r="266" spans="1:7" ht="15.5">
      <c r="A266" s="20" t="s">
        <v>609</v>
      </c>
      <c r="B266" s="10" t="s">
        <v>1585</v>
      </c>
      <c r="C266" s="11" t="s">
        <v>610</v>
      </c>
      <c r="D266" s="11">
        <v>2</v>
      </c>
      <c r="E266" s="20">
        <v>0</v>
      </c>
      <c r="F266" s="11" t="s">
        <v>10</v>
      </c>
      <c r="G266" s="11" t="s">
        <v>443</v>
      </c>
    </row>
    <row r="267" spans="1:7" ht="15.5">
      <c r="A267" s="20" t="s">
        <v>611</v>
      </c>
      <c r="B267" s="10" t="s">
        <v>1585</v>
      </c>
      <c r="C267" s="11" t="s">
        <v>612</v>
      </c>
      <c r="D267" s="11">
        <v>2</v>
      </c>
      <c r="E267" s="20">
        <v>0</v>
      </c>
      <c r="F267" s="11" t="s">
        <v>10</v>
      </c>
      <c r="G267" s="11" t="s">
        <v>443</v>
      </c>
    </row>
    <row r="268" spans="1:7" ht="15.5">
      <c r="A268" s="20" t="s">
        <v>613</v>
      </c>
      <c r="B268" s="10" t="s">
        <v>1585</v>
      </c>
      <c r="C268" s="11" t="s">
        <v>614</v>
      </c>
      <c r="D268" s="11">
        <v>2</v>
      </c>
      <c r="E268" s="20">
        <v>0</v>
      </c>
      <c r="F268" s="11" t="s">
        <v>10</v>
      </c>
      <c r="G268" s="11" t="s">
        <v>443</v>
      </c>
    </row>
    <row r="269" spans="1:7" ht="15.5">
      <c r="A269" s="20" t="s">
        <v>615</v>
      </c>
      <c r="B269" s="10" t="s">
        <v>497</v>
      </c>
      <c r="C269" s="11" t="s">
        <v>616</v>
      </c>
      <c r="D269" s="11">
        <v>2</v>
      </c>
      <c r="E269" s="20">
        <v>0.35883424408014503</v>
      </c>
      <c r="F269" s="11" t="s">
        <v>55</v>
      </c>
      <c r="G269" s="11" t="s">
        <v>443</v>
      </c>
    </row>
    <row r="270" spans="1:7" ht="15.5">
      <c r="A270" s="20" t="s">
        <v>617</v>
      </c>
      <c r="B270" s="10" t="s">
        <v>1585</v>
      </c>
      <c r="C270" s="11" t="s">
        <v>618</v>
      </c>
      <c r="D270" s="11">
        <v>2</v>
      </c>
      <c r="E270" s="20">
        <v>9.1074681238615604E-3</v>
      </c>
      <c r="F270" s="11" t="s">
        <v>10</v>
      </c>
      <c r="G270" s="11" t="s">
        <v>443</v>
      </c>
    </row>
    <row r="271" spans="1:7" ht="15.5">
      <c r="A271" s="20" t="s">
        <v>619</v>
      </c>
      <c r="B271" s="10" t="s">
        <v>1585</v>
      </c>
      <c r="C271" s="11" t="s">
        <v>620</v>
      </c>
      <c r="D271" s="11">
        <v>2</v>
      </c>
      <c r="E271" s="20">
        <v>0</v>
      </c>
      <c r="F271" s="11" t="s">
        <v>10</v>
      </c>
      <c r="G271" s="11" t="s">
        <v>443</v>
      </c>
    </row>
    <row r="272" spans="1:7" ht="15.5">
      <c r="A272" s="20" t="s">
        <v>621</v>
      </c>
      <c r="B272" s="10" t="s">
        <v>1585</v>
      </c>
      <c r="C272" s="11" t="s">
        <v>622</v>
      </c>
      <c r="D272" s="11">
        <v>2</v>
      </c>
      <c r="E272" s="20">
        <v>0</v>
      </c>
      <c r="F272" s="11" t="s">
        <v>10</v>
      </c>
      <c r="G272" s="11" t="s">
        <v>443</v>
      </c>
    </row>
    <row r="273" spans="1:7" ht="15.5">
      <c r="A273" s="20" t="s">
        <v>623</v>
      </c>
      <c r="B273" s="10" t="s">
        <v>1585</v>
      </c>
      <c r="C273" s="11" t="s">
        <v>624</v>
      </c>
      <c r="D273" s="11">
        <v>2</v>
      </c>
      <c r="E273" s="20">
        <v>0</v>
      </c>
      <c r="F273" s="11" t="s">
        <v>10</v>
      </c>
      <c r="G273" s="11" t="s">
        <v>443</v>
      </c>
    </row>
    <row r="274" spans="1:7" ht="15.5">
      <c r="A274" s="20" t="s">
        <v>625</v>
      </c>
      <c r="B274" s="10" t="s">
        <v>1585</v>
      </c>
      <c r="C274" s="11" t="s">
        <v>626</v>
      </c>
      <c r="D274" s="11">
        <v>2</v>
      </c>
      <c r="E274" s="20">
        <v>0</v>
      </c>
      <c r="F274" s="11" t="s">
        <v>10</v>
      </c>
      <c r="G274" s="11" t="s">
        <v>443</v>
      </c>
    </row>
    <row r="275" spans="1:7" ht="15.5">
      <c r="A275" s="20" t="s">
        <v>627</v>
      </c>
      <c r="B275" s="10" t="s">
        <v>1585</v>
      </c>
      <c r="C275" s="11" t="s">
        <v>628</v>
      </c>
      <c r="D275" s="11">
        <v>2</v>
      </c>
      <c r="E275" s="20">
        <v>0</v>
      </c>
      <c r="F275" s="11" t="s">
        <v>10</v>
      </c>
      <c r="G275" s="11" t="s">
        <v>443</v>
      </c>
    </row>
    <row r="276" spans="1:7" ht="15.5">
      <c r="A276" s="20" t="s">
        <v>629</v>
      </c>
      <c r="B276" s="10" t="s">
        <v>1585</v>
      </c>
      <c r="C276" s="11" t="s">
        <v>630</v>
      </c>
      <c r="D276" s="11">
        <v>2</v>
      </c>
      <c r="E276" s="20">
        <v>0</v>
      </c>
      <c r="F276" s="11" t="s">
        <v>10</v>
      </c>
      <c r="G276" s="11" t="s">
        <v>443</v>
      </c>
    </row>
    <row r="277" spans="1:7" ht="15.5">
      <c r="A277" s="20" t="s">
        <v>631</v>
      </c>
      <c r="B277" s="10" t="s">
        <v>497</v>
      </c>
      <c r="C277" s="11" t="s">
        <v>632</v>
      </c>
      <c r="D277" s="11">
        <v>2</v>
      </c>
      <c r="E277" s="20">
        <v>0.35519125683060099</v>
      </c>
      <c r="F277" s="11" t="s">
        <v>55</v>
      </c>
      <c r="G277" s="11" t="s">
        <v>443</v>
      </c>
    </row>
    <row r="278" spans="1:7" ht="15.5">
      <c r="A278" s="20" t="s">
        <v>633</v>
      </c>
      <c r="B278" s="10" t="s">
        <v>1585</v>
      </c>
      <c r="C278" s="11" t="s">
        <v>634</v>
      </c>
      <c r="D278" s="11">
        <v>2</v>
      </c>
      <c r="E278" s="20">
        <v>0</v>
      </c>
      <c r="F278" s="11" t="s">
        <v>10</v>
      </c>
      <c r="G278" s="11" t="s">
        <v>443</v>
      </c>
    </row>
    <row r="279" spans="1:7" ht="15.5">
      <c r="A279" s="20" t="s">
        <v>635</v>
      </c>
      <c r="B279" s="10" t="s">
        <v>1585</v>
      </c>
      <c r="C279" s="11" t="s">
        <v>636</v>
      </c>
      <c r="D279" s="11">
        <v>2</v>
      </c>
      <c r="E279" s="20">
        <v>0</v>
      </c>
      <c r="F279" s="11" t="s">
        <v>10</v>
      </c>
      <c r="G279" s="11" t="s">
        <v>443</v>
      </c>
    </row>
    <row r="280" spans="1:7" ht="15.5">
      <c r="A280" s="20" t="s">
        <v>637</v>
      </c>
      <c r="B280" s="10" t="s">
        <v>1585</v>
      </c>
      <c r="C280" s="11" t="s">
        <v>638</v>
      </c>
      <c r="D280" s="11">
        <v>2</v>
      </c>
      <c r="E280" s="20">
        <v>0</v>
      </c>
      <c r="F280" s="11" t="s">
        <v>10</v>
      </c>
      <c r="G280" s="11" t="s">
        <v>443</v>
      </c>
    </row>
    <row r="281" spans="1:7" ht="15.5">
      <c r="A281" s="20" t="s">
        <v>639</v>
      </c>
      <c r="B281" s="10" t="s">
        <v>1585</v>
      </c>
      <c r="C281" s="11" t="s">
        <v>640</v>
      </c>
      <c r="D281" s="11">
        <v>2</v>
      </c>
      <c r="E281" s="20">
        <v>0</v>
      </c>
      <c r="F281" s="11" t="s">
        <v>10</v>
      </c>
      <c r="G281" s="11" t="s">
        <v>443</v>
      </c>
    </row>
    <row r="282" spans="1:7" ht="15.5">
      <c r="A282" s="20" t="s">
        <v>641</v>
      </c>
      <c r="B282" s="10" t="s">
        <v>1585</v>
      </c>
      <c r="C282" s="11" t="s">
        <v>642</v>
      </c>
      <c r="D282" s="11">
        <v>2</v>
      </c>
      <c r="E282" s="20">
        <v>0</v>
      </c>
      <c r="F282" s="11" t="s">
        <v>10</v>
      </c>
      <c r="G282" s="11" t="s">
        <v>443</v>
      </c>
    </row>
    <row r="283" spans="1:7" ht="15.5">
      <c r="A283" s="20" t="s">
        <v>643</v>
      </c>
      <c r="B283" s="10" t="s">
        <v>497</v>
      </c>
      <c r="C283" s="11" t="s">
        <v>644</v>
      </c>
      <c r="D283" s="11">
        <v>2</v>
      </c>
      <c r="E283" s="20">
        <v>9.1074681238615604E-3</v>
      </c>
      <c r="F283" s="11" t="s">
        <v>10</v>
      </c>
      <c r="G283" s="11" t="s">
        <v>443</v>
      </c>
    </row>
    <row r="284" spans="1:7" ht="15.5">
      <c r="A284" s="20" t="s">
        <v>645</v>
      </c>
      <c r="B284" s="10" t="s">
        <v>1585</v>
      </c>
      <c r="C284" s="11" t="s">
        <v>646</v>
      </c>
      <c r="D284" s="11">
        <v>2</v>
      </c>
      <c r="E284" s="20">
        <v>0</v>
      </c>
      <c r="F284" s="11" t="s">
        <v>10</v>
      </c>
      <c r="G284" s="11" t="s">
        <v>443</v>
      </c>
    </row>
    <row r="285" spans="1:7" ht="15.5">
      <c r="A285" s="20" t="s">
        <v>647</v>
      </c>
      <c r="B285" s="10" t="s">
        <v>1585</v>
      </c>
      <c r="C285" s="11" t="s">
        <v>648</v>
      </c>
      <c r="D285" s="11">
        <v>2</v>
      </c>
      <c r="E285" s="20">
        <v>0</v>
      </c>
      <c r="F285" s="11" t="s">
        <v>10</v>
      </c>
      <c r="G285" s="11" t="s">
        <v>443</v>
      </c>
    </row>
    <row r="286" spans="1:7" ht="15.5">
      <c r="A286" s="20" t="s">
        <v>649</v>
      </c>
      <c r="B286" s="10" t="s">
        <v>1585</v>
      </c>
      <c r="C286" s="11" t="s">
        <v>650</v>
      </c>
      <c r="D286" s="11">
        <v>2</v>
      </c>
      <c r="E286" s="20">
        <v>0</v>
      </c>
      <c r="F286" s="11" t="s">
        <v>10</v>
      </c>
      <c r="G286" s="11" t="s">
        <v>443</v>
      </c>
    </row>
    <row r="287" spans="1:7" ht="15.5">
      <c r="A287" s="20" t="s">
        <v>651</v>
      </c>
      <c r="B287" s="10" t="s">
        <v>1585</v>
      </c>
      <c r="C287" s="11" t="s">
        <v>652</v>
      </c>
      <c r="D287" s="11">
        <v>2</v>
      </c>
      <c r="E287" s="20">
        <v>0</v>
      </c>
      <c r="F287" s="11" t="s">
        <v>10</v>
      </c>
      <c r="G287" s="11" t="s">
        <v>443</v>
      </c>
    </row>
    <row r="288" spans="1:7" ht="15.5">
      <c r="A288" s="20" t="s">
        <v>653</v>
      </c>
      <c r="B288" s="10" t="s">
        <v>1585</v>
      </c>
      <c r="C288" s="11" t="s">
        <v>654</v>
      </c>
      <c r="D288" s="11">
        <v>2</v>
      </c>
      <c r="E288" s="20">
        <v>0</v>
      </c>
      <c r="F288" s="11" t="s">
        <v>10</v>
      </c>
      <c r="G288" s="11" t="s">
        <v>443</v>
      </c>
    </row>
    <row r="289" spans="1:7" ht="15.5">
      <c r="A289" s="20" t="s">
        <v>655</v>
      </c>
      <c r="B289" s="10" t="s">
        <v>1585</v>
      </c>
      <c r="C289" s="11" t="s">
        <v>656</v>
      </c>
      <c r="D289" s="11">
        <v>2</v>
      </c>
      <c r="E289" s="20">
        <v>0</v>
      </c>
      <c r="F289" s="11" t="s">
        <v>10</v>
      </c>
      <c r="G289" s="11" t="s">
        <v>443</v>
      </c>
    </row>
    <row r="290" spans="1:7" ht="15.5">
      <c r="A290" s="20" t="s">
        <v>657</v>
      </c>
      <c r="B290" s="10" t="s">
        <v>1585</v>
      </c>
      <c r="C290" s="11" t="s">
        <v>658</v>
      </c>
      <c r="D290" s="11">
        <v>2</v>
      </c>
      <c r="E290" s="20">
        <v>0</v>
      </c>
      <c r="F290" s="11" t="s">
        <v>10</v>
      </c>
      <c r="G290" s="11" t="s">
        <v>443</v>
      </c>
    </row>
    <row r="291" spans="1:7" ht="15.5">
      <c r="A291" s="20" t="s">
        <v>659</v>
      </c>
      <c r="B291" s="10" t="s">
        <v>1585</v>
      </c>
      <c r="C291" s="11" t="s">
        <v>660</v>
      </c>
      <c r="D291" s="11">
        <v>2</v>
      </c>
      <c r="E291" s="20">
        <v>9.1074681238615604E-3</v>
      </c>
      <c r="F291" s="11" t="s">
        <v>10</v>
      </c>
      <c r="G291" s="11" t="s">
        <v>443</v>
      </c>
    </row>
    <row r="292" spans="1:7" ht="15.5">
      <c r="A292" s="20" t="s">
        <v>661</v>
      </c>
      <c r="B292" s="10" t="s">
        <v>1585</v>
      </c>
      <c r="C292" s="11" t="s">
        <v>662</v>
      </c>
      <c r="D292" s="11">
        <v>2</v>
      </c>
      <c r="E292" s="20">
        <v>0</v>
      </c>
      <c r="F292" s="11" t="s">
        <v>10</v>
      </c>
      <c r="G292" s="11" t="s">
        <v>443</v>
      </c>
    </row>
    <row r="293" spans="1:7" ht="15.5">
      <c r="A293" s="20" t="s">
        <v>663</v>
      </c>
      <c r="B293" s="10" t="s">
        <v>1585</v>
      </c>
      <c r="C293" s="11" t="s">
        <v>664</v>
      </c>
      <c r="D293" s="11">
        <v>2</v>
      </c>
      <c r="E293" s="20">
        <v>0</v>
      </c>
      <c r="F293" s="11" t="s">
        <v>10</v>
      </c>
      <c r="G293" s="11" t="s">
        <v>443</v>
      </c>
    </row>
    <row r="294" spans="1:7" ht="15.5">
      <c r="A294" s="20" t="s">
        <v>665</v>
      </c>
      <c r="B294" s="10" t="s">
        <v>1585</v>
      </c>
      <c r="C294" s="11" t="s">
        <v>666</v>
      </c>
      <c r="D294" s="11">
        <v>2</v>
      </c>
      <c r="E294" s="20">
        <v>0</v>
      </c>
      <c r="F294" s="11" t="s">
        <v>10</v>
      </c>
      <c r="G294" s="11" t="s">
        <v>443</v>
      </c>
    </row>
    <row r="295" spans="1:7" ht="15.5">
      <c r="A295" s="20" t="s">
        <v>667</v>
      </c>
      <c r="B295" s="10" t="s">
        <v>1585</v>
      </c>
      <c r="C295" s="11" t="s">
        <v>668</v>
      </c>
      <c r="D295" s="11">
        <v>2</v>
      </c>
      <c r="E295" s="20">
        <v>0</v>
      </c>
      <c r="F295" s="11" t="s">
        <v>10</v>
      </c>
      <c r="G295" s="11" t="s">
        <v>443</v>
      </c>
    </row>
    <row r="296" spans="1:7" ht="15.5">
      <c r="A296" s="20" t="s">
        <v>669</v>
      </c>
      <c r="B296" s="10" t="s">
        <v>1585</v>
      </c>
      <c r="C296" s="11" t="s">
        <v>670</v>
      </c>
      <c r="D296" s="11">
        <v>2</v>
      </c>
      <c r="E296" s="20">
        <v>0</v>
      </c>
      <c r="F296" s="11" t="s">
        <v>10</v>
      </c>
      <c r="G296" s="11" t="s">
        <v>443</v>
      </c>
    </row>
    <row r="297" spans="1:7" ht="15.5">
      <c r="A297" s="20" t="s">
        <v>671</v>
      </c>
      <c r="B297" s="10" t="s">
        <v>1585</v>
      </c>
      <c r="C297" s="11" t="s">
        <v>672</v>
      </c>
      <c r="D297" s="11">
        <v>2</v>
      </c>
      <c r="E297" s="20">
        <v>0</v>
      </c>
      <c r="F297" s="11" t="s">
        <v>10</v>
      </c>
      <c r="G297" s="11" t="s">
        <v>443</v>
      </c>
    </row>
    <row r="298" spans="1:7" ht="15.5">
      <c r="A298" s="20" t="s">
        <v>673</v>
      </c>
      <c r="B298" s="10" t="s">
        <v>1585</v>
      </c>
      <c r="C298" s="11" t="s">
        <v>674</v>
      </c>
      <c r="D298" s="11">
        <v>2</v>
      </c>
      <c r="E298" s="20">
        <v>0</v>
      </c>
      <c r="F298" s="11" t="s">
        <v>10</v>
      </c>
      <c r="G298" s="11" t="s">
        <v>443</v>
      </c>
    </row>
    <row r="299" spans="1:7" ht="15.5">
      <c r="A299" s="20" t="s">
        <v>675</v>
      </c>
      <c r="B299" s="10" t="s">
        <v>1585</v>
      </c>
      <c r="C299" s="11" t="s">
        <v>676</v>
      </c>
      <c r="D299" s="11">
        <v>2</v>
      </c>
      <c r="E299" s="20">
        <v>0</v>
      </c>
      <c r="F299" s="11" t="s">
        <v>10</v>
      </c>
      <c r="G299" s="11" t="s">
        <v>443</v>
      </c>
    </row>
    <row r="300" spans="1:7" ht="15.5">
      <c r="A300" s="20" t="s">
        <v>677</v>
      </c>
      <c r="B300" s="10" t="s">
        <v>1585</v>
      </c>
      <c r="C300" s="11" t="s">
        <v>678</v>
      </c>
      <c r="D300" s="11">
        <v>2</v>
      </c>
      <c r="E300" s="20">
        <v>0</v>
      </c>
      <c r="F300" s="11" t="s">
        <v>10</v>
      </c>
      <c r="G300" s="11" t="s">
        <v>443</v>
      </c>
    </row>
    <row r="301" spans="1:7" ht="15.5">
      <c r="A301" s="20" t="s">
        <v>679</v>
      </c>
      <c r="B301" s="10" t="s">
        <v>1585</v>
      </c>
      <c r="C301" s="11" t="s">
        <v>680</v>
      </c>
      <c r="D301" s="11">
        <v>2</v>
      </c>
      <c r="E301" s="20">
        <v>0</v>
      </c>
      <c r="F301" s="11" t="s">
        <v>10</v>
      </c>
      <c r="G301" s="11" t="s">
        <v>443</v>
      </c>
    </row>
    <row r="302" spans="1:7" ht="15.5">
      <c r="A302" s="20" t="s">
        <v>681</v>
      </c>
      <c r="B302" s="10" t="s">
        <v>1585</v>
      </c>
      <c r="C302" s="11" t="s">
        <v>682</v>
      </c>
      <c r="D302" s="11">
        <v>2</v>
      </c>
      <c r="E302" s="20">
        <v>0</v>
      </c>
      <c r="F302" s="11" t="s">
        <v>10</v>
      </c>
      <c r="G302" s="11" t="s">
        <v>443</v>
      </c>
    </row>
    <row r="303" spans="1:7" ht="15.5">
      <c r="A303" s="20" t="s">
        <v>683</v>
      </c>
      <c r="B303" s="10" t="s">
        <v>1585</v>
      </c>
      <c r="C303" s="11" t="s">
        <v>684</v>
      </c>
      <c r="D303" s="11">
        <v>2</v>
      </c>
      <c r="E303" s="20">
        <v>0</v>
      </c>
      <c r="F303" s="11" t="s">
        <v>10</v>
      </c>
      <c r="G303" s="11" t="s">
        <v>443</v>
      </c>
    </row>
    <row r="304" spans="1:7" ht="15.5">
      <c r="A304" s="20" t="s">
        <v>685</v>
      </c>
      <c r="B304" s="10" t="s">
        <v>1585</v>
      </c>
      <c r="C304" s="11" t="s">
        <v>686</v>
      </c>
      <c r="D304" s="11">
        <v>2</v>
      </c>
      <c r="E304" s="20">
        <v>0</v>
      </c>
      <c r="F304" s="11" t="s">
        <v>10</v>
      </c>
      <c r="G304" s="11" t="s">
        <v>443</v>
      </c>
    </row>
    <row r="305" spans="1:7" ht="15.5">
      <c r="A305" s="20" t="s">
        <v>687</v>
      </c>
      <c r="B305" s="10" t="s">
        <v>1585</v>
      </c>
      <c r="C305" s="11" t="s">
        <v>688</v>
      </c>
      <c r="D305" s="11">
        <v>2</v>
      </c>
      <c r="E305" s="20">
        <v>0</v>
      </c>
      <c r="F305" s="11" t="s">
        <v>10</v>
      </c>
      <c r="G305" s="11" t="s">
        <v>443</v>
      </c>
    </row>
    <row r="306" spans="1:7" ht="15.5">
      <c r="A306" s="20" t="s">
        <v>689</v>
      </c>
      <c r="B306" s="10" t="s">
        <v>1585</v>
      </c>
      <c r="C306" s="11" t="s">
        <v>690</v>
      </c>
      <c r="D306" s="11">
        <v>2</v>
      </c>
      <c r="E306" s="20">
        <v>0</v>
      </c>
      <c r="F306" s="11" t="s">
        <v>10</v>
      </c>
      <c r="G306" s="11" t="s">
        <v>443</v>
      </c>
    </row>
    <row r="307" spans="1:7" ht="15.5">
      <c r="A307" s="20" t="s">
        <v>691</v>
      </c>
      <c r="B307" s="10" t="s">
        <v>1585</v>
      </c>
      <c r="C307" s="11" t="s">
        <v>692</v>
      </c>
      <c r="D307" s="11">
        <v>2</v>
      </c>
      <c r="E307" s="20">
        <v>0</v>
      </c>
      <c r="F307" s="11" t="s">
        <v>10</v>
      </c>
      <c r="G307" s="11" t="s">
        <v>443</v>
      </c>
    </row>
    <row r="308" spans="1:7" ht="15.5">
      <c r="A308" s="20" t="s">
        <v>693</v>
      </c>
      <c r="B308" s="10" t="s">
        <v>1585</v>
      </c>
      <c r="C308" s="11" t="s">
        <v>694</v>
      </c>
      <c r="D308" s="11">
        <v>2</v>
      </c>
      <c r="E308" s="20">
        <v>0</v>
      </c>
      <c r="F308" s="11" t="s">
        <v>10</v>
      </c>
      <c r="G308" s="11" t="s">
        <v>443</v>
      </c>
    </row>
    <row r="309" spans="1:7" ht="15.5">
      <c r="A309" s="20" t="s">
        <v>695</v>
      </c>
      <c r="B309" s="10" t="s">
        <v>1585</v>
      </c>
      <c r="C309" s="11" t="s">
        <v>696</v>
      </c>
      <c r="D309" s="11">
        <v>2</v>
      </c>
      <c r="E309" s="20">
        <v>0</v>
      </c>
      <c r="F309" s="11" t="s">
        <v>10</v>
      </c>
      <c r="G309" s="11" t="s">
        <v>443</v>
      </c>
    </row>
    <row r="310" spans="1:7" ht="15.5">
      <c r="A310" s="20" t="s">
        <v>697</v>
      </c>
      <c r="B310" s="10" t="s">
        <v>1585</v>
      </c>
      <c r="C310" s="11" t="s">
        <v>698</v>
      </c>
      <c r="D310" s="11">
        <v>2</v>
      </c>
      <c r="E310" s="20">
        <v>0</v>
      </c>
      <c r="F310" s="11" t="s">
        <v>10</v>
      </c>
      <c r="G310" s="11" t="s">
        <v>443</v>
      </c>
    </row>
    <row r="311" spans="1:7" ht="15.5">
      <c r="A311" s="20" t="s">
        <v>699</v>
      </c>
      <c r="B311" s="10" t="s">
        <v>1585</v>
      </c>
      <c r="C311" s="11" t="s">
        <v>700</v>
      </c>
      <c r="D311" s="11">
        <v>2</v>
      </c>
      <c r="E311" s="20">
        <v>0</v>
      </c>
      <c r="F311" s="11" t="s">
        <v>10</v>
      </c>
      <c r="G311" s="11" t="s">
        <v>443</v>
      </c>
    </row>
    <row r="312" spans="1:7" ht="15.5">
      <c r="A312" s="20" t="s">
        <v>701</v>
      </c>
      <c r="B312" s="10" t="s">
        <v>1585</v>
      </c>
      <c r="C312" s="11" t="s">
        <v>702</v>
      </c>
      <c r="D312" s="11">
        <v>2</v>
      </c>
      <c r="E312" s="20">
        <v>0</v>
      </c>
      <c r="F312" s="11" t="s">
        <v>10</v>
      </c>
      <c r="G312" s="11" t="s">
        <v>443</v>
      </c>
    </row>
    <row r="313" spans="1:7" ht="15.5">
      <c r="A313" s="20" t="s">
        <v>703</v>
      </c>
      <c r="B313" s="10" t="s">
        <v>1585</v>
      </c>
      <c r="C313" s="11" t="s">
        <v>704</v>
      </c>
      <c r="D313" s="11">
        <v>2</v>
      </c>
      <c r="E313" s="20">
        <v>0</v>
      </c>
      <c r="F313" s="11" t="s">
        <v>10</v>
      </c>
      <c r="G313" s="11" t="s">
        <v>443</v>
      </c>
    </row>
    <row r="314" spans="1:7" ht="15.5">
      <c r="A314" s="20" t="s">
        <v>705</v>
      </c>
      <c r="B314" s="10" t="s">
        <v>1585</v>
      </c>
      <c r="C314" s="11" t="s">
        <v>706</v>
      </c>
      <c r="D314" s="11">
        <v>2</v>
      </c>
      <c r="E314" s="20">
        <v>0</v>
      </c>
      <c r="F314" s="11" t="s">
        <v>10</v>
      </c>
      <c r="G314" s="11" t="s">
        <v>443</v>
      </c>
    </row>
    <row r="315" spans="1:7" ht="15.5">
      <c r="A315" s="20" t="s">
        <v>707</v>
      </c>
      <c r="B315" s="10" t="s">
        <v>1585</v>
      </c>
      <c r="C315" s="11" t="s">
        <v>708</v>
      </c>
      <c r="D315" s="11">
        <v>2</v>
      </c>
      <c r="E315" s="20">
        <v>0</v>
      </c>
      <c r="F315" s="11" t="s">
        <v>10</v>
      </c>
      <c r="G315" s="11" t="s">
        <v>443</v>
      </c>
    </row>
    <row r="316" spans="1:7" ht="15.5">
      <c r="A316" s="20" t="s">
        <v>709</v>
      </c>
      <c r="B316" s="10" t="s">
        <v>1585</v>
      </c>
      <c r="C316" s="11" t="s">
        <v>710</v>
      </c>
      <c r="D316" s="11">
        <v>2</v>
      </c>
      <c r="E316" s="20">
        <v>0</v>
      </c>
      <c r="F316" s="11" t="s">
        <v>10</v>
      </c>
      <c r="G316" s="11" t="s">
        <v>443</v>
      </c>
    </row>
    <row r="317" spans="1:7" ht="15.5">
      <c r="A317" s="20" t="s">
        <v>711</v>
      </c>
      <c r="B317" s="10" t="s">
        <v>1585</v>
      </c>
      <c r="C317" s="11" t="s">
        <v>712</v>
      </c>
      <c r="D317" s="11">
        <v>2</v>
      </c>
      <c r="E317" s="20">
        <v>0</v>
      </c>
      <c r="F317" s="11" t="s">
        <v>10</v>
      </c>
      <c r="G317" s="11" t="s">
        <v>443</v>
      </c>
    </row>
    <row r="318" spans="1:7" ht="15.5">
      <c r="A318" s="20" t="s">
        <v>713</v>
      </c>
      <c r="B318" s="10" t="s">
        <v>1585</v>
      </c>
      <c r="C318" s="11" t="s">
        <v>714</v>
      </c>
      <c r="D318" s="11">
        <v>2</v>
      </c>
      <c r="E318" s="20">
        <v>0</v>
      </c>
      <c r="F318" s="11" t="s">
        <v>10</v>
      </c>
      <c r="G318" s="11" t="s">
        <v>443</v>
      </c>
    </row>
    <row r="319" spans="1:7" ht="15.5">
      <c r="A319" s="20" t="s">
        <v>715</v>
      </c>
      <c r="B319" s="10" t="s">
        <v>1585</v>
      </c>
      <c r="C319" s="11" t="s">
        <v>716</v>
      </c>
      <c r="D319" s="11">
        <v>2</v>
      </c>
      <c r="E319" s="20">
        <v>0</v>
      </c>
      <c r="F319" s="11" t="s">
        <v>10</v>
      </c>
      <c r="G319" s="11" t="s">
        <v>443</v>
      </c>
    </row>
    <row r="320" spans="1:7" ht="15.5">
      <c r="A320" s="20" t="s">
        <v>717</v>
      </c>
      <c r="B320" s="10" t="s">
        <v>1585</v>
      </c>
      <c r="C320" s="11" t="s">
        <v>718</v>
      </c>
      <c r="D320" s="11">
        <v>2</v>
      </c>
      <c r="E320" s="20">
        <v>0</v>
      </c>
      <c r="F320" s="11" t="s">
        <v>10</v>
      </c>
      <c r="G320" s="11" t="s">
        <v>443</v>
      </c>
    </row>
    <row r="321" spans="1:7" ht="15.5">
      <c r="A321" s="20" t="s">
        <v>719</v>
      </c>
      <c r="B321" s="10" t="s">
        <v>1585</v>
      </c>
      <c r="C321" s="11" t="s">
        <v>720</v>
      </c>
      <c r="D321" s="11">
        <v>2</v>
      </c>
      <c r="E321" s="20">
        <v>0</v>
      </c>
      <c r="F321" s="11" t="s">
        <v>10</v>
      </c>
      <c r="G321" s="11" t="s">
        <v>443</v>
      </c>
    </row>
    <row r="322" spans="1:7" ht="15.5">
      <c r="A322" s="20" t="s">
        <v>721</v>
      </c>
      <c r="B322" s="10" t="s">
        <v>1585</v>
      </c>
      <c r="C322" s="11" t="s">
        <v>722</v>
      </c>
      <c r="D322" s="11">
        <v>2</v>
      </c>
      <c r="E322" s="20">
        <v>0</v>
      </c>
      <c r="F322" s="11" t="s">
        <v>10</v>
      </c>
      <c r="G322" s="11" t="s">
        <v>443</v>
      </c>
    </row>
    <row r="323" spans="1:7" ht="15.5">
      <c r="A323" s="20" t="s">
        <v>723</v>
      </c>
      <c r="B323" s="10" t="s">
        <v>1585</v>
      </c>
      <c r="C323" s="11" t="s">
        <v>724</v>
      </c>
      <c r="D323" s="11">
        <v>2</v>
      </c>
      <c r="E323" s="20">
        <v>0</v>
      </c>
      <c r="F323" s="11" t="s">
        <v>10</v>
      </c>
      <c r="G323" s="11" t="s">
        <v>443</v>
      </c>
    </row>
    <row r="324" spans="1:7" ht="15.5">
      <c r="A324" s="20" t="s">
        <v>725</v>
      </c>
      <c r="B324" s="10" t="s">
        <v>1585</v>
      </c>
      <c r="C324" s="11" t="s">
        <v>726</v>
      </c>
      <c r="D324" s="11">
        <v>2</v>
      </c>
      <c r="E324" s="20">
        <v>0</v>
      </c>
      <c r="F324" s="11" t="s">
        <v>10</v>
      </c>
      <c r="G324" s="11" t="s">
        <v>443</v>
      </c>
    </row>
    <row r="325" spans="1:7" ht="15.5">
      <c r="A325" s="20" t="s">
        <v>727</v>
      </c>
      <c r="B325" s="10" t="s">
        <v>1585</v>
      </c>
      <c r="C325" s="11" t="s">
        <v>728</v>
      </c>
      <c r="D325" s="11">
        <v>2</v>
      </c>
      <c r="E325" s="20">
        <v>0</v>
      </c>
      <c r="F325" s="11" t="s">
        <v>10</v>
      </c>
      <c r="G325" s="11" t="s">
        <v>443</v>
      </c>
    </row>
    <row r="326" spans="1:7" ht="15.5">
      <c r="A326" s="20" t="s">
        <v>729</v>
      </c>
      <c r="B326" s="10" t="s">
        <v>1585</v>
      </c>
      <c r="C326" s="11" t="s">
        <v>730</v>
      </c>
      <c r="D326" s="11">
        <v>2</v>
      </c>
      <c r="E326" s="20">
        <v>0</v>
      </c>
      <c r="F326" s="11" t="s">
        <v>10</v>
      </c>
      <c r="G326" s="11" t="s">
        <v>443</v>
      </c>
    </row>
    <row r="327" spans="1:7" ht="15.5">
      <c r="A327" s="20" t="s">
        <v>731</v>
      </c>
      <c r="B327" s="10" t="s">
        <v>1585</v>
      </c>
      <c r="C327" s="11" t="s">
        <v>732</v>
      </c>
      <c r="D327" s="11">
        <v>2</v>
      </c>
      <c r="E327" s="20">
        <v>0</v>
      </c>
      <c r="F327" s="11" t="s">
        <v>10</v>
      </c>
      <c r="G327" s="11" t="s">
        <v>443</v>
      </c>
    </row>
    <row r="328" spans="1:7" ht="15.5">
      <c r="A328" s="20" t="s">
        <v>733</v>
      </c>
      <c r="B328" s="10" t="s">
        <v>1585</v>
      </c>
      <c r="C328" s="11" t="s">
        <v>734</v>
      </c>
      <c r="D328" s="11">
        <v>2</v>
      </c>
      <c r="E328" s="20">
        <v>0.34790528233151102</v>
      </c>
      <c r="F328" s="11" t="s">
        <v>55</v>
      </c>
      <c r="G328" s="11" t="s">
        <v>443</v>
      </c>
    </row>
    <row r="329" spans="1:7" ht="15.5">
      <c r="A329" s="20" t="s">
        <v>735</v>
      </c>
      <c r="B329" s="10" t="s">
        <v>1585</v>
      </c>
      <c r="C329" s="11" t="s">
        <v>736</v>
      </c>
      <c r="D329" s="11">
        <v>2</v>
      </c>
      <c r="E329" s="20">
        <v>0.35519125683060099</v>
      </c>
      <c r="F329" s="11" t="s">
        <v>55</v>
      </c>
      <c r="G329" s="11" t="s">
        <v>443</v>
      </c>
    </row>
    <row r="330" spans="1:7" ht="15.5">
      <c r="A330" s="20" t="s">
        <v>737</v>
      </c>
      <c r="B330" s="10" t="s">
        <v>1585</v>
      </c>
      <c r="C330" s="11" t="s">
        <v>738</v>
      </c>
      <c r="D330" s="11">
        <v>2</v>
      </c>
      <c r="E330" s="20">
        <v>0</v>
      </c>
      <c r="F330" s="11" t="s">
        <v>10</v>
      </c>
      <c r="G330" s="11" t="s">
        <v>443</v>
      </c>
    </row>
    <row r="331" spans="1:7" ht="15.5">
      <c r="A331" s="20" t="s">
        <v>739</v>
      </c>
      <c r="B331" s="10" t="s">
        <v>1585</v>
      </c>
      <c r="C331" s="11" t="s">
        <v>740</v>
      </c>
      <c r="D331" s="11">
        <v>2</v>
      </c>
      <c r="E331" s="20">
        <v>0</v>
      </c>
      <c r="F331" s="11" t="s">
        <v>10</v>
      </c>
      <c r="G331" s="11" t="s">
        <v>443</v>
      </c>
    </row>
    <row r="332" spans="1:7" ht="15.5">
      <c r="A332" s="20" t="s">
        <v>741</v>
      </c>
      <c r="B332" s="10" t="s">
        <v>1585</v>
      </c>
      <c r="C332" s="11" t="s">
        <v>742</v>
      </c>
      <c r="D332" s="11">
        <v>2</v>
      </c>
      <c r="E332" s="20">
        <v>0</v>
      </c>
      <c r="F332" s="11" t="s">
        <v>10</v>
      </c>
      <c r="G332" s="11" t="s">
        <v>443</v>
      </c>
    </row>
    <row r="333" spans="1:7" ht="15.5">
      <c r="A333" s="20" t="s">
        <v>743</v>
      </c>
      <c r="B333" s="10" t="s">
        <v>1585</v>
      </c>
      <c r="C333" s="11" t="s">
        <v>744</v>
      </c>
      <c r="D333" s="11">
        <v>2</v>
      </c>
      <c r="E333" s="20">
        <v>0</v>
      </c>
      <c r="F333" s="11" t="s">
        <v>10</v>
      </c>
      <c r="G333" s="11" t="s">
        <v>443</v>
      </c>
    </row>
    <row r="334" spans="1:7" ht="15.5">
      <c r="A334" s="20" t="s">
        <v>745</v>
      </c>
      <c r="B334" s="10" t="s">
        <v>1585</v>
      </c>
      <c r="C334" s="11" t="s">
        <v>746</v>
      </c>
      <c r="D334" s="11">
        <v>2</v>
      </c>
      <c r="E334" s="20">
        <v>0</v>
      </c>
      <c r="F334" s="11" t="s">
        <v>10</v>
      </c>
      <c r="G334" s="11" t="s">
        <v>443</v>
      </c>
    </row>
    <row r="335" spans="1:7" ht="15.5">
      <c r="A335" s="20" t="s">
        <v>747</v>
      </c>
      <c r="B335" s="10" t="s">
        <v>748</v>
      </c>
      <c r="C335" s="11" t="s">
        <v>749</v>
      </c>
      <c r="D335" s="11">
        <v>2</v>
      </c>
      <c r="E335" s="20">
        <v>0.35519125683060099</v>
      </c>
      <c r="F335" s="11" t="s">
        <v>55</v>
      </c>
      <c r="G335" s="11" t="s">
        <v>443</v>
      </c>
    </row>
    <row r="336" spans="1:7" ht="15.5">
      <c r="A336" s="20" t="s">
        <v>750</v>
      </c>
      <c r="B336" s="10" t="s">
        <v>1585</v>
      </c>
      <c r="C336" s="11" t="s">
        <v>751</v>
      </c>
      <c r="D336" s="11">
        <v>2</v>
      </c>
      <c r="E336" s="20">
        <v>0</v>
      </c>
      <c r="F336" s="11" t="s">
        <v>10</v>
      </c>
      <c r="G336" s="11" t="s">
        <v>443</v>
      </c>
    </row>
    <row r="337" spans="1:7" ht="15.5">
      <c r="A337" s="20" t="s">
        <v>752</v>
      </c>
      <c r="B337" s="10" t="s">
        <v>1584</v>
      </c>
      <c r="C337" s="11" t="s">
        <v>753</v>
      </c>
      <c r="D337" s="11">
        <v>2</v>
      </c>
      <c r="E337" s="20">
        <v>0</v>
      </c>
      <c r="F337" s="11" t="s">
        <v>10</v>
      </c>
      <c r="G337" s="11" t="s">
        <v>443</v>
      </c>
    </row>
    <row r="338" spans="1:7" ht="15.5">
      <c r="A338" s="20" t="s">
        <v>754</v>
      </c>
      <c r="B338" s="10" t="s">
        <v>1588</v>
      </c>
      <c r="C338" s="11" t="s">
        <v>755</v>
      </c>
      <c r="D338" s="11">
        <v>2</v>
      </c>
      <c r="E338" s="20">
        <v>0</v>
      </c>
      <c r="F338" s="11" t="s">
        <v>10</v>
      </c>
      <c r="G338" s="11" t="s">
        <v>443</v>
      </c>
    </row>
    <row r="339" spans="1:7" ht="15.5">
      <c r="A339" s="20" t="s">
        <v>756</v>
      </c>
      <c r="B339" s="10" t="s">
        <v>1588</v>
      </c>
      <c r="C339" s="11" t="s">
        <v>757</v>
      </c>
      <c r="D339" s="11">
        <v>2</v>
      </c>
      <c r="E339" s="20">
        <v>0</v>
      </c>
      <c r="F339" s="11" t="s">
        <v>10</v>
      </c>
      <c r="G339" s="11" t="s">
        <v>443</v>
      </c>
    </row>
    <row r="340" spans="1:7" ht="15.5">
      <c r="A340" s="20" t="s">
        <v>758</v>
      </c>
      <c r="B340" s="10" t="s">
        <v>1584</v>
      </c>
      <c r="C340" s="11" t="s">
        <v>759</v>
      </c>
      <c r="D340" s="11">
        <v>2</v>
      </c>
      <c r="E340" s="20">
        <v>0</v>
      </c>
      <c r="F340" s="11" t="s">
        <v>10</v>
      </c>
      <c r="G340" s="11" t="s">
        <v>443</v>
      </c>
    </row>
    <row r="341" spans="1:7" ht="15.5">
      <c r="A341" s="20" t="s">
        <v>760</v>
      </c>
      <c r="B341" s="10" t="s">
        <v>1584</v>
      </c>
      <c r="C341" s="11" t="s">
        <v>761</v>
      </c>
      <c r="D341" s="11">
        <v>2</v>
      </c>
      <c r="E341" s="20">
        <v>0</v>
      </c>
      <c r="F341" s="11" t="s">
        <v>10</v>
      </c>
      <c r="G341" s="11" t="s">
        <v>443</v>
      </c>
    </row>
    <row r="342" spans="1:7" ht="15.5">
      <c r="A342" s="20" t="s">
        <v>762</v>
      </c>
      <c r="B342" s="10" t="s">
        <v>1584</v>
      </c>
      <c r="C342" s="11" t="s">
        <v>763</v>
      </c>
      <c r="D342" s="11">
        <v>2</v>
      </c>
      <c r="E342" s="20">
        <v>0</v>
      </c>
      <c r="F342" s="11" t="s">
        <v>10</v>
      </c>
      <c r="G342" s="11" t="s">
        <v>443</v>
      </c>
    </row>
    <row r="343" spans="1:7" ht="15.5">
      <c r="A343" s="20" t="s">
        <v>764</v>
      </c>
      <c r="B343" s="10" t="s">
        <v>1584</v>
      </c>
      <c r="C343" s="11" t="s">
        <v>765</v>
      </c>
      <c r="D343" s="11">
        <v>2</v>
      </c>
      <c r="E343" s="20">
        <v>0</v>
      </c>
      <c r="F343" s="11" t="s">
        <v>10</v>
      </c>
      <c r="G343" s="11" t="s">
        <v>443</v>
      </c>
    </row>
    <row r="344" spans="1:7" ht="15.5">
      <c r="A344" s="20" t="s">
        <v>766</v>
      </c>
      <c r="B344" s="10" t="s">
        <v>1588</v>
      </c>
      <c r="C344" s="11" t="s">
        <v>767</v>
      </c>
      <c r="D344" s="11">
        <v>2</v>
      </c>
      <c r="E344" s="20">
        <v>0</v>
      </c>
      <c r="F344" s="11" t="s">
        <v>10</v>
      </c>
      <c r="G344" s="11" t="s">
        <v>443</v>
      </c>
    </row>
    <row r="345" spans="1:7" ht="15.5">
      <c r="A345" s="20" t="s">
        <v>768</v>
      </c>
      <c r="B345" s="10" t="s">
        <v>1584</v>
      </c>
      <c r="C345" s="11" t="s">
        <v>769</v>
      </c>
      <c r="D345" s="11">
        <v>2</v>
      </c>
      <c r="E345" s="20">
        <v>0</v>
      </c>
      <c r="F345" s="11" t="s">
        <v>10</v>
      </c>
      <c r="G345" s="11" t="s">
        <v>443</v>
      </c>
    </row>
    <row r="346" spans="1:7" ht="15.5">
      <c r="A346" s="20" t="s">
        <v>770</v>
      </c>
      <c r="B346" s="10" t="s">
        <v>1584</v>
      </c>
      <c r="C346" s="11" t="s">
        <v>771</v>
      </c>
      <c r="D346" s="11">
        <v>2</v>
      </c>
      <c r="E346" s="20">
        <v>0</v>
      </c>
      <c r="F346" s="11" t="s">
        <v>10</v>
      </c>
      <c r="G346" s="11" t="s">
        <v>443</v>
      </c>
    </row>
    <row r="347" spans="1:7" ht="15.5">
      <c r="A347" s="20" t="s">
        <v>772</v>
      </c>
      <c r="B347" s="10" t="s">
        <v>1588</v>
      </c>
      <c r="C347" s="11" t="s">
        <v>773</v>
      </c>
      <c r="D347" s="11">
        <v>2</v>
      </c>
      <c r="E347" s="20">
        <v>0</v>
      </c>
      <c r="F347" s="11" t="s">
        <v>10</v>
      </c>
      <c r="G347" s="11" t="s">
        <v>443</v>
      </c>
    </row>
    <row r="348" spans="1:7" ht="15.5">
      <c r="A348" s="20" t="s">
        <v>774</v>
      </c>
      <c r="B348" s="10" t="s">
        <v>775</v>
      </c>
      <c r="C348" s="11" t="s">
        <v>776</v>
      </c>
      <c r="D348" s="11">
        <v>2</v>
      </c>
      <c r="E348" s="20">
        <v>0.33151183970856102</v>
      </c>
      <c r="F348" s="11" t="s">
        <v>55</v>
      </c>
      <c r="G348" s="11" t="s">
        <v>443</v>
      </c>
    </row>
    <row r="349" spans="1:7" ht="15.5">
      <c r="A349" s="20" t="s">
        <v>777</v>
      </c>
      <c r="B349" s="10" t="s">
        <v>1588</v>
      </c>
      <c r="C349" s="11" t="s">
        <v>778</v>
      </c>
      <c r="D349" s="11">
        <v>2</v>
      </c>
      <c r="E349" s="20">
        <v>0</v>
      </c>
      <c r="F349" s="11" t="s">
        <v>10</v>
      </c>
      <c r="G349" s="11" t="s">
        <v>443</v>
      </c>
    </row>
    <row r="350" spans="1:7" ht="15.5">
      <c r="A350" s="20" t="s">
        <v>779</v>
      </c>
      <c r="B350" s="10" t="s">
        <v>1584</v>
      </c>
      <c r="C350" s="11" t="s">
        <v>780</v>
      </c>
      <c r="D350" s="11">
        <v>2</v>
      </c>
      <c r="E350" s="20">
        <v>0</v>
      </c>
      <c r="F350" s="11" t="s">
        <v>10</v>
      </c>
      <c r="G350" s="11" t="s">
        <v>443</v>
      </c>
    </row>
    <row r="351" spans="1:7" ht="15.5">
      <c r="A351" s="20" t="s">
        <v>781</v>
      </c>
      <c r="B351" s="10" t="s">
        <v>1584</v>
      </c>
      <c r="C351" s="11" t="s">
        <v>782</v>
      </c>
      <c r="D351" s="11">
        <v>2</v>
      </c>
      <c r="E351" s="20">
        <v>0</v>
      </c>
      <c r="F351" s="11" t="s">
        <v>10</v>
      </c>
      <c r="G351" s="11" t="s">
        <v>443</v>
      </c>
    </row>
    <row r="352" spans="1:7" ht="15.5">
      <c r="A352" s="20" t="s">
        <v>783</v>
      </c>
      <c r="B352" s="10" t="s">
        <v>1588</v>
      </c>
      <c r="C352" s="11" t="s">
        <v>784</v>
      </c>
      <c r="D352" s="11">
        <v>2</v>
      </c>
      <c r="E352" s="20">
        <v>0</v>
      </c>
      <c r="F352" s="11" t="s">
        <v>10</v>
      </c>
      <c r="G352" s="11" t="s">
        <v>443</v>
      </c>
    </row>
    <row r="353" spans="1:7" ht="15.5">
      <c r="A353" s="20" t="s">
        <v>785</v>
      </c>
      <c r="B353" s="10" t="s">
        <v>775</v>
      </c>
      <c r="C353" s="11" t="s">
        <v>786</v>
      </c>
      <c r="D353" s="11">
        <v>2</v>
      </c>
      <c r="E353" s="20">
        <v>0.35701275045537301</v>
      </c>
      <c r="F353" s="11" t="s">
        <v>55</v>
      </c>
      <c r="G353" s="11" t="s">
        <v>443</v>
      </c>
    </row>
    <row r="354" spans="1:7" ht="15.5">
      <c r="A354" s="20" t="s">
        <v>787</v>
      </c>
      <c r="B354" s="10" t="s">
        <v>1584</v>
      </c>
      <c r="C354" s="11" t="s">
        <v>788</v>
      </c>
      <c r="D354" s="11">
        <v>2</v>
      </c>
      <c r="E354" s="20">
        <v>0</v>
      </c>
      <c r="F354" s="11" t="s">
        <v>10</v>
      </c>
      <c r="G354" s="11" t="s">
        <v>443</v>
      </c>
    </row>
    <row r="355" spans="1:7" ht="15.5">
      <c r="A355" s="20" t="s">
        <v>789</v>
      </c>
      <c r="B355" s="10" t="s">
        <v>1588</v>
      </c>
      <c r="C355" s="11" t="s">
        <v>790</v>
      </c>
      <c r="D355" s="11">
        <v>2</v>
      </c>
      <c r="E355" s="20">
        <v>0</v>
      </c>
      <c r="F355" s="11" t="s">
        <v>10</v>
      </c>
      <c r="G355" s="11" t="s">
        <v>443</v>
      </c>
    </row>
    <row r="356" spans="1:7" ht="15.5">
      <c r="A356" s="20" t="s">
        <v>791</v>
      </c>
      <c r="B356" s="10" t="s">
        <v>1588</v>
      </c>
      <c r="C356" s="11" t="s">
        <v>792</v>
      </c>
      <c r="D356" s="11">
        <v>2</v>
      </c>
      <c r="E356" s="20">
        <v>0</v>
      </c>
      <c r="F356" s="11" t="s">
        <v>10</v>
      </c>
      <c r="G356" s="11" t="s">
        <v>443</v>
      </c>
    </row>
    <row r="357" spans="1:7" ht="15.5">
      <c r="A357" s="20" t="s">
        <v>793</v>
      </c>
      <c r="B357" s="10" t="s">
        <v>1588</v>
      </c>
      <c r="C357" s="11" t="s">
        <v>794</v>
      </c>
      <c r="D357" s="11">
        <v>2</v>
      </c>
      <c r="E357" s="20">
        <v>0</v>
      </c>
      <c r="F357" s="11" t="s">
        <v>10</v>
      </c>
      <c r="G357" s="11" t="s">
        <v>443</v>
      </c>
    </row>
    <row r="358" spans="1:7" ht="15.5">
      <c r="A358" s="20" t="s">
        <v>795</v>
      </c>
      <c r="B358" s="10" t="s">
        <v>1588</v>
      </c>
      <c r="C358" s="11" t="s">
        <v>796</v>
      </c>
      <c r="D358" s="11">
        <v>2</v>
      </c>
      <c r="E358" s="20">
        <v>9.1074681238615604E-3</v>
      </c>
      <c r="F358" s="11" t="s">
        <v>10</v>
      </c>
      <c r="G358" s="11" t="s">
        <v>443</v>
      </c>
    </row>
    <row r="359" spans="1:7" ht="15.5">
      <c r="A359" s="20" t="s">
        <v>797</v>
      </c>
      <c r="B359" s="10" t="s">
        <v>1588</v>
      </c>
      <c r="C359" s="11" t="s">
        <v>798</v>
      </c>
      <c r="D359" s="11">
        <v>2</v>
      </c>
      <c r="E359" s="20">
        <v>0</v>
      </c>
      <c r="F359" s="11" t="s">
        <v>10</v>
      </c>
      <c r="G359" s="11" t="s">
        <v>443</v>
      </c>
    </row>
    <row r="360" spans="1:7" ht="15.5">
      <c r="A360" s="20" t="s">
        <v>799</v>
      </c>
      <c r="B360" s="10" t="s">
        <v>1584</v>
      </c>
      <c r="C360" s="11" t="s">
        <v>800</v>
      </c>
      <c r="D360" s="11">
        <v>2</v>
      </c>
      <c r="E360" s="20">
        <v>0</v>
      </c>
      <c r="F360" s="11" t="s">
        <v>10</v>
      </c>
      <c r="G360" s="11" t="s">
        <v>443</v>
      </c>
    </row>
    <row r="361" spans="1:7" ht="15.5">
      <c r="A361" s="20" t="s">
        <v>801</v>
      </c>
      <c r="B361" s="10" t="s">
        <v>1584</v>
      </c>
      <c r="C361" s="11" t="s">
        <v>802</v>
      </c>
      <c r="D361" s="11">
        <v>2</v>
      </c>
      <c r="E361" s="20">
        <v>0</v>
      </c>
      <c r="F361" s="11" t="s">
        <v>10</v>
      </c>
      <c r="G361" s="11" t="s">
        <v>443</v>
      </c>
    </row>
    <row r="362" spans="1:7" ht="15.5">
      <c r="A362" s="20" t="s">
        <v>803</v>
      </c>
      <c r="B362" s="10" t="s">
        <v>1588</v>
      </c>
      <c r="C362" s="11" t="s">
        <v>804</v>
      </c>
      <c r="D362" s="11">
        <v>2</v>
      </c>
      <c r="E362" s="20">
        <v>0</v>
      </c>
      <c r="F362" s="11" t="s">
        <v>10</v>
      </c>
      <c r="G362" s="11" t="s">
        <v>443</v>
      </c>
    </row>
    <row r="363" spans="1:7" ht="15.5">
      <c r="A363" s="20" t="s">
        <v>805</v>
      </c>
      <c r="B363" s="10" t="s">
        <v>1584</v>
      </c>
      <c r="C363" s="11" t="s">
        <v>806</v>
      </c>
      <c r="D363" s="11">
        <v>2</v>
      </c>
      <c r="E363" s="20">
        <v>0</v>
      </c>
      <c r="F363" s="11" t="s">
        <v>10</v>
      </c>
      <c r="G363" s="11" t="s">
        <v>443</v>
      </c>
    </row>
    <row r="364" spans="1:7" ht="15.5">
      <c r="A364" s="20" t="s">
        <v>807</v>
      </c>
      <c r="B364" s="10" t="s">
        <v>1588</v>
      </c>
      <c r="C364" s="11" t="s">
        <v>808</v>
      </c>
      <c r="D364" s="11">
        <v>2</v>
      </c>
      <c r="E364" s="20">
        <v>0</v>
      </c>
      <c r="F364" s="11" t="s">
        <v>10</v>
      </c>
      <c r="G364" s="11" t="s">
        <v>443</v>
      </c>
    </row>
    <row r="365" spans="1:7" ht="15.5">
      <c r="A365" s="20" t="s">
        <v>809</v>
      </c>
      <c r="B365" s="10" t="s">
        <v>1584</v>
      </c>
      <c r="C365" s="11" t="s">
        <v>810</v>
      </c>
      <c r="D365" s="11">
        <v>2</v>
      </c>
      <c r="E365" s="20">
        <v>0</v>
      </c>
      <c r="F365" s="11" t="s">
        <v>10</v>
      </c>
      <c r="G365" s="11" t="s">
        <v>443</v>
      </c>
    </row>
    <row r="366" spans="1:7" ht="15.5">
      <c r="A366" s="20" t="s">
        <v>811</v>
      </c>
      <c r="B366" s="10" t="s">
        <v>1588</v>
      </c>
      <c r="C366" s="11" t="s">
        <v>812</v>
      </c>
      <c r="D366" s="11">
        <v>2</v>
      </c>
      <c r="E366" s="20">
        <v>0</v>
      </c>
      <c r="F366" s="11" t="s">
        <v>10</v>
      </c>
      <c r="G366" s="11" t="s">
        <v>443</v>
      </c>
    </row>
    <row r="367" spans="1:7" ht="15.5">
      <c r="A367" s="20" t="s">
        <v>813</v>
      </c>
      <c r="B367" s="10" t="s">
        <v>1588</v>
      </c>
      <c r="C367" s="11" t="s">
        <v>814</v>
      </c>
      <c r="D367" s="11">
        <v>2</v>
      </c>
      <c r="E367" s="20">
        <v>0</v>
      </c>
      <c r="F367" s="11" t="s">
        <v>10</v>
      </c>
      <c r="G367" s="11" t="s">
        <v>443</v>
      </c>
    </row>
    <row r="368" spans="1:7" ht="15.5">
      <c r="A368" s="20" t="s">
        <v>815</v>
      </c>
      <c r="B368" s="10" t="s">
        <v>1584</v>
      </c>
      <c r="C368" s="11" t="s">
        <v>816</v>
      </c>
      <c r="D368" s="11">
        <v>2</v>
      </c>
      <c r="E368" s="20">
        <v>0</v>
      </c>
      <c r="F368" s="11" t="s">
        <v>10</v>
      </c>
      <c r="G368" s="11" t="s">
        <v>443</v>
      </c>
    </row>
    <row r="369" spans="1:7" ht="15.5">
      <c r="A369" s="20" t="s">
        <v>817</v>
      </c>
      <c r="B369" s="10" t="s">
        <v>1584</v>
      </c>
      <c r="C369" s="11" t="s">
        <v>818</v>
      </c>
      <c r="D369" s="11">
        <v>2</v>
      </c>
      <c r="E369" s="20">
        <v>9.1074681238615604E-3</v>
      </c>
      <c r="F369" s="11" t="s">
        <v>10</v>
      </c>
      <c r="G369" s="11" t="s">
        <v>443</v>
      </c>
    </row>
    <row r="370" spans="1:7" ht="15.5">
      <c r="A370" s="20" t="s">
        <v>819</v>
      </c>
      <c r="B370" s="10" t="s">
        <v>1588</v>
      </c>
      <c r="C370" s="11" t="s">
        <v>820</v>
      </c>
      <c r="D370" s="11">
        <v>2</v>
      </c>
      <c r="E370" s="20">
        <v>0</v>
      </c>
      <c r="F370" s="11" t="s">
        <v>10</v>
      </c>
      <c r="G370" s="11" t="s">
        <v>443</v>
      </c>
    </row>
    <row r="371" spans="1:7" ht="15.5">
      <c r="A371" s="20" t="s">
        <v>821</v>
      </c>
      <c r="B371" s="10" t="s">
        <v>1584</v>
      </c>
      <c r="C371" s="11" t="s">
        <v>822</v>
      </c>
      <c r="D371" s="11">
        <v>2</v>
      </c>
      <c r="E371" s="20">
        <v>7.2859744990892497E-3</v>
      </c>
      <c r="F371" s="11" t="s">
        <v>10</v>
      </c>
      <c r="G371" s="11" t="s">
        <v>443</v>
      </c>
    </row>
    <row r="372" spans="1:7" ht="15.5">
      <c r="A372" s="20" t="s">
        <v>823</v>
      </c>
      <c r="B372" s="10" t="s">
        <v>1584</v>
      </c>
      <c r="C372" s="11" t="s">
        <v>824</v>
      </c>
      <c r="D372" s="11">
        <v>2</v>
      </c>
      <c r="E372" s="20">
        <v>0</v>
      </c>
      <c r="F372" s="11" t="s">
        <v>10</v>
      </c>
      <c r="G372" s="11" t="s">
        <v>443</v>
      </c>
    </row>
    <row r="373" spans="1:7" ht="15.5">
      <c r="A373" s="20" t="s">
        <v>825</v>
      </c>
      <c r="B373" s="10" t="s">
        <v>1584</v>
      </c>
      <c r="C373" s="11" t="s">
        <v>826</v>
      </c>
      <c r="D373" s="11">
        <v>2</v>
      </c>
      <c r="E373" s="20">
        <v>0</v>
      </c>
      <c r="F373" s="11" t="s">
        <v>10</v>
      </c>
      <c r="G373" s="11" t="s">
        <v>443</v>
      </c>
    </row>
    <row r="374" spans="1:7" ht="15.5">
      <c r="A374" s="20" t="s">
        <v>827</v>
      </c>
      <c r="B374" s="10" t="s">
        <v>1584</v>
      </c>
      <c r="C374" s="11" t="s">
        <v>828</v>
      </c>
      <c r="D374" s="11">
        <v>2</v>
      </c>
      <c r="E374" s="20">
        <v>0</v>
      </c>
      <c r="F374" s="11" t="s">
        <v>10</v>
      </c>
      <c r="G374" s="11" t="s">
        <v>443</v>
      </c>
    </row>
    <row r="375" spans="1:7" ht="15.5">
      <c r="A375" s="20" t="s">
        <v>829</v>
      </c>
      <c r="B375" s="10" t="s">
        <v>1584</v>
      </c>
      <c r="C375" s="11" t="s">
        <v>830</v>
      </c>
      <c r="D375" s="11">
        <v>2</v>
      </c>
      <c r="E375" s="20">
        <v>0</v>
      </c>
      <c r="F375" s="11" t="s">
        <v>10</v>
      </c>
      <c r="G375" s="11" t="s">
        <v>443</v>
      </c>
    </row>
    <row r="376" spans="1:7" ht="15.5">
      <c r="A376" s="20" t="s">
        <v>831</v>
      </c>
      <c r="B376" s="10" t="s">
        <v>1588</v>
      </c>
      <c r="C376" s="11" t="s">
        <v>832</v>
      </c>
      <c r="D376" s="11">
        <v>2</v>
      </c>
      <c r="E376" s="20">
        <v>0</v>
      </c>
      <c r="F376" s="11" t="s">
        <v>10</v>
      </c>
      <c r="G376" s="11" t="s">
        <v>443</v>
      </c>
    </row>
    <row r="377" spans="1:7" ht="15.5">
      <c r="A377" s="20" t="s">
        <v>833</v>
      </c>
      <c r="B377" s="10" t="s">
        <v>1588</v>
      </c>
      <c r="C377" s="11" t="s">
        <v>834</v>
      </c>
      <c r="D377" s="11">
        <v>2</v>
      </c>
      <c r="E377" s="20">
        <v>0</v>
      </c>
      <c r="F377" s="11" t="s">
        <v>10</v>
      </c>
      <c r="G377" s="11" t="s">
        <v>443</v>
      </c>
    </row>
    <row r="378" spans="1:7" ht="15.5">
      <c r="A378" s="20" t="s">
        <v>835</v>
      </c>
      <c r="B378" s="10" t="s">
        <v>1588</v>
      </c>
      <c r="C378" s="11" t="s">
        <v>836</v>
      </c>
      <c r="D378" s="11">
        <v>2</v>
      </c>
      <c r="E378" s="20">
        <v>0</v>
      </c>
      <c r="F378" s="11" t="s">
        <v>10</v>
      </c>
      <c r="G378" s="11" t="s">
        <v>443</v>
      </c>
    </row>
    <row r="379" spans="1:7" ht="15.5">
      <c r="A379" s="20" t="s">
        <v>837</v>
      </c>
      <c r="B379" s="10" t="s">
        <v>1588</v>
      </c>
      <c r="C379" s="11" t="s">
        <v>838</v>
      </c>
      <c r="D379" s="11">
        <v>2</v>
      </c>
      <c r="E379" s="20">
        <v>0</v>
      </c>
      <c r="F379" s="11" t="s">
        <v>10</v>
      </c>
      <c r="G379" s="11" t="s">
        <v>443</v>
      </c>
    </row>
    <row r="380" spans="1:7" ht="15.5">
      <c r="A380" s="20" t="s">
        <v>839</v>
      </c>
      <c r="B380" s="10" t="s">
        <v>1588</v>
      </c>
      <c r="C380" s="11" t="s">
        <v>840</v>
      </c>
      <c r="D380" s="11">
        <v>2</v>
      </c>
      <c r="E380" s="20">
        <v>0</v>
      </c>
      <c r="F380" s="11" t="s">
        <v>10</v>
      </c>
      <c r="G380" s="11" t="s">
        <v>443</v>
      </c>
    </row>
    <row r="381" spans="1:7" ht="15.5">
      <c r="A381" s="20" t="s">
        <v>841</v>
      </c>
      <c r="B381" s="10" t="s">
        <v>1588</v>
      </c>
      <c r="C381" s="11" t="s">
        <v>842</v>
      </c>
      <c r="D381" s="11">
        <v>2</v>
      </c>
      <c r="E381" s="20">
        <v>0</v>
      </c>
      <c r="F381" s="11" t="s">
        <v>10</v>
      </c>
      <c r="G381" s="11" t="s">
        <v>443</v>
      </c>
    </row>
    <row r="382" spans="1:7" ht="15.5">
      <c r="A382" s="20" t="s">
        <v>843</v>
      </c>
      <c r="B382" s="10" t="s">
        <v>1588</v>
      </c>
      <c r="C382" s="11" t="s">
        <v>844</v>
      </c>
      <c r="D382" s="11">
        <v>2</v>
      </c>
      <c r="E382" s="20">
        <v>0</v>
      </c>
      <c r="F382" s="11" t="s">
        <v>10</v>
      </c>
      <c r="G382" s="11" t="s">
        <v>443</v>
      </c>
    </row>
    <row r="383" spans="1:7" ht="15.5">
      <c r="A383" s="20" t="s">
        <v>845</v>
      </c>
      <c r="B383" s="10" t="s">
        <v>1588</v>
      </c>
      <c r="C383" s="11" t="s">
        <v>846</v>
      </c>
      <c r="D383" s="11">
        <v>2</v>
      </c>
      <c r="E383" s="20">
        <v>0</v>
      </c>
      <c r="F383" s="11" t="s">
        <v>10</v>
      </c>
      <c r="G383" s="11" t="s">
        <v>443</v>
      </c>
    </row>
    <row r="384" spans="1:7" ht="15.5">
      <c r="A384" s="20" t="s">
        <v>847</v>
      </c>
      <c r="B384" s="10" t="s">
        <v>1588</v>
      </c>
      <c r="C384" s="11" t="s">
        <v>848</v>
      </c>
      <c r="D384" s="11">
        <v>2</v>
      </c>
      <c r="E384" s="20">
        <v>0</v>
      </c>
      <c r="F384" s="11" t="s">
        <v>10</v>
      </c>
      <c r="G384" s="11" t="s">
        <v>443</v>
      </c>
    </row>
    <row r="385" spans="1:7" ht="15.5">
      <c r="A385" s="20" t="s">
        <v>849</v>
      </c>
      <c r="B385" s="10" t="s">
        <v>1588</v>
      </c>
      <c r="C385" s="11" t="s">
        <v>850</v>
      </c>
      <c r="D385" s="11">
        <v>2</v>
      </c>
      <c r="E385" s="20">
        <v>0</v>
      </c>
      <c r="F385" s="11" t="s">
        <v>10</v>
      </c>
      <c r="G385" s="11" t="s">
        <v>443</v>
      </c>
    </row>
    <row r="386" spans="1:7" ht="15.5">
      <c r="A386" s="20" t="s">
        <v>851</v>
      </c>
      <c r="B386" s="10" t="s">
        <v>1588</v>
      </c>
      <c r="C386" s="11" t="s">
        <v>852</v>
      </c>
      <c r="D386" s="11">
        <v>2</v>
      </c>
      <c r="E386" s="20">
        <v>0</v>
      </c>
      <c r="F386" s="11" t="s">
        <v>10</v>
      </c>
      <c r="G386" s="11" t="s">
        <v>443</v>
      </c>
    </row>
    <row r="387" spans="1:7" ht="15.5">
      <c r="A387" s="20" t="s">
        <v>853</v>
      </c>
      <c r="B387" s="10" t="s">
        <v>1588</v>
      </c>
      <c r="C387" s="11" t="s">
        <v>854</v>
      </c>
      <c r="D387" s="11">
        <v>2</v>
      </c>
      <c r="E387" s="20">
        <v>0</v>
      </c>
      <c r="F387" s="11" t="s">
        <v>10</v>
      </c>
      <c r="G387" s="11" t="s">
        <v>443</v>
      </c>
    </row>
    <row r="388" spans="1:7" ht="15.5">
      <c r="A388" s="20" t="s">
        <v>855</v>
      </c>
      <c r="B388" s="10" t="s">
        <v>1588</v>
      </c>
      <c r="C388" s="11" t="s">
        <v>856</v>
      </c>
      <c r="D388" s="11">
        <v>2</v>
      </c>
      <c r="E388" s="20">
        <v>0</v>
      </c>
      <c r="F388" s="11" t="s">
        <v>10</v>
      </c>
      <c r="G388" s="11" t="s">
        <v>443</v>
      </c>
    </row>
    <row r="389" spans="1:7" ht="15.5">
      <c r="A389" s="20" t="s">
        <v>857</v>
      </c>
      <c r="B389" s="10" t="s">
        <v>1588</v>
      </c>
      <c r="C389" s="11" t="s">
        <v>858</v>
      </c>
      <c r="D389" s="11">
        <v>2</v>
      </c>
      <c r="E389" s="20">
        <v>0</v>
      </c>
      <c r="F389" s="11" t="s">
        <v>10</v>
      </c>
      <c r="G389" s="11" t="s">
        <v>443</v>
      </c>
    </row>
    <row r="390" spans="1:7" ht="15.5">
      <c r="A390" s="20" t="s">
        <v>859</v>
      </c>
      <c r="B390" s="10" t="s">
        <v>1588</v>
      </c>
      <c r="C390" s="11" t="s">
        <v>860</v>
      </c>
      <c r="D390" s="11">
        <v>2</v>
      </c>
      <c r="E390" s="20">
        <v>9.1074681238615604E-3</v>
      </c>
      <c r="F390" s="11" t="s">
        <v>10</v>
      </c>
      <c r="G390" s="11" t="s">
        <v>443</v>
      </c>
    </row>
    <row r="391" spans="1:7" ht="15.5">
      <c r="A391" s="20" t="s">
        <v>861</v>
      </c>
      <c r="B391" s="10" t="s">
        <v>1588</v>
      </c>
      <c r="C391" s="11" t="s">
        <v>862</v>
      </c>
      <c r="D391" s="11">
        <v>2</v>
      </c>
      <c r="E391" s="20">
        <v>5.4644808743169399E-3</v>
      </c>
      <c r="F391" s="11" t="s">
        <v>10</v>
      </c>
      <c r="G391" s="11" t="s">
        <v>443</v>
      </c>
    </row>
    <row r="392" spans="1:7" ht="15.5">
      <c r="A392" s="20" t="s">
        <v>863</v>
      </c>
      <c r="B392" s="10" t="s">
        <v>1588</v>
      </c>
      <c r="C392" s="11" t="s">
        <v>864</v>
      </c>
      <c r="D392" s="11">
        <v>2</v>
      </c>
      <c r="E392" s="20">
        <v>0</v>
      </c>
      <c r="F392" s="11" t="s">
        <v>10</v>
      </c>
      <c r="G392" s="11" t="s">
        <v>443</v>
      </c>
    </row>
    <row r="393" spans="1:7" ht="15.5">
      <c r="A393" s="20" t="s">
        <v>865</v>
      </c>
      <c r="B393" s="10" t="s">
        <v>1588</v>
      </c>
      <c r="C393" s="11" t="s">
        <v>866</v>
      </c>
      <c r="D393" s="11">
        <v>2</v>
      </c>
      <c r="E393" s="20">
        <v>0</v>
      </c>
      <c r="F393" s="11" t="s">
        <v>10</v>
      </c>
      <c r="G393" s="11" t="s">
        <v>443</v>
      </c>
    </row>
    <row r="394" spans="1:7" ht="15.5">
      <c r="A394" s="20" t="s">
        <v>867</v>
      </c>
      <c r="B394" s="10" t="s">
        <v>1588</v>
      </c>
      <c r="C394" s="11" t="s">
        <v>868</v>
      </c>
      <c r="D394" s="11">
        <v>2</v>
      </c>
      <c r="E394" s="20">
        <v>1.82149362477231E-3</v>
      </c>
      <c r="F394" s="11" t="s">
        <v>10</v>
      </c>
      <c r="G394" s="11" t="s">
        <v>443</v>
      </c>
    </row>
    <row r="395" spans="1:7" ht="15.5">
      <c r="A395" s="20" t="s">
        <v>869</v>
      </c>
      <c r="B395" s="10" t="s">
        <v>1588</v>
      </c>
      <c r="C395" s="11" t="s">
        <v>870</v>
      </c>
      <c r="D395" s="11">
        <v>2</v>
      </c>
      <c r="E395" s="20">
        <v>0</v>
      </c>
      <c r="F395" s="11" t="s">
        <v>10</v>
      </c>
      <c r="G395" s="11" t="s">
        <v>443</v>
      </c>
    </row>
  </sheetData>
  <phoneticPr fontId="1" type="noConversion"/>
  <conditionalFormatting sqref="A1:A1048576">
    <cfRule type="duplicateValues" dxfId="59" priority="1"/>
  </conditionalFormatting>
  <conditionalFormatting sqref="A2">
    <cfRule type="duplicateValues" dxfId="58" priority="6"/>
  </conditionalFormatting>
  <conditionalFormatting sqref="A2:A387">
    <cfRule type="duplicateValues" dxfId="57" priority="68"/>
  </conditionalFormatting>
  <conditionalFormatting sqref="A399:A1048576 A2:A388">
    <cfRule type="duplicateValues" dxfId="56" priority="2"/>
    <cfRule type="duplicateValues" dxfId="55" priority="3"/>
    <cfRule type="duplicateValues" dxfId="54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A8507-6205-46D8-A008-589335A3FCFD}">
  <dimension ref="A1:C90"/>
  <sheetViews>
    <sheetView zoomScale="150" zoomScaleNormal="85" workbookViewId="0">
      <selection activeCell="C17" sqref="C17"/>
    </sheetView>
  </sheetViews>
  <sheetFormatPr defaultColWidth="8.81640625" defaultRowHeight="14.5"/>
  <cols>
    <col min="1" max="1" width="16.6328125" customWidth="1"/>
    <col min="2" max="2" width="63.81640625" customWidth="1"/>
    <col min="3" max="3" width="48" customWidth="1"/>
  </cols>
  <sheetData>
    <row r="1" spans="1:3" ht="15.5">
      <c r="A1" s="27" t="s">
        <v>1589</v>
      </c>
      <c r="B1" s="37"/>
      <c r="C1" s="37"/>
    </row>
    <row r="2" spans="1:3" ht="15.5">
      <c r="A2" s="61" t="s">
        <v>1107</v>
      </c>
      <c r="B2" s="62"/>
      <c r="C2" s="37"/>
    </row>
    <row r="3" spans="1:3" ht="15.5">
      <c r="A3" s="17" t="s">
        <v>1108</v>
      </c>
      <c r="B3" s="17" t="s">
        <v>1109</v>
      </c>
      <c r="C3" s="37"/>
    </row>
    <row r="4" spans="1:3" ht="15.5">
      <c r="A4" s="17" t="s">
        <v>1110</v>
      </c>
      <c r="B4" s="17" t="s">
        <v>1111</v>
      </c>
      <c r="C4" s="37"/>
    </row>
    <row r="5" spans="1:3" ht="15.5">
      <c r="A5" s="17" t="s">
        <v>1112</v>
      </c>
      <c r="B5" s="17" t="s">
        <v>1113</v>
      </c>
      <c r="C5" s="37"/>
    </row>
    <row r="6" spans="1:3" ht="15.5">
      <c r="A6" s="17" t="s">
        <v>1114</v>
      </c>
      <c r="B6" s="17" t="s">
        <v>1115</v>
      </c>
      <c r="C6" s="37"/>
    </row>
    <row r="7" spans="1:3" ht="15.5">
      <c r="A7" s="17" t="s">
        <v>1116</v>
      </c>
      <c r="B7" s="17" t="s">
        <v>1117</v>
      </c>
      <c r="C7" s="37"/>
    </row>
    <row r="8" spans="1:3" ht="15.5">
      <c r="A8" s="17" t="s">
        <v>1118</v>
      </c>
      <c r="B8" s="17" t="s">
        <v>1115</v>
      </c>
      <c r="C8" s="37"/>
    </row>
    <row r="9" spans="1:3" ht="15.5">
      <c r="A9" s="17" t="s">
        <v>1119</v>
      </c>
      <c r="B9" s="17" t="s">
        <v>1120</v>
      </c>
      <c r="C9" s="37"/>
    </row>
    <row r="10" spans="1:3" ht="15.5">
      <c r="A10" s="17" t="s">
        <v>1121</v>
      </c>
      <c r="B10" s="17" t="s">
        <v>1122</v>
      </c>
      <c r="C10" s="37"/>
    </row>
    <row r="11" spans="1:3" ht="15.5">
      <c r="A11" s="17" t="s">
        <v>1123</v>
      </c>
      <c r="B11" s="17" t="s">
        <v>1124</v>
      </c>
      <c r="C11" s="37"/>
    </row>
    <row r="12" spans="1:3" ht="15.5">
      <c r="A12" s="17" t="s">
        <v>1125</v>
      </c>
      <c r="B12" s="17" t="s">
        <v>1115</v>
      </c>
      <c r="C12" s="37"/>
    </row>
    <row r="13" spans="1:3" ht="15.5">
      <c r="A13" s="17" t="s">
        <v>1126</v>
      </c>
      <c r="B13" s="17" t="s">
        <v>1127</v>
      </c>
      <c r="C13" s="37"/>
    </row>
    <row r="14" spans="1:3" ht="15.5">
      <c r="A14" s="17" t="s">
        <v>1128</v>
      </c>
      <c r="B14" s="17" t="s">
        <v>1129</v>
      </c>
      <c r="C14" s="37"/>
    </row>
    <row r="15" spans="1:3" ht="15.5">
      <c r="A15" s="17" t="s">
        <v>1130</v>
      </c>
      <c r="B15" s="17" t="s">
        <v>1131</v>
      </c>
      <c r="C15" s="37"/>
    </row>
    <row r="16" spans="1:3" ht="15.5">
      <c r="A16" s="17" t="s">
        <v>1132</v>
      </c>
      <c r="B16" s="17" t="s">
        <v>1115</v>
      </c>
      <c r="C16" s="37"/>
    </row>
    <row r="17" spans="1:3" ht="15.5">
      <c r="A17" s="17" t="s">
        <v>1133</v>
      </c>
      <c r="B17" s="17" t="s">
        <v>1134</v>
      </c>
      <c r="C17" s="37"/>
    </row>
    <row r="18" spans="1:3" ht="15.5">
      <c r="A18" s="17" t="s">
        <v>1135</v>
      </c>
      <c r="B18" s="17" t="s">
        <v>1129</v>
      </c>
      <c r="C18" s="37"/>
    </row>
    <row r="19" spans="1:3" ht="15.5">
      <c r="A19" s="63" t="s">
        <v>1671</v>
      </c>
      <c r="B19" s="64"/>
      <c r="C19" s="37"/>
    </row>
    <row r="20" spans="1:3" ht="15.5">
      <c r="A20" s="1" t="s">
        <v>1136</v>
      </c>
      <c r="B20" s="17" t="s">
        <v>1681</v>
      </c>
      <c r="C20" s="37"/>
    </row>
    <row r="21" spans="1:3" ht="15.5">
      <c r="A21" s="1"/>
      <c r="B21" s="17" t="s">
        <v>1137</v>
      </c>
      <c r="C21" s="37"/>
    </row>
    <row r="22" spans="1:3" ht="15.5">
      <c r="A22" s="1" t="s">
        <v>1138</v>
      </c>
      <c r="B22" s="17" t="s">
        <v>1139</v>
      </c>
      <c r="C22" s="37"/>
    </row>
    <row r="23" spans="1:3" ht="15.5">
      <c r="A23" s="1"/>
      <c r="B23" s="17" t="s">
        <v>1140</v>
      </c>
      <c r="C23" s="37"/>
    </row>
    <row r="24" spans="1:3" ht="15.5">
      <c r="A24" s="1" t="s">
        <v>1141</v>
      </c>
      <c r="B24" s="17" t="s">
        <v>1142</v>
      </c>
      <c r="C24" s="37"/>
    </row>
    <row r="25" spans="1:3" ht="15.5">
      <c r="A25" s="1"/>
      <c r="B25" s="17" t="s">
        <v>1143</v>
      </c>
      <c r="C25" s="37"/>
    </row>
    <row r="26" spans="1:3" ht="15.5">
      <c r="A26" s="1" t="s">
        <v>1144</v>
      </c>
      <c r="B26" s="17" t="s">
        <v>1145</v>
      </c>
      <c r="C26" s="37"/>
    </row>
    <row r="27" spans="1:3" ht="15.5">
      <c r="A27" s="1"/>
      <c r="B27" s="17" t="s">
        <v>1146</v>
      </c>
      <c r="C27" s="37"/>
    </row>
    <row r="28" spans="1:3" ht="15.5">
      <c r="A28" s="41" t="s">
        <v>1672</v>
      </c>
      <c r="B28" s="17"/>
      <c r="C28" s="37"/>
    </row>
    <row r="29" spans="1:3" ht="15.5">
      <c r="A29" s="36" t="s">
        <v>1673</v>
      </c>
      <c r="B29" s="17" t="s">
        <v>1682</v>
      </c>
      <c r="C29" s="37"/>
    </row>
    <row r="30" spans="1:3" ht="15.5">
      <c r="A30" s="36" t="s">
        <v>1674</v>
      </c>
      <c r="B30" s="17" t="s">
        <v>1683</v>
      </c>
      <c r="C30" s="37"/>
    </row>
    <row r="31" spans="1:3" ht="15.5">
      <c r="A31" s="36" t="s">
        <v>1675</v>
      </c>
      <c r="B31" s="17" t="s">
        <v>1684</v>
      </c>
      <c r="C31" s="37"/>
    </row>
    <row r="32" spans="1:3" ht="15.5">
      <c r="A32" s="36" t="s">
        <v>1676</v>
      </c>
      <c r="B32" s="17" t="s">
        <v>1685</v>
      </c>
      <c r="C32" s="37"/>
    </row>
    <row r="33" spans="1:3" ht="15.5">
      <c r="A33" s="36" t="s">
        <v>1677</v>
      </c>
      <c r="B33" s="17" t="s">
        <v>1686</v>
      </c>
      <c r="C33" s="37"/>
    </row>
    <row r="34" spans="1:3" ht="15.5">
      <c r="A34" s="36" t="s">
        <v>1678</v>
      </c>
      <c r="B34" s="17" t="s">
        <v>1687</v>
      </c>
      <c r="C34" s="37"/>
    </row>
    <row r="35" spans="1:3" ht="15.5">
      <c r="A35" s="36" t="s">
        <v>1679</v>
      </c>
      <c r="B35" s="17" t="s">
        <v>1688</v>
      </c>
      <c r="C35" s="37"/>
    </row>
    <row r="36" spans="1:3" ht="15.5">
      <c r="A36" s="36" t="s">
        <v>1680</v>
      </c>
      <c r="B36" s="17" t="s">
        <v>1689</v>
      </c>
      <c r="C36" s="37"/>
    </row>
    <row r="37" spans="1:3" ht="15.5">
      <c r="A37" s="63" t="s">
        <v>1390</v>
      </c>
      <c r="B37" s="64"/>
      <c r="C37" s="37"/>
    </row>
    <row r="38" spans="1:3" ht="15.5">
      <c r="A38" s="17" t="s">
        <v>1147</v>
      </c>
      <c r="B38" s="17" t="s">
        <v>1148</v>
      </c>
      <c r="C38" s="37"/>
    </row>
    <row r="39" spans="1:3" ht="15.5">
      <c r="A39" s="17" t="s">
        <v>1149</v>
      </c>
      <c r="B39" s="17" t="s">
        <v>1150</v>
      </c>
      <c r="C39" s="37"/>
    </row>
    <row r="40" spans="1:3" ht="15.5">
      <c r="A40" s="17" t="s">
        <v>1151</v>
      </c>
      <c r="B40" s="17" t="s">
        <v>1152</v>
      </c>
      <c r="C40" s="37"/>
    </row>
    <row r="41" spans="1:3" ht="15.5">
      <c r="A41" s="17" t="s">
        <v>1153</v>
      </c>
      <c r="B41" s="17" t="s">
        <v>1154</v>
      </c>
      <c r="C41" s="37"/>
    </row>
    <row r="42" spans="1:3" ht="15.5">
      <c r="A42" s="17" t="s">
        <v>1158</v>
      </c>
      <c r="B42" s="17" t="s">
        <v>1157</v>
      </c>
      <c r="C42" s="37"/>
    </row>
    <row r="43" spans="1:3" ht="15.5">
      <c r="A43" s="17" t="s">
        <v>1159</v>
      </c>
      <c r="B43" s="17" t="s">
        <v>1160</v>
      </c>
      <c r="C43" s="37"/>
    </row>
    <row r="44" spans="1:3">
      <c r="A44" s="40" t="s">
        <v>1661</v>
      </c>
      <c r="B44" s="40" t="s">
        <v>1662</v>
      </c>
      <c r="C44" s="37"/>
    </row>
    <row r="45" spans="1:3">
      <c r="A45" s="40" t="s">
        <v>1663</v>
      </c>
      <c r="B45" s="40" t="s">
        <v>1664</v>
      </c>
      <c r="C45" s="37"/>
    </row>
    <row r="46" spans="1:3" ht="15.5">
      <c r="A46" s="63" t="s">
        <v>1384</v>
      </c>
      <c r="B46" s="64"/>
      <c r="C46" s="37"/>
    </row>
    <row r="47" spans="1:3" ht="15.5">
      <c r="A47" s="17" t="s">
        <v>1388</v>
      </c>
      <c r="B47" s="17" t="s">
        <v>1374</v>
      </c>
      <c r="C47" s="37"/>
    </row>
    <row r="48" spans="1:3" ht="15.5">
      <c r="A48" s="17" t="s">
        <v>1389</v>
      </c>
      <c r="B48" s="17" t="s">
        <v>1375</v>
      </c>
      <c r="C48" s="37"/>
    </row>
    <row r="49" spans="1:3" ht="15.5">
      <c r="A49" s="17" t="s">
        <v>1376</v>
      </c>
      <c r="B49" s="17" t="s">
        <v>1380</v>
      </c>
      <c r="C49" s="37"/>
    </row>
    <row r="50" spans="1:3" ht="15.5">
      <c r="A50" s="17" t="s">
        <v>1377</v>
      </c>
      <c r="B50" s="17" t="s">
        <v>1381</v>
      </c>
      <c r="C50" s="37"/>
    </row>
    <row r="51" spans="1:3" ht="15.5">
      <c r="A51" s="17" t="s">
        <v>1378</v>
      </c>
      <c r="B51" s="17" t="s">
        <v>1382</v>
      </c>
      <c r="C51" s="37"/>
    </row>
    <row r="52" spans="1:3" ht="15.5">
      <c r="A52" s="17" t="s">
        <v>1379</v>
      </c>
      <c r="B52" s="17" t="s">
        <v>1383</v>
      </c>
      <c r="C52" s="37"/>
    </row>
    <row r="53" spans="1:3" ht="15.5">
      <c r="A53" s="17" t="s">
        <v>1385</v>
      </c>
      <c r="B53" s="17" t="s">
        <v>1392</v>
      </c>
      <c r="C53" s="37"/>
    </row>
    <row r="54" spans="1:3" ht="15.5">
      <c r="A54" s="17" t="s">
        <v>1386</v>
      </c>
      <c r="B54" s="17" t="s">
        <v>1393</v>
      </c>
      <c r="C54" s="37"/>
    </row>
    <row r="55" spans="1:3" ht="15.5">
      <c r="A55" s="38" t="s">
        <v>1387</v>
      </c>
      <c r="B55" s="38" t="s">
        <v>1391</v>
      </c>
      <c r="C55" s="37"/>
    </row>
    <row r="56" spans="1:3" ht="15.5">
      <c r="A56" s="61" t="s">
        <v>1462</v>
      </c>
      <c r="B56" s="62"/>
      <c r="C56" s="62"/>
    </row>
    <row r="57" spans="1:3" ht="15.5">
      <c r="A57" s="17" t="s">
        <v>1416</v>
      </c>
      <c r="B57" s="1" t="s">
        <v>1613</v>
      </c>
      <c r="C57" s="17" t="s">
        <v>1428</v>
      </c>
    </row>
    <row r="58" spans="1:3" ht="15.5">
      <c r="A58" s="17" t="s">
        <v>1417</v>
      </c>
      <c r="B58" s="1"/>
      <c r="C58" s="17" t="s">
        <v>1429</v>
      </c>
    </row>
    <row r="59" spans="1:3" ht="15.5">
      <c r="A59" s="17" t="s">
        <v>1422</v>
      </c>
      <c r="B59" s="1" t="s">
        <v>1614</v>
      </c>
      <c r="C59" s="17" t="s">
        <v>1430</v>
      </c>
    </row>
    <row r="60" spans="1:3" ht="15.5">
      <c r="A60" s="17" t="s">
        <v>1423</v>
      </c>
      <c r="B60" s="1"/>
      <c r="C60" s="17" t="s">
        <v>1431</v>
      </c>
    </row>
    <row r="61" spans="1:3" ht="15.5">
      <c r="A61" s="17" t="s">
        <v>1424</v>
      </c>
      <c r="B61" s="1" t="s">
        <v>1615</v>
      </c>
      <c r="C61" s="17" t="s">
        <v>1432</v>
      </c>
    </row>
    <row r="62" spans="1:3" ht="15.5">
      <c r="A62" s="17" t="s">
        <v>1425</v>
      </c>
      <c r="B62" s="1"/>
      <c r="C62" s="17" t="s">
        <v>1433</v>
      </c>
    </row>
    <row r="63" spans="1:3" ht="15.5">
      <c r="A63" s="17" t="s">
        <v>1418</v>
      </c>
      <c r="B63" s="1" t="s">
        <v>1616</v>
      </c>
      <c r="C63" s="17" t="s">
        <v>1434</v>
      </c>
    </row>
    <row r="64" spans="1:3" ht="15.5">
      <c r="A64" s="17" t="s">
        <v>1419</v>
      </c>
      <c r="B64" s="1"/>
      <c r="C64" s="17" t="s">
        <v>1435</v>
      </c>
    </row>
    <row r="65" spans="1:3" ht="15.5">
      <c r="A65" s="17" t="s">
        <v>1420</v>
      </c>
      <c r="B65" s="1" t="s">
        <v>1617</v>
      </c>
      <c r="C65" s="17" t="s">
        <v>1436</v>
      </c>
    </row>
    <row r="66" spans="1:3" ht="15.5">
      <c r="A66" s="17" t="s">
        <v>1421</v>
      </c>
      <c r="B66" s="1"/>
      <c r="C66" s="17" t="s">
        <v>1437</v>
      </c>
    </row>
    <row r="67" spans="1:3" ht="15.5">
      <c r="A67" s="17" t="s">
        <v>1426</v>
      </c>
      <c r="B67" s="1" t="s">
        <v>1618</v>
      </c>
      <c r="C67" s="17" t="s">
        <v>1438</v>
      </c>
    </row>
    <row r="68" spans="1:3" ht="15.5">
      <c r="A68" s="17" t="s">
        <v>1427</v>
      </c>
      <c r="B68" s="1"/>
      <c r="C68" s="17" t="s">
        <v>1439</v>
      </c>
    </row>
    <row r="69" spans="1:3" ht="15.5">
      <c r="A69" s="17" t="s">
        <v>1394</v>
      </c>
      <c r="B69" s="1" t="s">
        <v>1619</v>
      </c>
      <c r="C69" s="17" t="s">
        <v>1440</v>
      </c>
    </row>
    <row r="70" spans="1:3" ht="15.5">
      <c r="A70" s="17" t="s">
        <v>1395</v>
      </c>
      <c r="B70" s="1"/>
      <c r="C70" s="17" t="s">
        <v>1441</v>
      </c>
    </row>
    <row r="71" spans="1:3" ht="15.5">
      <c r="A71" s="17" t="s">
        <v>1396</v>
      </c>
      <c r="B71" s="36" t="s">
        <v>1620</v>
      </c>
      <c r="C71" s="17" t="s">
        <v>1442</v>
      </c>
    </row>
    <row r="72" spans="1:3" ht="15.5">
      <c r="A72" s="17" t="s">
        <v>1397</v>
      </c>
      <c r="B72" s="1" t="s">
        <v>1621</v>
      </c>
      <c r="C72" s="17" t="s">
        <v>1443</v>
      </c>
    </row>
    <row r="73" spans="1:3" ht="15.5">
      <c r="A73" s="17" t="s">
        <v>1398</v>
      </c>
      <c r="B73" s="1"/>
      <c r="C73" s="17" t="s">
        <v>1444</v>
      </c>
    </row>
    <row r="74" spans="1:3" ht="15.5">
      <c r="A74" s="17" t="s">
        <v>1399</v>
      </c>
      <c r="B74" s="1" t="s">
        <v>1622</v>
      </c>
      <c r="C74" s="17" t="s">
        <v>1445</v>
      </c>
    </row>
    <row r="75" spans="1:3" ht="15.5">
      <c r="A75" s="17" t="s">
        <v>1400</v>
      </c>
      <c r="B75" s="1"/>
      <c r="C75" s="17" t="s">
        <v>1446</v>
      </c>
    </row>
    <row r="76" spans="1:3" ht="15.5">
      <c r="A76" s="17" t="s">
        <v>1401</v>
      </c>
      <c r="B76" s="1" t="s">
        <v>1623</v>
      </c>
      <c r="C76" s="17" t="s">
        <v>1447</v>
      </c>
    </row>
    <row r="77" spans="1:3" ht="15.5">
      <c r="A77" s="17" t="s">
        <v>1402</v>
      </c>
      <c r="B77" s="1"/>
      <c r="C77" s="17" t="s">
        <v>1448</v>
      </c>
    </row>
    <row r="78" spans="1:3" ht="15.5">
      <c r="A78" s="17" t="s">
        <v>1403</v>
      </c>
      <c r="B78" s="36" t="s">
        <v>1624</v>
      </c>
      <c r="C78" s="17" t="s">
        <v>1449</v>
      </c>
    </row>
    <row r="79" spans="1:3" ht="15.5">
      <c r="A79" s="17" t="s">
        <v>1404</v>
      </c>
      <c r="B79" s="1" t="s">
        <v>1625</v>
      </c>
      <c r="C79" s="17" t="s">
        <v>1450</v>
      </c>
    </row>
    <row r="80" spans="1:3" ht="15.5">
      <c r="A80" s="17" t="s">
        <v>1405</v>
      </c>
      <c r="B80" s="1"/>
      <c r="C80" s="17" t="s">
        <v>1451</v>
      </c>
    </row>
    <row r="81" spans="1:3" ht="15.5">
      <c r="A81" s="17" t="s">
        <v>1406</v>
      </c>
      <c r="B81" s="1" t="s">
        <v>1626</v>
      </c>
      <c r="C81" s="17" t="s">
        <v>1452</v>
      </c>
    </row>
    <row r="82" spans="1:3" ht="15.5">
      <c r="A82" s="17" t="s">
        <v>1407</v>
      </c>
      <c r="B82" s="1"/>
      <c r="C82" s="17" t="s">
        <v>1453</v>
      </c>
    </row>
    <row r="83" spans="1:3" ht="15.5">
      <c r="A83" s="17" t="s">
        <v>1408</v>
      </c>
      <c r="B83" s="1" t="s">
        <v>1627</v>
      </c>
      <c r="C83" s="17" t="s">
        <v>1454</v>
      </c>
    </row>
    <row r="84" spans="1:3" ht="15.5">
      <c r="A84" s="17" t="s">
        <v>1409</v>
      </c>
      <c r="B84" s="1"/>
      <c r="C84" s="17" t="s">
        <v>1455</v>
      </c>
    </row>
    <row r="85" spans="1:3" ht="15.5">
      <c r="A85" s="17" t="s">
        <v>1410</v>
      </c>
      <c r="B85" s="1" t="s">
        <v>1628</v>
      </c>
      <c r="C85" s="17" t="s">
        <v>1456</v>
      </c>
    </row>
    <row r="86" spans="1:3" ht="15.5">
      <c r="A86" s="17" t="s">
        <v>1411</v>
      </c>
      <c r="B86" s="1"/>
      <c r="C86" s="17" t="s">
        <v>1457</v>
      </c>
    </row>
    <row r="87" spans="1:3" ht="15.5">
      <c r="A87" s="17" t="s">
        <v>1412</v>
      </c>
      <c r="B87" s="1" t="s">
        <v>1629</v>
      </c>
      <c r="C87" s="17" t="s">
        <v>1458</v>
      </c>
    </row>
    <row r="88" spans="1:3" ht="15.5">
      <c r="A88" s="17" t="s">
        <v>1413</v>
      </c>
      <c r="B88" s="1"/>
      <c r="C88" s="17" t="s">
        <v>1459</v>
      </c>
    </row>
    <row r="89" spans="1:3" ht="15.5">
      <c r="A89" s="17" t="s">
        <v>1414</v>
      </c>
      <c r="B89" s="1" t="s">
        <v>1630</v>
      </c>
      <c r="C89" s="17" t="s">
        <v>1460</v>
      </c>
    </row>
    <row r="90" spans="1:3" ht="15.5">
      <c r="A90" s="17" t="s">
        <v>1415</v>
      </c>
      <c r="B90" s="1"/>
      <c r="C90" s="17" t="s">
        <v>1461</v>
      </c>
    </row>
  </sheetData>
  <mergeCells count="25">
    <mergeCell ref="A56:C56"/>
    <mergeCell ref="A2:B2"/>
    <mergeCell ref="A19:B19"/>
    <mergeCell ref="A37:B37"/>
    <mergeCell ref="A46:B46"/>
    <mergeCell ref="A20:A21"/>
    <mergeCell ref="A22:A23"/>
    <mergeCell ref="A24:A25"/>
    <mergeCell ref="A26:A27"/>
    <mergeCell ref="B57:B58"/>
    <mergeCell ref="B59:B60"/>
    <mergeCell ref="B61:B62"/>
    <mergeCell ref="B63:B64"/>
    <mergeCell ref="B65:B66"/>
    <mergeCell ref="B67:B68"/>
    <mergeCell ref="B69:B70"/>
    <mergeCell ref="B72:B73"/>
    <mergeCell ref="B74:B75"/>
    <mergeCell ref="B76:B77"/>
    <mergeCell ref="B89:B90"/>
    <mergeCell ref="B79:B80"/>
    <mergeCell ref="B81:B82"/>
    <mergeCell ref="B83:B84"/>
    <mergeCell ref="B85:B86"/>
    <mergeCell ref="B87:B8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39D92-E5A0-4A50-B86E-69885E00EC77}">
  <dimension ref="A1:AD57"/>
  <sheetViews>
    <sheetView zoomScale="175" zoomScaleNormal="85" workbookViewId="0">
      <selection activeCell="H27" sqref="H27"/>
    </sheetView>
  </sheetViews>
  <sheetFormatPr defaultColWidth="8.81640625" defaultRowHeight="14.5"/>
  <cols>
    <col min="1" max="1" width="9.36328125" bestFit="1" customWidth="1"/>
    <col min="2" max="2" width="8.81640625" customWidth="1"/>
    <col min="3" max="4" width="9.36328125" bestFit="1" customWidth="1"/>
    <col min="5" max="5" width="11" bestFit="1" customWidth="1"/>
    <col min="6" max="7" width="9.36328125" bestFit="1" customWidth="1"/>
    <col min="8" max="8" width="11" bestFit="1" customWidth="1"/>
    <col min="9" max="10" width="9.36328125" bestFit="1" customWidth="1"/>
    <col min="11" max="11" width="11" bestFit="1" customWidth="1"/>
    <col min="12" max="13" width="9.36328125" bestFit="1" customWidth="1"/>
    <col min="14" max="14" width="11" bestFit="1" customWidth="1"/>
    <col min="15" max="15" width="9.36328125" bestFit="1" customWidth="1"/>
    <col min="16" max="16" width="10" bestFit="1" customWidth="1"/>
    <col min="17" max="17" width="11" bestFit="1" customWidth="1"/>
    <col min="18" max="19" width="9.36328125" bestFit="1" customWidth="1"/>
    <col min="20" max="20" width="11" bestFit="1" customWidth="1"/>
    <col min="21" max="22" width="9.36328125" bestFit="1" customWidth="1"/>
    <col min="23" max="23" width="11" bestFit="1" customWidth="1"/>
    <col min="24" max="24" width="9.36328125" bestFit="1" customWidth="1"/>
    <col min="25" max="25" width="9.1796875" bestFit="1" customWidth="1"/>
    <col min="26" max="26" width="10.6328125" bestFit="1" customWidth="1"/>
    <col min="27" max="28" width="9.1796875" bestFit="1" customWidth="1"/>
    <col min="29" max="29" width="10.6328125" bestFit="1" customWidth="1"/>
    <col min="30" max="30" width="9.1796875" bestFit="1" customWidth="1"/>
  </cols>
  <sheetData>
    <row r="1" spans="1:30" ht="15.5">
      <c r="A1" s="5" t="s">
        <v>159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</row>
    <row r="2" spans="1:30" ht="15.5">
      <c r="A2" s="66" t="s">
        <v>1642</v>
      </c>
      <c r="B2" s="66"/>
      <c r="C2" s="66"/>
      <c r="D2" s="66" t="s">
        <v>1641</v>
      </c>
      <c r="E2" s="66"/>
      <c r="F2" s="66"/>
      <c r="G2" s="66" t="s">
        <v>1643</v>
      </c>
      <c r="H2" s="66"/>
      <c r="I2" s="66"/>
      <c r="J2" s="66" t="s">
        <v>1644</v>
      </c>
      <c r="K2" s="66"/>
      <c r="L2" s="66"/>
      <c r="M2" s="66" t="s">
        <v>1640</v>
      </c>
      <c r="N2" s="66"/>
      <c r="O2" s="66"/>
      <c r="P2" s="66" t="s">
        <v>1696</v>
      </c>
      <c r="Q2" s="66"/>
      <c r="R2" s="66"/>
      <c r="S2" s="2"/>
      <c r="T2" s="2"/>
      <c r="U2" s="2"/>
      <c r="V2" s="2"/>
      <c r="W2" s="2"/>
      <c r="X2" s="2"/>
    </row>
    <row r="3" spans="1:30">
      <c r="A3" s="45">
        <v>150405</v>
      </c>
      <c r="B3" s="45">
        <v>67102800</v>
      </c>
      <c r="C3" s="46">
        <f>A3/B3</f>
        <v>2.2414116847583113E-3</v>
      </c>
      <c r="D3" s="45">
        <v>171693</v>
      </c>
      <c r="E3" s="45">
        <v>127882000</v>
      </c>
      <c r="F3" s="46">
        <f>D3/E3</f>
        <v>1.3425892619758841E-3</v>
      </c>
      <c r="G3" s="45">
        <v>319625</v>
      </c>
      <c r="H3" s="45">
        <v>125575000</v>
      </c>
      <c r="I3" s="46">
        <f>G3/H3</f>
        <v>2.5452916583714913E-3</v>
      </c>
      <c r="J3" s="45">
        <v>77877.8</v>
      </c>
      <c r="K3" s="45">
        <v>96741200</v>
      </c>
      <c r="L3" s="46">
        <f>J3/K3</f>
        <v>8.0501172199641936E-4</v>
      </c>
      <c r="M3" s="45">
        <v>110000</v>
      </c>
      <c r="N3" s="45">
        <v>73547800</v>
      </c>
      <c r="O3" s="46">
        <f>M3/N3</f>
        <v>1.4956259738564579E-3</v>
      </c>
      <c r="P3" s="45">
        <v>2181270</v>
      </c>
      <c r="Q3" s="45">
        <v>14618100</v>
      </c>
      <c r="R3" s="46">
        <f>P3/Q3</f>
        <v>0.14921706651343197</v>
      </c>
      <c r="S3" s="2"/>
      <c r="T3" s="2"/>
      <c r="U3" s="2"/>
      <c r="V3" s="2"/>
      <c r="W3" s="2"/>
      <c r="X3" s="2"/>
    </row>
    <row r="4" spans="1:30">
      <c r="A4" s="45">
        <v>354685</v>
      </c>
      <c r="B4" s="45">
        <v>122003000</v>
      </c>
      <c r="C4" s="46">
        <f t="shared" ref="C4:C16" si="0">A4/B4</f>
        <v>2.9071826102636819E-3</v>
      </c>
      <c r="D4" s="45">
        <v>208558</v>
      </c>
      <c r="E4" s="45">
        <v>127288000</v>
      </c>
      <c r="F4" s="46">
        <f t="shared" ref="F4:F18" si="1">D4/E4</f>
        <v>1.6384733831940168E-3</v>
      </c>
      <c r="G4" s="45">
        <v>265337</v>
      </c>
      <c r="H4" s="45">
        <v>82050800</v>
      </c>
      <c r="I4" s="46">
        <f t="shared" ref="I4:I18" si="2">G4/H4</f>
        <v>3.2338136861554062E-3</v>
      </c>
      <c r="J4" s="45">
        <v>86199.9</v>
      </c>
      <c r="K4" s="45">
        <v>95683000</v>
      </c>
      <c r="L4" s="46">
        <f t="shared" ref="L4:L18" si="3">J4/K4</f>
        <v>9.0089044030810064E-4</v>
      </c>
      <c r="M4" s="45">
        <v>89925.8</v>
      </c>
      <c r="N4" s="45">
        <v>61181400</v>
      </c>
      <c r="O4" s="46">
        <f t="shared" ref="O4:O18" si="4">M4/N4</f>
        <v>1.4698225277617054E-3</v>
      </c>
      <c r="P4" s="45">
        <v>3272590</v>
      </c>
      <c r="Q4" s="45">
        <v>18729300</v>
      </c>
      <c r="R4" s="46">
        <f t="shared" ref="R4:R18" si="5">P4/Q4</f>
        <v>0.17473103639751619</v>
      </c>
      <c r="S4" s="2"/>
      <c r="T4" s="2"/>
      <c r="U4" s="2"/>
      <c r="V4" s="2"/>
      <c r="W4" s="2"/>
      <c r="X4" s="2"/>
    </row>
    <row r="5" spans="1:30">
      <c r="A5" s="45">
        <v>356020</v>
      </c>
      <c r="B5" s="45">
        <v>175305000</v>
      </c>
      <c r="C5" s="46">
        <f t="shared" si="0"/>
        <v>2.0308605002709564E-3</v>
      </c>
      <c r="D5" s="45">
        <v>197248</v>
      </c>
      <c r="E5" s="45">
        <v>154507000</v>
      </c>
      <c r="F5" s="46">
        <f t="shared" si="1"/>
        <v>1.2766282433805589E-3</v>
      </c>
      <c r="G5" s="45">
        <v>260035</v>
      </c>
      <c r="H5" s="45">
        <v>160779000</v>
      </c>
      <c r="I5" s="46">
        <f t="shared" si="2"/>
        <v>1.6173443049154429E-3</v>
      </c>
      <c r="J5" s="45">
        <v>40577.1</v>
      </c>
      <c r="K5" s="45">
        <v>134884000</v>
      </c>
      <c r="L5" s="46">
        <f t="shared" si="3"/>
        <v>3.0082960173185848E-4</v>
      </c>
      <c r="M5" s="45">
        <v>71585.2</v>
      </c>
      <c r="N5" s="45">
        <v>94597700</v>
      </c>
      <c r="O5" s="46">
        <f t="shared" si="4"/>
        <v>7.567329861085417E-4</v>
      </c>
      <c r="P5" s="45">
        <v>2502150</v>
      </c>
      <c r="Q5" s="45">
        <v>17779800</v>
      </c>
      <c r="R5" s="46">
        <f t="shared" si="5"/>
        <v>0.14072992947052274</v>
      </c>
      <c r="S5" s="2"/>
      <c r="T5" s="2"/>
      <c r="U5" s="2"/>
      <c r="V5" s="2"/>
      <c r="W5" s="2"/>
      <c r="X5" s="2"/>
    </row>
    <row r="6" spans="1:30">
      <c r="A6" s="45">
        <v>280673</v>
      </c>
      <c r="B6" s="45">
        <v>111658000</v>
      </c>
      <c r="C6" s="46">
        <f t="shared" si="0"/>
        <v>2.5136846441813393E-3</v>
      </c>
      <c r="D6" s="45">
        <v>135880</v>
      </c>
      <c r="E6" s="45">
        <v>100546000</v>
      </c>
      <c r="F6" s="46">
        <f t="shared" si="1"/>
        <v>1.3514212400294393E-3</v>
      </c>
      <c r="G6" s="45">
        <v>217668</v>
      </c>
      <c r="H6" s="45">
        <v>92682100</v>
      </c>
      <c r="I6" s="46">
        <f t="shared" si="2"/>
        <v>2.3485441093803443E-3</v>
      </c>
      <c r="J6" s="45">
        <v>133768</v>
      </c>
      <c r="K6" s="45">
        <v>82304900</v>
      </c>
      <c r="L6" s="46">
        <f t="shared" si="3"/>
        <v>1.6252738293831837E-3</v>
      </c>
      <c r="M6" s="45">
        <v>90310.5</v>
      </c>
      <c r="N6" s="45">
        <v>77631000</v>
      </c>
      <c r="O6" s="46">
        <f t="shared" si="4"/>
        <v>1.1633303705993741E-3</v>
      </c>
      <c r="P6" s="45">
        <v>15931500</v>
      </c>
      <c r="Q6" s="45">
        <v>58383100</v>
      </c>
      <c r="R6" s="46">
        <f t="shared" si="5"/>
        <v>0.27287862412239156</v>
      </c>
      <c r="S6" s="2"/>
      <c r="T6" s="2"/>
      <c r="U6" s="2"/>
      <c r="V6" s="2"/>
      <c r="W6" s="2"/>
      <c r="X6" s="2"/>
    </row>
    <row r="7" spans="1:30">
      <c r="A7" s="45">
        <v>802763</v>
      </c>
      <c r="B7" s="45">
        <v>272779000</v>
      </c>
      <c r="C7" s="46">
        <f t="shared" si="0"/>
        <v>2.9429061621312493E-3</v>
      </c>
      <c r="D7" s="45">
        <v>236025</v>
      </c>
      <c r="E7" s="45">
        <v>214580000</v>
      </c>
      <c r="F7" s="46">
        <f t="shared" si="1"/>
        <v>1.0999394165346259E-3</v>
      </c>
      <c r="G7" s="45">
        <v>388588</v>
      </c>
      <c r="H7" s="45">
        <v>211048000</v>
      </c>
      <c r="I7" s="46">
        <f t="shared" si="2"/>
        <v>1.8412304309920018E-3</v>
      </c>
      <c r="J7" s="45">
        <v>55480.7</v>
      </c>
      <c r="K7" s="45">
        <v>178956000</v>
      </c>
      <c r="L7" s="46">
        <f t="shared" si="3"/>
        <v>3.1002425177138515E-4</v>
      </c>
      <c r="M7" s="45">
        <v>149292</v>
      </c>
      <c r="N7" s="45">
        <v>64336300</v>
      </c>
      <c r="O7" s="46">
        <f t="shared" si="4"/>
        <v>2.3204940290318219E-3</v>
      </c>
      <c r="P7" s="45">
        <v>5899510</v>
      </c>
      <c r="Q7" s="45">
        <v>30494800</v>
      </c>
      <c r="R7" s="46">
        <f t="shared" si="5"/>
        <v>0.19345954064299486</v>
      </c>
      <c r="S7" s="2"/>
      <c r="T7" s="2"/>
      <c r="U7" s="2"/>
      <c r="V7" s="2"/>
      <c r="W7" s="2"/>
      <c r="X7" s="2"/>
    </row>
    <row r="8" spans="1:30">
      <c r="A8" s="45">
        <v>471654</v>
      </c>
      <c r="B8" s="45">
        <v>205647000</v>
      </c>
      <c r="C8" s="46">
        <f t="shared" si="0"/>
        <v>2.2935126697690702E-3</v>
      </c>
      <c r="D8" s="45">
        <v>276981</v>
      </c>
      <c r="E8" s="45">
        <v>172524000</v>
      </c>
      <c r="F8" s="46">
        <f t="shared" si="1"/>
        <v>1.6054635876747584E-3</v>
      </c>
      <c r="G8" s="45">
        <v>388281</v>
      </c>
      <c r="H8" s="45">
        <v>161436000</v>
      </c>
      <c r="I8" s="46">
        <f t="shared" si="2"/>
        <v>2.4051698505909462E-3</v>
      </c>
      <c r="J8" s="45">
        <v>125424</v>
      </c>
      <c r="K8" s="45">
        <v>146618000</v>
      </c>
      <c r="L8" s="46">
        <f t="shared" si="3"/>
        <v>8.5544748939420806E-4</v>
      </c>
      <c r="M8" s="45">
        <v>230437</v>
      </c>
      <c r="N8" s="45">
        <v>149023000</v>
      </c>
      <c r="O8" s="46">
        <f t="shared" si="4"/>
        <v>1.5463183535427418E-3</v>
      </c>
      <c r="P8" s="45">
        <v>8562720</v>
      </c>
      <c r="Q8" s="45">
        <v>36474300</v>
      </c>
      <c r="R8" s="46">
        <f t="shared" si="5"/>
        <v>0.23476036551763846</v>
      </c>
      <c r="S8" s="2"/>
      <c r="T8" s="2"/>
      <c r="U8" s="2"/>
      <c r="V8" s="2"/>
      <c r="W8" s="2"/>
      <c r="X8" s="2"/>
    </row>
    <row r="9" spans="1:30">
      <c r="A9" s="45">
        <v>734763</v>
      </c>
      <c r="B9" s="45">
        <v>192142000</v>
      </c>
      <c r="C9" s="46">
        <f t="shared" si="0"/>
        <v>3.8240624121743294E-3</v>
      </c>
      <c r="D9" s="45">
        <v>350466</v>
      </c>
      <c r="E9" s="45">
        <v>188736000</v>
      </c>
      <c r="F9" s="46">
        <f t="shared" si="1"/>
        <v>1.8569112410986774E-3</v>
      </c>
      <c r="G9" s="45">
        <v>538370</v>
      </c>
      <c r="H9" s="45">
        <v>147687000</v>
      </c>
      <c r="I9" s="46">
        <f t="shared" si="2"/>
        <v>3.6453445462362971E-3</v>
      </c>
      <c r="J9" s="45">
        <v>164885</v>
      </c>
      <c r="K9" s="45">
        <v>153341000</v>
      </c>
      <c r="L9" s="46">
        <f t="shared" si="3"/>
        <v>1.075283192362121E-3</v>
      </c>
      <c r="M9" s="45">
        <v>314827</v>
      </c>
      <c r="N9" s="45">
        <v>150724000</v>
      </c>
      <c r="O9" s="46">
        <f t="shared" si="4"/>
        <v>2.0887648947745547E-3</v>
      </c>
      <c r="P9" s="45">
        <v>10071600</v>
      </c>
      <c r="Q9" s="45">
        <v>39121900</v>
      </c>
      <c r="R9" s="46">
        <f t="shared" si="5"/>
        <v>0.25744148418149426</v>
      </c>
      <c r="S9" s="2"/>
      <c r="T9" s="2"/>
      <c r="U9" s="2"/>
      <c r="V9" s="2"/>
      <c r="W9" s="2"/>
      <c r="X9" s="2"/>
    </row>
    <row r="10" spans="1:30">
      <c r="A10" s="45">
        <v>608144</v>
      </c>
      <c r="B10" s="45">
        <v>260822000</v>
      </c>
      <c r="C10" s="46">
        <f t="shared" si="0"/>
        <v>2.3316438030534232E-3</v>
      </c>
      <c r="D10" s="45">
        <v>174247</v>
      </c>
      <c r="E10" s="45">
        <v>212515000</v>
      </c>
      <c r="F10" s="46">
        <f t="shared" si="1"/>
        <v>8.1992800508199422E-4</v>
      </c>
      <c r="G10" s="45">
        <v>332292</v>
      </c>
      <c r="H10" s="45">
        <v>177173000</v>
      </c>
      <c r="I10" s="46">
        <f t="shared" si="2"/>
        <v>1.8755227941051967E-3</v>
      </c>
      <c r="J10" s="45">
        <v>63357.8</v>
      </c>
      <c r="K10" s="45">
        <v>178467000</v>
      </c>
      <c r="L10" s="46">
        <f t="shared" si="3"/>
        <v>3.5501129060274453E-4</v>
      </c>
      <c r="M10" s="45">
        <v>138257</v>
      </c>
      <c r="N10" s="45">
        <v>147529000</v>
      </c>
      <c r="O10" s="46">
        <f t="shared" si="4"/>
        <v>9.3715133973659411E-4</v>
      </c>
      <c r="P10" s="45">
        <v>3780910</v>
      </c>
      <c r="Q10" s="45">
        <v>23464700</v>
      </c>
      <c r="R10" s="46">
        <f t="shared" si="5"/>
        <v>0.16113182780943289</v>
      </c>
      <c r="S10" s="2"/>
      <c r="T10" s="2"/>
      <c r="U10" s="2"/>
      <c r="V10" s="2"/>
      <c r="W10" s="2"/>
      <c r="X10" s="2"/>
    </row>
    <row r="11" spans="1:30">
      <c r="A11" s="45">
        <v>198978</v>
      </c>
      <c r="B11" s="45">
        <v>105395000</v>
      </c>
      <c r="C11" s="46">
        <f t="shared" si="0"/>
        <v>1.887926372218796E-3</v>
      </c>
      <c r="D11" s="45">
        <v>91409.3</v>
      </c>
      <c r="E11" s="45">
        <v>107679000</v>
      </c>
      <c r="F11" s="46">
        <f t="shared" si="1"/>
        <v>8.4890554332785412E-4</v>
      </c>
      <c r="G11" s="45">
        <v>172639</v>
      </c>
      <c r="H11" s="45">
        <v>96936000</v>
      </c>
      <c r="I11" s="46">
        <f t="shared" si="2"/>
        <v>1.7809585706032847E-3</v>
      </c>
      <c r="J11" s="45">
        <v>83849.899999999994</v>
      </c>
      <c r="K11" s="45">
        <v>114604000</v>
      </c>
      <c r="L11" s="46">
        <f t="shared" si="3"/>
        <v>7.316489825835049E-4</v>
      </c>
      <c r="M11" s="45">
        <v>75522.100000000006</v>
      </c>
      <c r="N11" s="45">
        <v>66553300</v>
      </c>
      <c r="O11" s="46">
        <f t="shared" si="4"/>
        <v>1.1347611613548841E-3</v>
      </c>
      <c r="P11" s="45">
        <v>12620400</v>
      </c>
      <c r="Q11" s="45">
        <v>40573000</v>
      </c>
      <c r="R11" s="46">
        <f t="shared" si="5"/>
        <v>0.31105414931111824</v>
      </c>
      <c r="S11" s="2"/>
      <c r="T11" s="2"/>
      <c r="U11" s="2"/>
      <c r="V11" s="2"/>
      <c r="W11" s="2"/>
      <c r="X11" s="2"/>
    </row>
    <row r="12" spans="1:30">
      <c r="A12" s="45">
        <v>355966</v>
      </c>
      <c r="B12" s="45">
        <v>147412000</v>
      </c>
      <c r="C12" s="46">
        <f t="shared" si="0"/>
        <v>2.4147694895937915E-3</v>
      </c>
      <c r="D12" s="45">
        <v>262841</v>
      </c>
      <c r="E12" s="45">
        <v>187060000</v>
      </c>
      <c r="F12" s="46">
        <f t="shared" si="1"/>
        <v>1.4051160055597134E-3</v>
      </c>
      <c r="G12" s="45">
        <v>286747</v>
      </c>
      <c r="H12" s="45">
        <v>124499000</v>
      </c>
      <c r="I12" s="46">
        <f t="shared" si="2"/>
        <v>2.3032072546767444E-3</v>
      </c>
      <c r="J12" s="45">
        <v>130827</v>
      </c>
      <c r="K12" s="45">
        <v>117411000</v>
      </c>
      <c r="L12" s="46">
        <f t="shared" si="3"/>
        <v>1.114265273270818E-3</v>
      </c>
      <c r="M12" s="45">
        <v>136563</v>
      </c>
      <c r="N12" s="45">
        <v>88695400</v>
      </c>
      <c r="O12" s="46">
        <f t="shared" si="4"/>
        <v>1.5396852598894644E-3</v>
      </c>
      <c r="P12" s="45">
        <v>2219360</v>
      </c>
      <c r="Q12" s="45">
        <v>12400100</v>
      </c>
      <c r="R12" s="46">
        <f t="shared" si="5"/>
        <v>0.17897920178063081</v>
      </c>
      <c r="S12" s="2"/>
      <c r="T12" s="2"/>
      <c r="U12" s="2"/>
      <c r="V12" s="2"/>
      <c r="W12" s="2"/>
      <c r="X12" s="2"/>
    </row>
    <row r="13" spans="1:30">
      <c r="A13" s="45">
        <v>410363</v>
      </c>
      <c r="B13" s="45">
        <v>167212000</v>
      </c>
      <c r="C13" s="46">
        <f t="shared" si="0"/>
        <v>2.4541480276535177E-3</v>
      </c>
      <c r="D13" s="45">
        <v>270292</v>
      </c>
      <c r="E13" s="45">
        <v>200196000</v>
      </c>
      <c r="F13" s="46">
        <f t="shared" si="1"/>
        <v>1.350136865871446E-3</v>
      </c>
      <c r="G13" s="45">
        <v>379596</v>
      </c>
      <c r="H13" s="45">
        <v>143263000</v>
      </c>
      <c r="I13" s="46">
        <f t="shared" si="2"/>
        <v>2.6496443603721827E-3</v>
      </c>
      <c r="J13" s="45">
        <v>123289</v>
      </c>
      <c r="K13" s="45">
        <v>153766000</v>
      </c>
      <c r="L13" s="46">
        <f t="shared" si="3"/>
        <v>8.017962358388721E-4</v>
      </c>
      <c r="M13" s="45">
        <v>230895</v>
      </c>
      <c r="N13" s="45">
        <v>127978000</v>
      </c>
      <c r="O13" s="46">
        <f t="shared" si="4"/>
        <v>1.8041772804700809E-3</v>
      </c>
      <c r="P13" s="45">
        <v>16595600</v>
      </c>
      <c r="Q13" s="45">
        <v>50033800</v>
      </c>
      <c r="R13" s="46">
        <f t="shared" si="5"/>
        <v>0.33168777906135455</v>
      </c>
      <c r="S13" s="47"/>
      <c r="T13" s="2"/>
      <c r="U13" s="2"/>
      <c r="V13" s="2"/>
      <c r="W13" s="2"/>
      <c r="X13" s="2"/>
    </row>
    <row r="14" spans="1:30">
      <c r="A14" s="45">
        <v>267137</v>
      </c>
      <c r="B14" s="45">
        <v>61347100</v>
      </c>
      <c r="C14" s="46">
        <f t="shared" si="0"/>
        <v>4.3545171654405836E-3</v>
      </c>
      <c r="D14" s="45">
        <v>185161</v>
      </c>
      <c r="E14" s="45">
        <v>56096700</v>
      </c>
      <c r="F14" s="46">
        <f t="shared" si="1"/>
        <v>3.3007467462435403E-3</v>
      </c>
      <c r="G14" s="45">
        <v>265259</v>
      </c>
      <c r="H14" s="45">
        <v>62550300</v>
      </c>
      <c r="I14" s="46">
        <f t="shared" si="2"/>
        <v>4.2407310596431994E-3</v>
      </c>
      <c r="J14" s="45">
        <v>88307.9</v>
      </c>
      <c r="K14" s="45">
        <v>23897200</v>
      </c>
      <c r="L14" s="46">
        <f t="shared" si="3"/>
        <v>3.6953241383927823E-3</v>
      </c>
      <c r="M14" s="45">
        <v>151695</v>
      </c>
      <c r="N14" s="45">
        <v>54001700</v>
      </c>
      <c r="O14" s="46">
        <f t="shared" si="4"/>
        <v>2.8090782327223032E-3</v>
      </c>
      <c r="P14" s="45">
        <v>8773510</v>
      </c>
      <c r="Q14" s="45">
        <v>25922700</v>
      </c>
      <c r="R14" s="46">
        <f t="shared" si="5"/>
        <v>0.33844892700220269</v>
      </c>
      <c r="S14" s="2"/>
      <c r="T14" s="2"/>
      <c r="U14" s="2"/>
      <c r="V14" s="2"/>
      <c r="W14" s="2"/>
      <c r="X14" s="2"/>
    </row>
    <row r="15" spans="1:30">
      <c r="A15" s="45">
        <v>528540</v>
      </c>
      <c r="B15" s="45">
        <v>113263000</v>
      </c>
      <c r="C15" s="46">
        <f t="shared" si="0"/>
        <v>4.6664842004891273E-3</v>
      </c>
      <c r="D15" s="45">
        <v>282549</v>
      </c>
      <c r="E15" s="45">
        <v>112237000</v>
      </c>
      <c r="F15" s="46">
        <f t="shared" si="1"/>
        <v>2.517431862932901E-3</v>
      </c>
      <c r="G15" s="45">
        <v>323168</v>
      </c>
      <c r="H15" s="45">
        <v>83075600</v>
      </c>
      <c r="I15" s="46">
        <f t="shared" si="2"/>
        <v>3.8900471377877502E-3</v>
      </c>
      <c r="J15" s="45">
        <v>158027</v>
      </c>
      <c r="K15" s="45">
        <v>105560000</v>
      </c>
      <c r="L15" s="46">
        <f t="shared" si="3"/>
        <v>1.4970348616900342E-3</v>
      </c>
      <c r="M15" s="45">
        <v>164514</v>
      </c>
      <c r="N15" s="45">
        <v>65624100</v>
      </c>
      <c r="O15" s="46">
        <f t="shared" si="4"/>
        <v>2.5069143805400759E-3</v>
      </c>
      <c r="P15" s="45">
        <v>6770000</v>
      </c>
      <c r="Q15" s="45">
        <v>24552400</v>
      </c>
      <c r="R15" s="46">
        <f t="shared" si="5"/>
        <v>0.27573679151528974</v>
      </c>
      <c r="S15" s="2"/>
      <c r="T15" s="2"/>
      <c r="U15" s="2"/>
      <c r="V15" s="2"/>
      <c r="W15" s="2"/>
      <c r="X15" s="2"/>
    </row>
    <row r="16" spans="1:30">
      <c r="A16" s="45">
        <v>355966</v>
      </c>
      <c r="B16" s="45">
        <v>147412000</v>
      </c>
      <c r="C16" s="46">
        <f t="shared" si="0"/>
        <v>2.4147694895937915E-3</v>
      </c>
      <c r="D16" s="45">
        <v>262841</v>
      </c>
      <c r="E16" s="45">
        <v>187060000</v>
      </c>
      <c r="F16" s="46">
        <f t="shared" si="1"/>
        <v>1.4051160055597134E-3</v>
      </c>
      <c r="G16" s="45">
        <v>286747</v>
      </c>
      <c r="H16" s="45">
        <v>124499000</v>
      </c>
      <c r="I16" s="46">
        <f t="shared" si="2"/>
        <v>2.3032072546767444E-3</v>
      </c>
      <c r="J16" s="45">
        <v>130827</v>
      </c>
      <c r="K16" s="45">
        <v>117411000</v>
      </c>
      <c r="L16" s="46">
        <f t="shared" si="3"/>
        <v>1.114265273270818E-3</v>
      </c>
      <c r="M16" s="45">
        <v>136563</v>
      </c>
      <c r="N16" s="45">
        <v>88695400</v>
      </c>
      <c r="O16" s="46">
        <f t="shared" si="4"/>
        <v>1.5396852598894644E-3</v>
      </c>
      <c r="P16" s="45">
        <v>2219360</v>
      </c>
      <c r="Q16" s="45">
        <v>12400100</v>
      </c>
      <c r="R16" s="46">
        <f t="shared" si="5"/>
        <v>0.17897920178063081</v>
      </c>
      <c r="S16" s="2"/>
      <c r="T16" s="2"/>
      <c r="U16" s="2"/>
      <c r="V16" s="2"/>
      <c r="W16" s="2"/>
      <c r="X16" s="2"/>
    </row>
    <row r="17" spans="1:24">
      <c r="A17" s="45">
        <v>410363</v>
      </c>
      <c r="B17" s="45">
        <v>167212000</v>
      </c>
      <c r="C17" s="46">
        <f>A17/B17</f>
        <v>2.4541480276535177E-3</v>
      </c>
      <c r="D17" s="45">
        <v>270292</v>
      </c>
      <c r="E17" s="45">
        <v>200196000</v>
      </c>
      <c r="F17" s="46">
        <f t="shared" si="1"/>
        <v>1.350136865871446E-3</v>
      </c>
      <c r="G17" s="45">
        <v>379596</v>
      </c>
      <c r="H17" s="45">
        <v>143263000</v>
      </c>
      <c r="I17" s="46">
        <f t="shared" si="2"/>
        <v>2.6496443603721827E-3</v>
      </c>
      <c r="J17" s="45">
        <v>123289</v>
      </c>
      <c r="K17" s="45">
        <v>153766000</v>
      </c>
      <c r="L17" s="46">
        <f t="shared" si="3"/>
        <v>8.017962358388721E-4</v>
      </c>
      <c r="M17" s="45">
        <v>230895</v>
      </c>
      <c r="N17" s="45">
        <v>127978000</v>
      </c>
      <c r="O17" s="46">
        <f t="shared" si="4"/>
        <v>1.8041772804700809E-3</v>
      </c>
      <c r="P17" s="45">
        <v>16595600</v>
      </c>
      <c r="Q17" s="45">
        <v>50033800</v>
      </c>
      <c r="R17" s="46">
        <f t="shared" si="5"/>
        <v>0.33168777906135455</v>
      </c>
      <c r="S17" s="2"/>
      <c r="T17" s="2"/>
      <c r="U17" s="2"/>
      <c r="V17" s="2"/>
      <c r="W17" s="2"/>
      <c r="X17" s="2"/>
    </row>
    <row r="18" spans="1:24">
      <c r="A18" s="45">
        <v>354108</v>
      </c>
      <c r="B18" s="45">
        <v>189237000</v>
      </c>
      <c r="C18" s="46">
        <f t="shared" ref="C18" si="6">A18/B18</f>
        <v>1.8712408249972256E-3</v>
      </c>
      <c r="D18" s="45">
        <v>238742</v>
      </c>
      <c r="E18" s="45">
        <v>245981000</v>
      </c>
      <c r="F18" s="46">
        <f t="shared" si="1"/>
        <v>9.7057089775226546E-4</v>
      </c>
      <c r="G18" s="45">
        <v>280642</v>
      </c>
      <c r="H18" s="45">
        <v>175384000</v>
      </c>
      <c r="I18" s="46">
        <f t="shared" si="2"/>
        <v>1.6001573689732244E-3</v>
      </c>
      <c r="J18" s="45">
        <v>68051.600000000006</v>
      </c>
      <c r="K18" s="45">
        <v>133742000</v>
      </c>
      <c r="L18" s="46">
        <f t="shared" si="3"/>
        <v>5.0882744388449405E-4</v>
      </c>
      <c r="M18" s="45">
        <v>122350</v>
      </c>
      <c r="N18" s="45">
        <v>102805000</v>
      </c>
      <c r="O18" s="46">
        <f t="shared" si="4"/>
        <v>1.1901172121978503E-3</v>
      </c>
      <c r="P18" s="45">
        <v>1404780</v>
      </c>
      <c r="Q18" s="45">
        <v>9746410</v>
      </c>
      <c r="R18" s="46">
        <f t="shared" si="5"/>
        <v>0.1441330705357152</v>
      </c>
      <c r="S18" s="2"/>
      <c r="T18" s="2"/>
      <c r="U18" s="2"/>
      <c r="V18" s="2"/>
      <c r="W18" s="2"/>
      <c r="X18" s="2"/>
    </row>
    <row r="19" spans="1:24" ht="15.5">
      <c r="A19" s="5" t="s">
        <v>172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>
      <c r="A20" s="48" t="s">
        <v>1695</v>
      </c>
      <c r="B20" s="48" t="s">
        <v>1694</v>
      </c>
      <c r="C20" s="48" t="s">
        <v>1690</v>
      </c>
      <c r="D20" s="48" t="s">
        <v>1691</v>
      </c>
      <c r="E20" s="48" t="s">
        <v>1692</v>
      </c>
      <c r="F20" s="48" t="s">
        <v>1693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>
      <c r="A21" s="49">
        <v>99.768969999999996</v>
      </c>
      <c r="B21" s="49">
        <v>1</v>
      </c>
      <c r="C21" s="49">
        <v>1.498645</v>
      </c>
      <c r="D21" s="49">
        <v>0.89767719999999995</v>
      </c>
      <c r="E21" s="49">
        <v>1.701824</v>
      </c>
      <c r="F21" s="49">
        <v>0.53824399999999994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>
      <c r="A22" s="49">
        <v>118.879</v>
      </c>
      <c r="B22" s="49">
        <v>1</v>
      </c>
      <c r="C22" s="49">
        <v>1.9779139999999999</v>
      </c>
      <c r="D22" s="49">
        <v>1.1147423000000001</v>
      </c>
      <c r="E22" s="49">
        <v>2.2001390000000001</v>
      </c>
      <c r="F22" s="49">
        <v>0.61292500000000005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>
      <c r="A23" s="49">
        <v>185.97040000000001</v>
      </c>
      <c r="B23" s="49">
        <v>1</v>
      </c>
      <c r="C23" s="49">
        <v>2.6837209999999998</v>
      </c>
      <c r="D23" s="49">
        <v>1.6870259999999999</v>
      </c>
      <c r="E23" s="49">
        <v>2.1372719999999998</v>
      </c>
      <c r="F23" s="49">
        <v>0.39753699999999997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>
      <c r="A24" s="49">
        <v>234.5667</v>
      </c>
      <c r="B24" s="49">
        <v>1</v>
      </c>
      <c r="C24" s="49">
        <v>2.1607660000000002</v>
      </c>
      <c r="D24" s="49">
        <v>1.1616831000000001</v>
      </c>
      <c r="E24" s="49">
        <v>2.0188109999999999</v>
      </c>
      <c r="F24" s="49">
        <v>1.397087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>
      <c r="A25" s="49">
        <v>83.369979999999998</v>
      </c>
      <c r="B25" s="49">
        <v>1</v>
      </c>
      <c r="C25" s="49">
        <v>1.268224</v>
      </c>
      <c r="D25" s="49">
        <v>0.47401090000000001</v>
      </c>
      <c r="E25" s="49">
        <v>0.79346499999999998</v>
      </c>
      <c r="F25" s="49">
        <v>0.133603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>
      <c r="A26" s="49">
        <v>151.81890000000001</v>
      </c>
      <c r="B26" s="49">
        <v>1</v>
      </c>
      <c r="C26" s="49">
        <v>1.483209</v>
      </c>
      <c r="D26" s="49">
        <v>1.0382491</v>
      </c>
      <c r="E26" s="49">
        <v>1.555417</v>
      </c>
      <c r="F26" s="49">
        <v>0.55321600000000004</v>
      </c>
      <c r="G26" s="2"/>
      <c r="H26" s="2"/>
      <c r="I26" s="2"/>
      <c r="J26" s="2"/>
      <c r="K26" s="2"/>
      <c r="L26" s="2"/>
      <c r="M26" s="47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>
      <c r="A27" s="49">
        <v>123.25060000000001</v>
      </c>
      <c r="B27" s="49">
        <v>1</v>
      </c>
      <c r="C27" s="49">
        <v>1.8307770000000001</v>
      </c>
      <c r="D27" s="49">
        <v>0.8889996</v>
      </c>
      <c r="E27" s="49">
        <v>1.745215</v>
      </c>
      <c r="F27" s="49">
        <v>0.51479399999999997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>
      <c r="A28" s="49">
        <v>171.93790000000001</v>
      </c>
      <c r="B28" s="49">
        <v>1</v>
      </c>
      <c r="C28" s="49">
        <v>2.4880119999999999</v>
      </c>
      <c r="D28" s="49">
        <v>0.87491529999999995</v>
      </c>
      <c r="E28" s="49">
        <v>2.0013019999999999</v>
      </c>
      <c r="F28" s="49">
        <v>0.37881999999999999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>
      <c r="A29" s="49">
        <v>274.11419999999998</v>
      </c>
      <c r="B29" s="49">
        <v>1</v>
      </c>
      <c r="C29" s="49">
        <v>1.663721</v>
      </c>
      <c r="D29" s="49">
        <v>0.74809179999999997</v>
      </c>
      <c r="E29" s="49">
        <v>1.5694570000000001</v>
      </c>
      <c r="F29" s="49">
        <v>0.64476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>
      <c r="A30" s="49">
        <v>116.244</v>
      </c>
      <c r="B30" s="49">
        <v>1</v>
      </c>
      <c r="C30" s="49">
        <v>1.5683530000000001</v>
      </c>
      <c r="D30" s="49">
        <v>0.91259950000000001</v>
      </c>
      <c r="E30" s="49">
        <v>1.495895</v>
      </c>
      <c r="F30" s="49">
        <v>0.72369700000000003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>
      <c r="A31" s="49">
        <v>183.8443</v>
      </c>
      <c r="B31" s="49">
        <v>1</v>
      </c>
      <c r="C31" s="49">
        <v>1.3602590000000001</v>
      </c>
      <c r="D31" s="49">
        <v>0.74833939999999999</v>
      </c>
      <c r="E31" s="49">
        <v>1.4686159999999999</v>
      </c>
      <c r="F31" s="49">
        <v>0.444411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>
      <c r="A32" s="49">
        <v>116.244</v>
      </c>
      <c r="B32" s="49">
        <v>1</v>
      </c>
      <c r="C32" s="49">
        <v>1.5683530000000001</v>
      </c>
      <c r="D32" s="49">
        <v>0.91259950000000001</v>
      </c>
      <c r="E32" s="49">
        <v>1.495895</v>
      </c>
      <c r="F32" s="49">
        <v>0.72369700000000003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>
      <c r="A33" s="49">
        <v>183.8443</v>
      </c>
      <c r="B33" s="49">
        <v>1</v>
      </c>
      <c r="C33" s="49">
        <v>1.3602590000000001</v>
      </c>
      <c r="D33" s="49">
        <v>0.74833939999999999</v>
      </c>
      <c r="E33" s="49">
        <v>1.4686159999999999</v>
      </c>
      <c r="F33" s="49">
        <v>0.444411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>
      <c r="A34" s="49">
        <v>121.1083</v>
      </c>
      <c r="B34" s="49">
        <v>1</v>
      </c>
      <c r="C34" s="49">
        <v>1.572316</v>
      </c>
      <c r="D34" s="49">
        <v>0.81552550000000001</v>
      </c>
      <c r="E34" s="49">
        <v>1.344538</v>
      </c>
      <c r="F34" s="49">
        <v>0.42754399999999998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5">
      <c r="A35" s="5" t="s">
        <v>1724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>
      <c r="A36" s="65" t="s">
        <v>1722</v>
      </c>
      <c r="B36" s="65"/>
      <c r="C36" s="65"/>
      <c r="D36" s="65" t="s">
        <v>1641</v>
      </c>
      <c r="E36" s="65"/>
      <c r="F36" s="65"/>
      <c r="G36" s="65" t="s">
        <v>1643</v>
      </c>
      <c r="H36" s="65"/>
      <c r="I36" s="65"/>
      <c r="J36" s="65" t="s">
        <v>1645</v>
      </c>
      <c r="K36" s="65"/>
      <c r="L36" s="65"/>
      <c r="M36" s="65" t="s">
        <v>1646</v>
      </c>
      <c r="N36" s="65"/>
      <c r="O36" s="65"/>
      <c r="P36" s="65" t="s">
        <v>1647</v>
      </c>
      <c r="Q36" s="65"/>
      <c r="R36" s="65"/>
      <c r="S36" s="65" t="s">
        <v>1648</v>
      </c>
      <c r="T36" s="65"/>
      <c r="U36" s="65"/>
      <c r="V36" s="65" t="s">
        <v>1649</v>
      </c>
      <c r="W36" s="65"/>
      <c r="X36" s="65"/>
    </row>
    <row r="37" spans="1:24">
      <c r="A37" s="40">
        <v>72626.8</v>
      </c>
      <c r="B37" s="40">
        <v>94334900</v>
      </c>
      <c r="C37" s="40">
        <v>7.6988262032397345E-4</v>
      </c>
      <c r="D37" s="40">
        <v>117844</v>
      </c>
      <c r="E37" s="40">
        <v>108941000</v>
      </c>
      <c r="F37" s="40">
        <v>1.0817231345407147E-3</v>
      </c>
      <c r="G37" s="40">
        <v>263460</v>
      </c>
      <c r="H37" s="40">
        <v>122751000</v>
      </c>
      <c r="I37" s="40">
        <v>2.1462961605200771E-3</v>
      </c>
      <c r="J37" s="40">
        <v>225063</v>
      </c>
      <c r="K37" s="40">
        <v>110050000</v>
      </c>
      <c r="L37" s="40">
        <v>2.0450976828714222E-3</v>
      </c>
      <c r="M37" s="40">
        <v>238918</v>
      </c>
      <c r="N37" s="40">
        <v>128723000</v>
      </c>
      <c r="O37" s="40">
        <v>1.8560630190408863E-3</v>
      </c>
      <c r="P37" s="40">
        <v>187739</v>
      </c>
      <c r="Q37" s="40">
        <v>117831000</v>
      </c>
      <c r="R37" s="40">
        <v>1.593290390474493E-3</v>
      </c>
      <c r="S37" s="40">
        <v>150303</v>
      </c>
      <c r="T37" s="40">
        <v>114628000</v>
      </c>
      <c r="U37" s="40">
        <v>1.31122413371951E-3</v>
      </c>
      <c r="V37" s="40">
        <v>100982</v>
      </c>
      <c r="W37" s="40">
        <v>113552000</v>
      </c>
      <c r="X37" s="40">
        <v>8.893018176694378E-4</v>
      </c>
    </row>
    <row r="38" spans="1:24">
      <c r="A38" s="40">
        <v>52018.1</v>
      </c>
      <c r="B38" s="40">
        <v>48331200</v>
      </c>
      <c r="C38" s="40">
        <v>1.076284056675605E-3</v>
      </c>
      <c r="D38" s="40">
        <v>45331.5</v>
      </c>
      <c r="E38" s="40">
        <v>35910700</v>
      </c>
      <c r="F38" s="40">
        <v>1.2623396369327248E-3</v>
      </c>
      <c r="G38" s="40">
        <v>99527.7</v>
      </c>
      <c r="H38" s="40">
        <v>46420200</v>
      </c>
      <c r="I38" s="40">
        <v>2.1440601289955665E-3</v>
      </c>
      <c r="J38" s="40">
        <v>96339.6</v>
      </c>
      <c r="K38" s="40">
        <v>43416600</v>
      </c>
      <c r="L38" s="40">
        <v>2.218957725846796E-3</v>
      </c>
      <c r="M38" s="40">
        <v>144233</v>
      </c>
      <c r="N38" s="40">
        <v>68370800</v>
      </c>
      <c r="O38" s="40">
        <v>2.1095701673813968E-3</v>
      </c>
      <c r="P38" s="40">
        <v>92768</v>
      </c>
      <c r="Q38" s="40">
        <v>54465700</v>
      </c>
      <c r="R38" s="40">
        <v>1.7032370831550866E-3</v>
      </c>
      <c r="S38" s="40">
        <v>62164.4</v>
      </c>
      <c r="T38" s="40">
        <v>38937200</v>
      </c>
      <c r="U38" s="40">
        <v>1.5965297966982731E-3</v>
      </c>
      <c r="V38" s="40">
        <v>60853.599999999999</v>
      </c>
      <c r="W38" s="40">
        <v>41623900</v>
      </c>
      <c r="X38" s="40">
        <v>1.4619869834398027E-3</v>
      </c>
    </row>
    <row r="39" spans="1:24">
      <c r="A39" s="40">
        <v>39873.9</v>
      </c>
      <c r="B39" s="40">
        <v>40603100</v>
      </c>
      <c r="C39" s="40">
        <v>9.8204078013747718E-4</v>
      </c>
      <c r="D39" s="40">
        <v>50801.9</v>
      </c>
      <c r="E39" s="40">
        <v>45947800</v>
      </c>
      <c r="F39" s="40">
        <v>1.1056437957856523E-3</v>
      </c>
      <c r="G39" s="40">
        <v>127313</v>
      </c>
      <c r="H39" s="40">
        <v>64996600</v>
      </c>
      <c r="I39" s="40">
        <v>1.9587639968859909E-3</v>
      </c>
      <c r="J39" s="40">
        <v>116865.4</v>
      </c>
      <c r="K39" s="40">
        <v>57422500</v>
      </c>
      <c r="L39" s="40">
        <v>2.035184814314946E-3</v>
      </c>
      <c r="M39" s="40">
        <v>124324.7</v>
      </c>
      <c r="N39" s="40">
        <v>61012700</v>
      </c>
      <c r="O39" s="40">
        <v>2.0376855966052969E-3</v>
      </c>
      <c r="P39" s="40">
        <v>90056</v>
      </c>
      <c r="Q39" s="40">
        <v>50374300</v>
      </c>
      <c r="R39" s="40">
        <v>1.7877370008119219E-3</v>
      </c>
      <c r="S39" s="40">
        <v>64166.9</v>
      </c>
      <c r="T39" s="40">
        <v>44602400</v>
      </c>
      <c r="U39" s="40">
        <v>1.4386423152117375E-3</v>
      </c>
      <c r="V39" s="40">
        <v>61570.3</v>
      </c>
      <c r="W39" s="40">
        <v>58275400</v>
      </c>
      <c r="X39" s="40">
        <v>1.0565401524485461E-3</v>
      </c>
    </row>
    <row r="40" spans="1:24">
      <c r="A40" s="40">
        <v>62553</v>
      </c>
      <c r="B40" s="40">
        <v>48258700</v>
      </c>
      <c r="C40" s="40">
        <v>1.2962015139239141E-3</v>
      </c>
      <c r="D40" s="40">
        <v>76303.199999999997</v>
      </c>
      <c r="E40" s="40">
        <v>51464200</v>
      </c>
      <c r="F40" s="40">
        <v>1.4826461890012862E-3</v>
      </c>
      <c r="G40" s="40">
        <v>154230</v>
      </c>
      <c r="H40" s="40">
        <v>64393900</v>
      </c>
      <c r="I40" s="40">
        <v>2.3951026417098516E-3</v>
      </c>
      <c r="J40" s="40">
        <v>112005</v>
      </c>
      <c r="K40" s="40">
        <v>42791300</v>
      </c>
      <c r="L40" s="40">
        <v>2.6174713084201697E-3</v>
      </c>
      <c r="M40" s="40">
        <v>140043</v>
      </c>
      <c r="N40" s="40">
        <v>64535700</v>
      </c>
      <c r="O40" s="40">
        <v>2.1700082280040351E-3</v>
      </c>
      <c r="P40" s="40">
        <v>82604.3</v>
      </c>
      <c r="Q40" s="40">
        <v>45540100</v>
      </c>
      <c r="R40" s="40">
        <v>1.8138805140963678E-3</v>
      </c>
      <c r="S40" s="40">
        <v>77334.600000000006</v>
      </c>
      <c r="T40" s="40">
        <v>49546100</v>
      </c>
      <c r="U40" s="40">
        <v>1.5608615007033854E-3</v>
      </c>
      <c r="V40" s="40">
        <v>72753</v>
      </c>
      <c r="W40" s="40">
        <v>53582500</v>
      </c>
      <c r="X40" s="40">
        <v>1.3577753930854291E-3</v>
      </c>
    </row>
    <row r="41" spans="1:24">
      <c r="A41" s="40">
        <v>64293.8</v>
      </c>
      <c r="B41" s="40">
        <v>49587600</v>
      </c>
      <c r="C41" s="40">
        <v>1.2965701102695029E-3</v>
      </c>
      <c r="D41" s="40">
        <v>104562</v>
      </c>
      <c r="E41" s="40">
        <v>75096500</v>
      </c>
      <c r="F41" s="40">
        <v>1.392368485881499E-3</v>
      </c>
      <c r="G41" s="40">
        <v>212720</v>
      </c>
      <c r="H41" s="40">
        <v>92007300</v>
      </c>
      <c r="I41" s="40">
        <v>2.3119904616264145E-3</v>
      </c>
      <c r="J41" s="40">
        <v>211464</v>
      </c>
      <c r="K41" s="40">
        <v>93360300</v>
      </c>
      <c r="L41" s="40">
        <v>2.2650312820331553E-3</v>
      </c>
      <c r="M41" s="40">
        <v>223946</v>
      </c>
      <c r="N41" s="40">
        <v>109644000</v>
      </c>
      <c r="O41" s="40">
        <v>2.0424829448031814E-3</v>
      </c>
      <c r="P41" s="40">
        <v>134821</v>
      </c>
      <c r="Q41" s="40">
        <v>75329500</v>
      </c>
      <c r="R41" s="40">
        <v>1.7897503634034474E-3</v>
      </c>
      <c r="S41" s="40">
        <v>126887</v>
      </c>
      <c r="T41" s="40">
        <v>76557100</v>
      </c>
      <c r="U41" s="40">
        <v>1.65741649043655E-3</v>
      </c>
      <c r="V41" s="40">
        <v>112512</v>
      </c>
      <c r="W41" s="40">
        <v>84605700</v>
      </c>
      <c r="X41" s="40">
        <v>1.3298394789003577E-3</v>
      </c>
    </row>
    <row r="42" spans="1:24">
      <c r="A42" s="40">
        <v>123800</v>
      </c>
      <c r="B42" s="40">
        <v>85464500</v>
      </c>
      <c r="C42" s="40">
        <v>1.4485546630472301E-3</v>
      </c>
      <c r="D42" s="40">
        <v>143239</v>
      </c>
      <c r="E42" s="40">
        <v>91486000</v>
      </c>
      <c r="F42" s="40">
        <v>1.5656931115143301E-3</v>
      </c>
      <c r="G42" s="40">
        <v>281609</v>
      </c>
      <c r="H42" s="40">
        <v>97307200</v>
      </c>
      <c r="I42" s="40">
        <v>2.8940201752799383E-3</v>
      </c>
      <c r="J42" s="40">
        <v>199139</v>
      </c>
      <c r="K42" s="40">
        <v>66896000</v>
      </c>
      <c r="L42" s="40">
        <v>2.9768446543889022E-3</v>
      </c>
      <c r="M42" s="40">
        <v>203609</v>
      </c>
      <c r="N42" s="40">
        <v>76379500</v>
      </c>
      <c r="O42" s="40">
        <v>2.6657545545597967E-3</v>
      </c>
      <c r="P42" s="40">
        <v>185109</v>
      </c>
      <c r="Q42" s="40">
        <v>75685000</v>
      </c>
      <c r="R42" s="40">
        <v>2.4457818590209422E-3</v>
      </c>
      <c r="S42" s="40">
        <v>171154</v>
      </c>
      <c r="T42" s="40">
        <v>80544900</v>
      </c>
      <c r="U42" s="40">
        <v>2.1249514246091312E-3</v>
      </c>
      <c r="V42" s="40">
        <v>180997</v>
      </c>
      <c r="W42" s="40">
        <v>91777500</v>
      </c>
      <c r="X42" s="40">
        <v>1.9721282449402088E-3</v>
      </c>
    </row>
    <row r="43" spans="1:24">
      <c r="A43" s="40">
        <v>108766</v>
      </c>
      <c r="B43" s="40">
        <v>102025000</v>
      </c>
      <c r="C43" s="40">
        <v>1.0660720411663808E-3</v>
      </c>
      <c r="D43" s="40">
        <v>121052</v>
      </c>
      <c r="E43" s="40">
        <v>89394700</v>
      </c>
      <c r="F43" s="40">
        <v>1.3541294953727681E-3</v>
      </c>
      <c r="G43" s="40">
        <v>272286</v>
      </c>
      <c r="H43" s="40">
        <v>132968000</v>
      </c>
      <c r="I43" s="40">
        <v>2.0477558510318271E-3</v>
      </c>
      <c r="J43" s="40">
        <v>199188</v>
      </c>
      <c r="K43" s="40">
        <v>95414200</v>
      </c>
      <c r="L43" s="40">
        <v>2.0876137933347446E-3</v>
      </c>
      <c r="M43" s="40">
        <v>197812</v>
      </c>
      <c r="N43" s="40">
        <v>105463000</v>
      </c>
      <c r="O43" s="40">
        <v>1.8756530726415899E-3</v>
      </c>
      <c r="P43" s="40">
        <v>128840</v>
      </c>
      <c r="Q43" s="40">
        <v>78155100</v>
      </c>
      <c r="R43" s="40">
        <v>1.648516859424401E-3</v>
      </c>
      <c r="S43" s="40">
        <v>114189</v>
      </c>
      <c r="T43" s="40">
        <v>73588800</v>
      </c>
      <c r="U43" s="40">
        <v>1.5517171091253017E-3</v>
      </c>
      <c r="V43" s="40">
        <v>111136</v>
      </c>
      <c r="W43" s="40">
        <v>86114200</v>
      </c>
      <c r="X43" s="40">
        <v>1.2905653190762964E-3</v>
      </c>
    </row>
    <row r="44" spans="1:24">
      <c r="A44" s="40">
        <v>112541</v>
      </c>
      <c r="B44" s="40">
        <v>82118700</v>
      </c>
      <c r="C44" s="40">
        <v>1.3704673844081798E-3</v>
      </c>
      <c r="D44" s="40">
        <v>146334</v>
      </c>
      <c r="E44" s="40">
        <v>89413200</v>
      </c>
      <c r="F44" s="40">
        <v>1.6366039913569808E-3</v>
      </c>
      <c r="G44" s="40">
        <v>271325</v>
      </c>
      <c r="H44" s="40">
        <v>130639000</v>
      </c>
      <c r="I44" s="40">
        <v>2.0769065899157221E-3</v>
      </c>
      <c r="J44" s="40">
        <v>218013</v>
      </c>
      <c r="K44" s="40">
        <v>90272500</v>
      </c>
      <c r="L44" s="40">
        <v>2.4150544185660085E-3</v>
      </c>
      <c r="M44" s="40">
        <v>228076</v>
      </c>
      <c r="N44" s="40">
        <v>118674000</v>
      </c>
      <c r="O44" s="40">
        <v>1.9218699967979507E-3</v>
      </c>
      <c r="P44" s="40">
        <v>151012</v>
      </c>
      <c r="Q44" s="40">
        <v>83045200</v>
      </c>
      <c r="R44" s="40">
        <v>1.8184314084378145E-3</v>
      </c>
      <c r="S44" s="40">
        <v>163676</v>
      </c>
      <c r="T44" s="40">
        <v>92923200</v>
      </c>
      <c r="U44" s="40">
        <v>1.7614115742893056E-3</v>
      </c>
      <c r="V44" s="40">
        <v>127104</v>
      </c>
      <c r="W44" s="40">
        <v>84596000</v>
      </c>
      <c r="X44" s="40">
        <v>1.5024823868740838E-3</v>
      </c>
    </row>
    <row r="45" spans="1:24">
      <c r="A45" s="40">
        <v>138606</v>
      </c>
      <c r="B45" s="40">
        <v>98448100</v>
      </c>
      <c r="C45" s="40">
        <v>1.4079093451270263E-3</v>
      </c>
      <c r="D45" s="40">
        <v>133939</v>
      </c>
      <c r="E45" s="40">
        <v>80277800</v>
      </c>
      <c r="F45" s="40">
        <v>1.6684438288044764E-3</v>
      </c>
      <c r="G45" s="40">
        <v>273743</v>
      </c>
      <c r="H45" s="40">
        <v>112868000</v>
      </c>
      <c r="I45" s="40">
        <v>2.4253375624623454E-3</v>
      </c>
      <c r="J45" s="40">
        <v>261306</v>
      </c>
      <c r="K45" s="40">
        <v>115225000</v>
      </c>
      <c r="L45" s="40">
        <v>2.2677891082664354E-3</v>
      </c>
      <c r="M45" s="40">
        <v>187212</v>
      </c>
      <c r="N45" s="40">
        <v>84731300</v>
      </c>
      <c r="O45" s="40">
        <v>2.2094786696297592E-3</v>
      </c>
      <c r="P45" s="40">
        <v>123870</v>
      </c>
      <c r="Q45" s="40">
        <v>71989300</v>
      </c>
      <c r="R45" s="40">
        <v>1.7206723777005749E-3</v>
      </c>
      <c r="S45" s="40">
        <v>111680</v>
      </c>
      <c r="T45" s="40">
        <v>69301800</v>
      </c>
      <c r="U45" s="40">
        <v>1.6115021543451973E-3</v>
      </c>
      <c r="V45" s="40">
        <v>148926</v>
      </c>
      <c r="W45" s="40">
        <v>99078100</v>
      </c>
      <c r="X45" s="40">
        <v>1.5031172378154203E-3</v>
      </c>
    </row>
    <row r="46" spans="1:24" ht="15.5">
      <c r="A46" s="5" t="s">
        <v>1723</v>
      </c>
      <c r="B46" s="2"/>
      <c r="C46" s="47"/>
      <c r="D46" s="47"/>
      <c r="E46" s="3"/>
      <c r="F46" s="47"/>
      <c r="G46" s="47"/>
      <c r="H46" s="3"/>
      <c r="I46" s="47"/>
      <c r="J46" s="47"/>
      <c r="K46" s="3"/>
      <c r="L46" s="47"/>
      <c r="M46" s="47"/>
      <c r="N46" s="3"/>
      <c r="O46" s="47"/>
      <c r="P46" s="47"/>
      <c r="Q46" s="3"/>
      <c r="R46" s="47"/>
      <c r="S46" s="47"/>
      <c r="T46" s="3"/>
      <c r="U46" s="2"/>
      <c r="V46" s="2"/>
      <c r="W46" s="2"/>
      <c r="X46" s="2"/>
    </row>
    <row r="47" spans="1:24">
      <c r="A47" s="50" t="s">
        <v>1722</v>
      </c>
      <c r="B47" s="50" t="s">
        <v>1641</v>
      </c>
      <c r="C47" s="50" t="s">
        <v>1643</v>
      </c>
      <c r="D47" s="50" t="s">
        <v>1645</v>
      </c>
      <c r="E47" s="50" t="s">
        <v>1646</v>
      </c>
      <c r="F47" s="50" t="s">
        <v>1647</v>
      </c>
      <c r="G47" s="50" t="s">
        <v>1648</v>
      </c>
      <c r="H47" s="50" t="s">
        <v>1649</v>
      </c>
      <c r="I47" s="47"/>
      <c r="J47" s="47"/>
      <c r="K47" s="3"/>
      <c r="L47" s="47"/>
      <c r="M47" s="47"/>
      <c r="N47" s="3"/>
      <c r="O47" s="47"/>
      <c r="P47" s="47"/>
      <c r="Q47" s="3"/>
      <c r="R47" s="47"/>
      <c r="S47" s="47"/>
      <c r="T47" s="3"/>
      <c r="U47" s="2"/>
      <c r="V47" s="2"/>
      <c r="W47" s="2"/>
      <c r="X47" s="2"/>
    </row>
    <row r="48" spans="1:24">
      <c r="A48" s="40">
        <v>1</v>
      </c>
      <c r="B48" s="40">
        <v>1.4050494269964373</v>
      </c>
      <c r="C48" s="40">
        <v>2.7878225899123383</v>
      </c>
      <c r="D48" s="40">
        <v>2.6563759576892734</v>
      </c>
      <c r="E48" s="40">
        <v>2.4108389643343795</v>
      </c>
      <c r="F48" s="40">
        <v>2.0695237798770183</v>
      </c>
      <c r="G48" s="40">
        <v>1.7031481151863581</v>
      </c>
      <c r="H48" s="40">
        <v>1.1551135123627179</v>
      </c>
      <c r="I48" s="47"/>
      <c r="J48" s="47"/>
      <c r="K48" s="3"/>
      <c r="L48" s="47"/>
      <c r="M48" s="47"/>
      <c r="N48" s="3"/>
      <c r="O48" s="47"/>
      <c r="P48" s="47"/>
      <c r="Q48" s="3"/>
      <c r="R48" s="47"/>
      <c r="S48" s="47"/>
      <c r="T48" s="3"/>
      <c r="U48" s="2"/>
      <c r="V48" s="2"/>
      <c r="W48" s="2"/>
      <c r="X48" s="2"/>
    </row>
    <row r="49" spans="1:24">
      <c r="A49" s="40">
        <v>1</v>
      </c>
      <c r="B49" s="40">
        <v>1.1728684719457825</v>
      </c>
      <c r="C49" s="40">
        <v>1.9920950381984448</v>
      </c>
      <c r="D49" s="40">
        <v>2.0616840991779144</v>
      </c>
      <c r="E49" s="40">
        <v>1.9600496302968344</v>
      </c>
      <c r="F49" s="40">
        <v>1.5825163186157341</v>
      </c>
      <c r="G49" s="40">
        <v>1.4833721514277449</v>
      </c>
      <c r="H49" s="40">
        <v>1.3583653630952648</v>
      </c>
      <c r="I49" s="47"/>
      <c r="J49" s="47"/>
      <c r="K49" s="3"/>
      <c r="L49" s="47"/>
      <c r="M49" s="47"/>
      <c r="N49" s="3"/>
      <c r="O49" s="47"/>
      <c r="P49" s="47"/>
      <c r="Q49" s="3"/>
      <c r="R49" s="47"/>
      <c r="S49" s="47"/>
      <c r="T49" s="3"/>
      <c r="U49" s="2"/>
      <c r="V49" s="2"/>
      <c r="W49" s="2"/>
      <c r="X49" s="2"/>
    </row>
    <row r="50" spans="1:24">
      <c r="A50" s="40">
        <v>1</v>
      </c>
      <c r="B50" s="40">
        <v>1.1258634245625438</v>
      </c>
      <c r="C50" s="40">
        <v>1.9945851908632359</v>
      </c>
      <c r="D50" s="40">
        <v>2.0724035655933126</v>
      </c>
      <c r="E50" s="40">
        <v>2.0749500813194728</v>
      </c>
      <c r="F50" s="40">
        <v>1.8204305126327383</v>
      </c>
      <c r="G50" s="40">
        <v>1.4649517049692582</v>
      </c>
      <c r="H50" s="40">
        <v>1.0758617908928789</v>
      </c>
      <c r="I50" s="47"/>
      <c r="J50" s="47"/>
      <c r="K50" s="3"/>
      <c r="L50" s="47"/>
      <c r="M50" s="47"/>
      <c r="N50" s="3"/>
      <c r="O50" s="47"/>
      <c r="P50" s="47"/>
      <c r="Q50" s="3"/>
      <c r="R50" s="47"/>
      <c r="S50" s="47"/>
      <c r="T50" s="3"/>
      <c r="U50" s="2"/>
      <c r="V50" s="2"/>
      <c r="W50" s="2"/>
      <c r="X50" s="2"/>
    </row>
    <row r="51" spans="1:24">
      <c r="A51" s="40">
        <v>1</v>
      </c>
      <c r="B51" s="40">
        <v>1.1438392665604586</v>
      </c>
      <c r="C51" s="40">
        <v>1.8477857154010715</v>
      </c>
      <c r="D51" s="40">
        <v>2.019339801954446</v>
      </c>
      <c r="E51" s="40">
        <v>1.6741287559793829</v>
      </c>
      <c r="F51" s="40">
        <v>1.399381573475651</v>
      </c>
      <c r="G51" s="40">
        <v>1.2041812048022393</v>
      </c>
      <c r="H51" s="40">
        <v>1.0475033229787829</v>
      </c>
      <c r="I51" s="47"/>
      <c r="J51" s="47"/>
      <c r="K51" s="3"/>
      <c r="L51" s="47"/>
      <c r="M51" s="47"/>
      <c r="N51" s="3"/>
      <c r="O51" s="47"/>
      <c r="P51" s="47"/>
      <c r="Q51" s="3"/>
      <c r="R51" s="47"/>
      <c r="S51" s="47"/>
      <c r="T51" s="3"/>
      <c r="U51" s="2"/>
      <c r="V51" s="2"/>
      <c r="W51" s="2"/>
      <c r="X51" s="2"/>
    </row>
    <row r="52" spans="1:24">
      <c r="A52" s="40">
        <v>1</v>
      </c>
      <c r="B52" s="40">
        <v>1.0738859972578603</v>
      </c>
      <c r="C52" s="40">
        <v>1.7831588460309702</v>
      </c>
      <c r="D52" s="40">
        <v>1.7469408434553144</v>
      </c>
      <c r="E52" s="40">
        <v>1.5752969535744075</v>
      </c>
      <c r="F52" s="40">
        <v>1.3803729927349884</v>
      </c>
      <c r="G52" s="40">
        <v>1.278308421047931</v>
      </c>
      <c r="H52" s="40">
        <v>1.0256595215078184</v>
      </c>
      <c r="I52" s="47"/>
      <c r="J52" s="47"/>
      <c r="K52" s="3"/>
      <c r="L52" s="47"/>
      <c r="M52" s="47"/>
      <c r="N52" s="3"/>
      <c r="O52" s="47"/>
      <c r="P52" s="47"/>
      <c r="Q52" s="3"/>
      <c r="R52" s="47"/>
      <c r="S52" s="47"/>
      <c r="T52" s="3"/>
      <c r="U52" s="2"/>
      <c r="V52" s="2"/>
      <c r="W52" s="2"/>
      <c r="X52" s="2"/>
    </row>
    <row r="53" spans="1:24">
      <c r="A53" s="40">
        <v>1</v>
      </c>
      <c r="B53" s="40">
        <v>1.0808657425607147</v>
      </c>
      <c r="C53" s="40">
        <v>1.9978674254459798</v>
      </c>
      <c r="D53" s="40">
        <v>2.0550447493135731</v>
      </c>
      <c r="E53" s="40">
        <v>1.8402857845571547</v>
      </c>
      <c r="F53" s="40">
        <v>1.6884291089684598</v>
      </c>
      <c r="G53" s="40">
        <v>1.4669459695355986</v>
      </c>
      <c r="H53" s="40">
        <v>1.3614455120330573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>
      <c r="A54" s="40">
        <v>1</v>
      </c>
      <c r="B54" s="40">
        <v>1.2702044918945872</v>
      </c>
      <c r="C54" s="40">
        <v>1.9208419055727173</v>
      </c>
      <c r="D54" s="40">
        <v>1.9582295686609539</v>
      </c>
      <c r="E54" s="40">
        <v>1.7594055562975397</v>
      </c>
      <c r="F54" s="40">
        <v>1.5463465842521975</v>
      </c>
      <c r="G54" s="40">
        <v>1.4555462006372295</v>
      </c>
      <c r="H54" s="40">
        <v>1.2105798381733184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>
      <c r="A55" s="40">
        <v>1</v>
      </c>
      <c r="B55" s="40">
        <v>1.1941940464812513</v>
      </c>
      <c r="C55" s="40">
        <v>1.5154731980816967</v>
      </c>
      <c r="D55" s="40">
        <v>1.76221225403983</v>
      </c>
      <c r="E55" s="40">
        <v>1.402346395589624</v>
      </c>
      <c r="F55" s="40">
        <v>1.3268695257735614</v>
      </c>
      <c r="G55" s="40">
        <v>1.2852634030761341</v>
      </c>
      <c r="H55" s="40">
        <v>1.0963284525905834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>
      <c r="A56" s="40">
        <v>1</v>
      </c>
      <c r="B56" s="40">
        <v>1.1850506103814118</v>
      </c>
      <c r="C56" s="40">
        <v>1.7226517963367332</v>
      </c>
      <c r="D56" s="40">
        <v>1.6107493824908363</v>
      </c>
      <c r="E56" s="40">
        <v>1.5693330520726194</v>
      </c>
      <c r="F56" s="40">
        <v>1.2221471387032594</v>
      </c>
      <c r="G56" s="40">
        <v>1.1446064762073174</v>
      </c>
      <c r="H56" s="40">
        <v>1.0676235959494993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</sheetData>
  <mergeCells count="14">
    <mergeCell ref="V36:X36"/>
    <mergeCell ref="A2:C2"/>
    <mergeCell ref="D2:F2"/>
    <mergeCell ref="G2:I2"/>
    <mergeCell ref="J2:L2"/>
    <mergeCell ref="M2:O2"/>
    <mergeCell ref="P2:R2"/>
    <mergeCell ref="A36:C36"/>
    <mergeCell ref="D36:F36"/>
    <mergeCell ref="G36:I36"/>
    <mergeCell ref="J36:L36"/>
    <mergeCell ref="M36:O36"/>
    <mergeCell ref="P36:R36"/>
    <mergeCell ref="S36:U36"/>
  </mergeCells>
  <phoneticPr fontId="1" type="noConversion"/>
  <conditionalFormatting sqref="C44">
    <cfRule type="duplicateValues" dxfId="53" priority="7"/>
  </conditionalFormatting>
  <conditionalFormatting sqref="F44">
    <cfRule type="duplicateValues" dxfId="52" priority="8"/>
  </conditionalFormatting>
  <conditionalFormatting sqref="I44">
    <cfRule type="duplicateValues" dxfId="51" priority="6"/>
  </conditionalFormatting>
  <conditionalFormatting sqref="L44">
    <cfRule type="duplicateValues" dxfId="50" priority="5"/>
  </conditionalFormatting>
  <conditionalFormatting sqref="O44">
    <cfRule type="duplicateValues" dxfId="49" priority="4"/>
  </conditionalFormatting>
  <conditionalFormatting sqref="R44">
    <cfRule type="duplicateValues" dxfId="48" priority="3"/>
  </conditionalFormatting>
  <conditionalFormatting sqref="U44">
    <cfRule type="duplicateValues" dxfId="47" priority="2"/>
  </conditionalFormatting>
  <conditionalFormatting sqref="X44">
    <cfRule type="duplicateValues" dxfId="4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65BFC-7FD4-42BB-A86A-94D4758AA3E8}">
  <dimension ref="A1:BB452"/>
  <sheetViews>
    <sheetView zoomScale="170" zoomScaleNormal="85" workbookViewId="0">
      <selection activeCell="AM14" sqref="AM14"/>
    </sheetView>
  </sheetViews>
  <sheetFormatPr defaultColWidth="8.81640625" defaultRowHeight="14.5"/>
  <cols>
    <col min="36" max="36" width="21.453125" customWidth="1"/>
    <col min="43" max="43" width="13.453125" customWidth="1"/>
  </cols>
  <sheetData>
    <row r="1" spans="1:54" ht="15.5">
      <c r="A1" s="27" t="s">
        <v>166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</row>
    <row r="2" spans="1:54" ht="15.5">
      <c r="A2" s="22" t="s">
        <v>1592</v>
      </c>
      <c r="B2" s="20"/>
      <c r="C2" s="20"/>
      <c r="D2" s="20"/>
      <c r="E2" s="8" t="s">
        <v>928</v>
      </c>
      <c r="F2" s="8" t="s">
        <v>929</v>
      </c>
      <c r="G2" s="8" t="s">
        <v>930</v>
      </c>
      <c r="H2" s="8" t="s">
        <v>1593</v>
      </c>
      <c r="I2" s="23"/>
      <c r="J2" s="23"/>
      <c r="K2" s="23"/>
      <c r="L2" s="8" t="s">
        <v>928</v>
      </c>
      <c r="M2" s="8" t="s">
        <v>929</v>
      </c>
      <c r="N2" s="8" t="s">
        <v>930</v>
      </c>
      <c r="O2" s="8" t="s">
        <v>1591</v>
      </c>
      <c r="P2" s="8"/>
      <c r="Q2" s="8"/>
      <c r="R2" s="8"/>
      <c r="S2" s="8" t="s">
        <v>928</v>
      </c>
      <c r="T2" s="8" t="s">
        <v>929</v>
      </c>
      <c r="U2" s="8" t="s">
        <v>930</v>
      </c>
      <c r="V2" s="8" t="s">
        <v>1594</v>
      </c>
      <c r="W2" s="23"/>
      <c r="X2" s="23"/>
      <c r="Y2" s="23"/>
      <c r="Z2" s="8" t="s">
        <v>928</v>
      </c>
      <c r="AA2" s="8" t="s">
        <v>929</v>
      </c>
      <c r="AB2" s="8" t="s">
        <v>930</v>
      </c>
      <c r="AC2" s="39" t="s">
        <v>1650</v>
      </c>
      <c r="AD2" s="39"/>
      <c r="AE2" s="39"/>
      <c r="AF2" s="39"/>
      <c r="AG2" s="39" t="s">
        <v>928</v>
      </c>
      <c r="AH2" s="39" t="s">
        <v>929</v>
      </c>
      <c r="AI2" s="42" t="s">
        <v>930</v>
      </c>
      <c r="AJ2" s="44"/>
      <c r="AK2" s="44"/>
      <c r="AL2" s="44"/>
      <c r="AM2" s="44"/>
      <c r="AN2" s="39" t="s">
        <v>928</v>
      </c>
      <c r="AO2" s="39" t="s">
        <v>929</v>
      </c>
      <c r="AP2" s="39" t="s">
        <v>930</v>
      </c>
      <c r="AQ2" s="44"/>
      <c r="AR2" s="44"/>
      <c r="AS2" s="44"/>
      <c r="AT2" s="44"/>
      <c r="AU2" s="39" t="s">
        <v>2128</v>
      </c>
      <c r="AV2" s="39" t="s">
        <v>929</v>
      </c>
      <c r="AW2" s="39" t="s">
        <v>930</v>
      </c>
      <c r="AX2" s="44"/>
      <c r="AY2" s="44"/>
      <c r="AZ2" s="44"/>
      <c r="BA2" s="39" t="s">
        <v>2128</v>
      </c>
      <c r="BB2" s="39" t="s">
        <v>929</v>
      </c>
    </row>
    <row r="3" spans="1:54" ht="15.5">
      <c r="A3" s="20" t="s">
        <v>948</v>
      </c>
      <c r="B3" s="20" t="s">
        <v>993</v>
      </c>
      <c r="C3" s="20">
        <v>20.435653722686698</v>
      </c>
      <c r="D3" s="20"/>
      <c r="E3" s="13"/>
      <c r="F3" s="13"/>
      <c r="G3" s="13"/>
      <c r="H3" s="20" t="s">
        <v>1463</v>
      </c>
      <c r="I3" s="11" t="s">
        <v>994</v>
      </c>
      <c r="J3" s="20">
        <v>20.892372131347699</v>
      </c>
      <c r="K3" s="20"/>
      <c r="L3" s="20"/>
      <c r="M3" s="20"/>
      <c r="N3" s="20"/>
      <c r="O3" s="11" t="s">
        <v>931</v>
      </c>
      <c r="P3" s="11" t="s">
        <v>1161</v>
      </c>
      <c r="Q3" s="11">
        <v>20.928032837515399</v>
      </c>
      <c r="R3" s="11"/>
      <c r="S3" s="11"/>
      <c r="T3" s="11"/>
      <c r="U3" s="11"/>
      <c r="V3" s="11" t="s">
        <v>951</v>
      </c>
      <c r="W3" s="11" t="s">
        <v>932</v>
      </c>
      <c r="X3" s="11">
        <v>21.975343704223633</v>
      </c>
      <c r="Y3" s="11"/>
      <c r="Z3" s="11"/>
      <c r="AA3" s="11"/>
      <c r="AB3" s="11"/>
      <c r="AC3" s="40" t="s">
        <v>1651</v>
      </c>
      <c r="AD3" s="40" t="s">
        <v>993</v>
      </c>
      <c r="AE3" s="40">
        <v>21.1530821988346</v>
      </c>
      <c r="AF3" s="40"/>
      <c r="AG3" s="40"/>
      <c r="AH3" s="40"/>
      <c r="AI3" s="43"/>
      <c r="AJ3" s="46" t="s">
        <v>996</v>
      </c>
      <c r="AK3" s="46" t="s">
        <v>932</v>
      </c>
      <c r="AL3" s="46">
        <v>21.8504753112793</v>
      </c>
      <c r="AM3" s="40"/>
      <c r="AN3" s="40"/>
      <c r="AO3" s="40"/>
      <c r="AP3" s="40"/>
      <c r="AQ3" s="46" t="s">
        <v>2129</v>
      </c>
      <c r="AR3" s="46" t="s">
        <v>2133</v>
      </c>
      <c r="AS3" s="46">
        <v>18.250829931296501</v>
      </c>
      <c r="AT3" s="46"/>
      <c r="AU3" s="46"/>
      <c r="AV3" s="46"/>
      <c r="AW3" s="46"/>
      <c r="AX3" s="46" t="s">
        <v>2130</v>
      </c>
      <c r="AY3" s="46" t="s">
        <v>2133</v>
      </c>
      <c r="AZ3" s="46">
        <v>22.4092176999009</v>
      </c>
      <c r="BA3" s="46"/>
      <c r="BB3" s="46"/>
    </row>
    <row r="4" spans="1:54" ht="15.5">
      <c r="A4" s="20" t="s">
        <v>948</v>
      </c>
      <c r="B4" s="20" t="s">
        <v>993</v>
      </c>
      <c r="C4" s="20">
        <v>20.397456081424799</v>
      </c>
      <c r="D4" s="20">
        <f>(C3+C4+C5)/3</f>
        <v>20.569881793449099</v>
      </c>
      <c r="E4" s="13"/>
      <c r="F4" s="13"/>
      <c r="G4" s="13"/>
      <c r="H4" s="20" t="s">
        <v>1463</v>
      </c>
      <c r="I4" s="11" t="s">
        <v>994</v>
      </c>
      <c r="J4" s="20">
        <v>20.504837036132798</v>
      </c>
      <c r="K4" s="20">
        <f>(J3+J4+J5)/3</f>
        <v>20.466753641764331</v>
      </c>
      <c r="L4" s="11">
        <f>K7-K4</f>
        <v>10.283388773600272</v>
      </c>
      <c r="M4" s="20">
        <f>L4-M82</f>
        <v>-1.8143615722656339</v>
      </c>
      <c r="N4" s="20">
        <f>2^-M4</f>
        <v>3.5170395834963974</v>
      </c>
      <c r="O4" s="11" t="s">
        <v>931</v>
      </c>
      <c r="P4" s="11" t="s">
        <v>1161</v>
      </c>
      <c r="Q4" s="11">
        <v>21.009404725481499</v>
      </c>
      <c r="R4" s="11">
        <f>(Q3+Q4+Q5)/3</f>
        <v>21.058443821185332</v>
      </c>
      <c r="S4" s="11">
        <f>R7-R4</f>
        <v>10.711787078885735</v>
      </c>
      <c r="T4" s="11"/>
      <c r="U4" s="11"/>
      <c r="V4" s="11" t="s">
        <v>951</v>
      </c>
      <c r="W4" s="11" t="s">
        <v>932</v>
      </c>
      <c r="X4" s="11">
        <v>20.756021499633789</v>
      </c>
      <c r="Y4" s="11">
        <v>21.212241490682</v>
      </c>
      <c r="Z4" s="11">
        <v>13.3277123769124</v>
      </c>
      <c r="AA4" s="11">
        <f>Z4-AA154</f>
        <v>-1.1503013916199496</v>
      </c>
      <c r="AB4" s="11">
        <f>2^-AA4</f>
        <v>2.2196025901103287</v>
      </c>
      <c r="AC4" s="40" t="s">
        <v>1651</v>
      </c>
      <c r="AD4" s="40" t="s">
        <v>993</v>
      </c>
      <c r="AE4" s="40">
        <v>21.336352856078499</v>
      </c>
      <c r="AF4" s="40">
        <f>(AE3+AE4+AE5)/3</f>
        <v>21.262514080610732</v>
      </c>
      <c r="AG4" s="40">
        <f>AF7-AF4</f>
        <v>5.6651051291858003</v>
      </c>
      <c r="AH4" s="40">
        <f>AG4-AH46</f>
        <v>-8.0322473160902312</v>
      </c>
      <c r="AI4" s="43">
        <f>2^-AH4</f>
        <v>261.78657713354124</v>
      </c>
      <c r="AJ4" s="46" t="s">
        <v>1698</v>
      </c>
      <c r="AK4" s="46" t="s">
        <v>932</v>
      </c>
      <c r="AL4" s="46">
        <v>21.6519870758057</v>
      </c>
      <c r="AM4" s="40">
        <f>(AL3+AL4+AL5)/3</f>
        <v>21.664649327596035</v>
      </c>
      <c r="AN4" s="40">
        <f>AM7-AM4</f>
        <v>12.055891036987337</v>
      </c>
      <c r="AO4" s="40"/>
      <c r="AP4" s="40"/>
      <c r="AQ4" s="46" t="s">
        <v>2129</v>
      </c>
      <c r="AR4" s="46" t="s">
        <v>2133</v>
      </c>
      <c r="AS4" s="46">
        <v>18.258755155984399</v>
      </c>
      <c r="AT4" s="46">
        <f>(AS3+AS4+AS5)/3</f>
        <v>18.220937902785867</v>
      </c>
      <c r="AU4" s="46"/>
      <c r="AV4" s="46"/>
      <c r="AW4" s="46"/>
      <c r="AX4" s="46" t="s">
        <v>2130</v>
      </c>
      <c r="AY4" s="46" t="s">
        <v>2133</v>
      </c>
      <c r="AZ4" s="46">
        <v>22.511514301689498</v>
      </c>
      <c r="BA4" s="46">
        <f>(AZ3+AZ4+AZ5)/3</f>
        <v>22.361856577891164</v>
      </c>
      <c r="BB4" s="46"/>
    </row>
    <row r="5" spans="1:54" ht="15.5">
      <c r="A5" s="20" t="s">
        <v>948</v>
      </c>
      <c r="B5" s="20" t="s">
        <v>993</v>
      </c>
      <c r="C5" s="20">
        <v>20.876535576235799</v>
      </c>
      <c r="D5" s="20"/>
      <c r="E5" s="13"/>
      <c r="F5" s="13"/>
      <c r="G5" s="13"/>
      <c r="H5" s="20" t="s">
        <v>1463</v>
      </c>
      <c r="I5" s="11" t="s">
        <v>994</v>
      </c>
      <c r="J5" s="20">
        <v>20.0030517578125</v>
      </c>
      <c r="K5" s="20"/>
      <c r="L5" s="11"/>
      <c r="M5" s="20"/>
      <c r="N5" s="20"/>
      <c r="O5" s="11" t="s">
        <v>931</v>
      </c>
      <c r="P5" s="11" t="s">
        <v>1161</v>
      </c>
      <c r="Q5" s="11">
        <v>21.237893900559101</v>
      </c>
      <c r="R5" s="11"/>
      <c r="S5" s="11"/>
      <c r="T5" s="11"/>
      <c r="U5" s="11"/>
      <c r="V5" s="11" t="s">
        <v>951</v>
      </c>
      <c r="W5" s="11" t="s">
        <v>932</v>
      </c>
      <c r="X5" s="11">
        <v>20.905359268188477</v>
      </c>
      <c r="Y5" s="11"/>
      <c r="Z5" s="11"/>
      <c r="AA5" s="11"/>
      <c r="AB5" s="11"/>
      <c r="AC5" s="40" t="s">
        <v>1651</v>
      </c>
      <c r="AD5" s="40" t="s">
        <v>993</v>
      </c>
      <c r="AE5" s="40">
        <v>21.298107186919101</v>
      </c>
      <c r="AF5" s="40"/>
      <c r="AG5" s="40"/>
      <c r="AH5" s="40"/>
      <c r="AI5" s="43"/>
      <c r="AJ5" s="46" t="s">
        <v>1698</v>
      </c>
      <c r="AK5" s="46" t="s">
        <v>932</v>
      </c>
      <c r="AL5" s="46">
        <v>21.4914855957031</v>
      </c>
      <c r="AM5" s="40"/>
      <c r="AN5" s="40"/>
      <c r="AO5" s="40"/>
      <c r="AP5" s="40"/>
      <c r="AQ5" s="46" t="s">
        <v>2129</v>
      </c>
      <c r="AR5" s="46" t="s">
        <v>2133</v>
      </c>
      <c r="AS5" s="46">
        <v>18.1532286210767</v>
      </c>
      <c r="AT5" s="46"/>
      <c r="AU5" s="46"/>
      <c r="AV5" s="46"/>
      <c r="AW5" s="46"/>
      <c r="AX5" s="46" t="s">
        <v>2130</v>
      </c>
      <c r="AY5" s="46" t="s">
        <v>2133</v>
      </c>
      <c r="AZ5" s="46">
        <v>22.1648377320831</v>
      </c>
      <c r="BA5" s="46"/>
      <c r="BB5" s="46"/>
    </row>
    <row r="6" spans="1:54" ht="15.5">
      <c r="A6" s="20" t="s">
        <v>949</v>
      </c>
      <c r="B6" s="20" t="s">
        <v>993</v>
      </c>
      <c r="C6" s="20">
        <v>20.268693986589</v>
      </c>
      <c r="D6" s="20"/>
      <c r="E6" s="13"/>
      <c r="F6" s="13"/>
      <c r="G6" s="13"/>
      <c r="H6" s="20" t="s">
        <v>1463</v>
      </c>
      <c r="I6" s="11" t="s">
        <v>995</v>
      </c>
      <c r="J6" s="20">
        <v>30.350694656372099</v>
      </c>
      <c r="K6" s="20"/>
      <c r="L6" s="11"/>
      <c r="M6" s="20"/>
      <c r="N6" s="20"/>
      <c r="O6" s="11" t="s">
        <v>931</v>
      </c>
      <c r="P6" s="11" t="s">
        <v>933</v>
      </c>
      <c r="Q6" s="11">
        <v>31.841871726633102</v>
      </c>
      <c r="R6" s="11"/>
      <c r="S6" s="11"/>
      <c r="T6" s="11"/>
      <c r="U6" s="11"/>
      <c r="V6" s="11" t="s">
        <v>951</v>
      </c>
      <c r="W6" s="11" t="s">
        <v>933</v>
      </c>
      <c r="X6" s="11">
        <v>34.885532379150391</v>
      </c>
      <c r="Y6" s="11"/>
      <c r="Z6" s="11"/>
      <c r="AA6" s="11"/>
      <c r="AB6" s="11"/>
      <c r="AC6" s="40" t="s">
        <v>1651</v>
      </c>
      <c r="AD6" s="40" t="s">
        <v>1652</v>
      </c>
      <c r="AE6" s="40">
        <v>27.016267609409901</v>
      </c>
      <c r="AF6" s="40"/>
      <c r="AG6" s="40"/>
      <c r="AH6" s="40"/>
      <c r="AI6" s="43"/>
      <c r="AJ6" s="46" t="s">
        <v>1698</v>
      </c>
      <c r="AK6" s="46" t="s">
        <v>933</v>
      </c>
      <c r="AL6" s="46">
        <v>33.908933639526403</v>
      </c>
      <c r="AM6" s="40"/>
      <c r="AN6" s="40"/>
      <c r="AO6" s="40"/>
      <c r="AP6" s="40"/>
      <c r="AQ6" s="46" t="s">
        <v>2129</v>
      </c>
      <c r="AR6" s="46" t="s">
        <v>2134</v>
      </c>
      <c r="AS6" s="46">
        <v>30.3852278406011</v>
      </c>
      <c r="AT6" s="46"/>
      <c r="AU6" s="46"/>
      <c r="AV6" s="46"/>
      <c r="AW6" s="46"/>
      <c r="AX6" s="46" t="s">
        <v>2130</v>
      </c>
      <c r="AY6" s="46" t="s">
        <v>2134</v>
      </c>
      <c r="AZ6" s="46">
        <v>26.330613809933102</v>
      </c>
      <c r="BA6" s="46"/>
      <c r="BB6" s="46"/>
    </row>
    <row r="7" spans="1:54" ht="15.5">
      <c r="A7" s="20" t="s">
        <v>949</v>
      </c>
      <c r="B7" s="20" t="s">
        <v>993</v>
      </c>
      <c r="C7" s="20">
        <v>20.302515939554699</v>
      </c>
      <c r="D7" s="20">
        <f>(C6+C7+C8)/3</f>
        <v>20.256577042092797</v>
      </c>
      <c r="E7" s="13"/>
      <c r="F7" s="13"/>
      <c r="G7" s="13"/>
      <c r="H7" s="20" t="s">
        <v>1463</v>
      </c>
      <c r="I7" s="11" t="s">
        <v>995</v>
      </c>
      <c r="J7" s="20">
        <v>30.918491363525401</v>
      </c>
      <c r="K7" s="20">
        <f>(J6+J7+J8)/3</f>
        <v>30.750142415364603</v>
      </c>
      <c r="L7" s="11"/>
      <c r="M7" s="20"/>
      <c r="N7" s="20"/>
      <c r="O7" s="11" t="s">
        <v>931</v>
      </c>
      <c r="P7" s="11" t="s">
        <v>933</v>
      </c>
      <c r="Q7" s="11">
        <v>30.712599867476701</v>
      </c>
      <c r="R7" s="11">
        <f>(Q6+Q7+Q8)/3</f>
        <v>31.770230900071066</v>
      </c>
      <c r="S7" s="11"/>
      <c r="T7" s="11">
        <f>(S4+S10+S16)/3</f>
        <v>11.691379202135769</v>
      </c>
      <c r="U7" s="11"/>
      <c r="V7" s="11" t="s">
        <v>951</v>
      </c>
      <c r="W7" s="11" t="s">
        <v>933</v>
      </c>
      <c r="X7" s="11">
        <v>33.996986389160156</v>
      </c>
      <c r="Y7" s="11">
        <v>34.539953867594399</v>
      </c>
      <c r="Z7" s="11"/>
      <c r="AA7" s="11"/>
      <c r="AB7" s="11"/>
      <c r="AC7" s="40" t="s">
        <v>1651</v>
      </c>
      <c r="AD7" s="40" t="s">
        <v>1652</v>
      </c>
      <c r="AE7" s="40">
        <v>27.174050959601299</v>
      </c>
      <c r="AF7" s="40">
        <f>(AE6+AE7+AE8)/3</f>
        <v>26.927619209796532</v>
      </c>
      <c r="AG7" s="40"/>
      <c r="AH7" s="40"/>
      <c r="AI7" s="43"/>
      <c r="AJ7" s="46" t="s">
        <v>1698</v>
      </c>
      <c r="AK7" s="46" t="s">
        <v>933</v>
      </c>
      <c r="AL7" s="46">
        <v>33.732704162597699</v>
      </c>
      <c r="AM7" s="40">
        <f>(AL6+AL7+AL8)/3</f>
        <v>33.720540364583371</v>
      </c>
      <c r="AN7" s="40"/>
      <c r="AO7" s="40"/>
      <c r="AP7" s="40"/>
      <c r="AQ7" s="46" t="s">
        <v>2129</v>
      </c>
      <c r="AR7" s="46" t="s">
        <v>2134</v>
      </c>
      <c r="AS7" s="46">
        <v>30.751977148895499</v>
      </c>
      <c r="AT7" s="46">
        <f>(AS6+AS7+AS8)/3</f>
        <v>30.432322386834532</v>
      </c>
      <c r="AU7" s="46">
        <f>AT7-AT4</f>
        <v>12.211384484048665</v>
      </c>
      <c r="AV7" s="46">
        <f>BB7-AU7</f>
        <v>-8.1546333754607936</v>
      </c>
      <c r="AW7" s="46">
        <f>2^-AV7</f>
        <v>284.96350877948396</v>
      </c>
      <c r="AX7" s="46" t="s">
        <v>2130</v>
      </c>
      <c r="AY7" s="46" t="s">
        <v>2134</v>
      </c>
      <c r="AZ7" s="46">
        <v>26.247685775700401</v>
      </c>
      <c r="BA7" s="46">
        <f>(AZ6+AZ7+AZ8)/3</f>
        <v>26.418607686479035</v>
      </c>
      <c r="BB7" s="46">
        <f>BA7-BA4</f>
        <v>4.0567511085878714</v>
      </c>
    </row>
    <row r="8" spans="1:54" ht="15.5">
      <c r="A8" s="20" t="s">
        <v>949</v>
      </c>
      <c r="B8" s="20" t="s">
        <v>993</v>
      </c>
      <c r="C8" s="20">
        <v>20.198521200134699</v>
      </c>
      <c r="D8" s="20"/>
      <c r="E8" s="13"/>
      <c r="F8" s="13"/>
      <c r="G8" s="13"/>
      <c r="H8" s="20" t="s">
        <v>1463</v>
      </c>
      <c r="I8" s="11" t="s">
        <v>995</v>
      </c>
      <c r="J8" s="20">
        <v>30.9812412261963</v>
      </c>
      <c r="K8" s="20"/>
      <c r="L8" s="11"/>
      <c r="M8" s="20"/>
      <c r="N8" s="20"/>
      <c r="O8" s="11" t="s">
        <v>931</v>
      </c>
      <c r="P8" s="11" t="s">
        <v>933</v>
      </c>
      <c r="Q8" s="11">
        <v>32.756221106103403</v>
      </c>
      <c r="R8" s="11"/>
      <c r="S8" s="11"/>
      <c r="T8" s="11"/>
      <c r="U8" s="11"/>
      <c r="V8" s="11" t="s">
        <v>951</v>
      </c>
      <c r="W8" s="11" t="s">
        <v>933</v>
      </c>
      <c r="X8" s="11">
        <v>34.737342834472656</v>
      </c>
      <c r="Y8" s="11"/>
      <c r="Z8" s="11"/>
      <c r="AA8" s="11"/>
      <c r="AB8" s="11"/>
      <c r="AC8" s="40" t="s">
        <v>1651</v>
      </c>
      <c r="AD8" s="40" t="s">
        <v>1652</v>
      </c>
      <c r="AE8" s="40">
        <v>26.5925390603784</v>
      </c>
      <c r="AF8" s="40"/>
      <c r="AG8" s="40"/>
      <c r="AH8" s="40"/>
      <c r="AI8" s="43"/>
      <c r="AJ8" s="46" t="s">
        <v>1698</v>
      </c>
      <c r="AK8" s="46" t="s">
        <v>933</v>
      </c>
      <c r="AL8" s="46">
        <v>33.519983291625998</v>
      </c>
      <c r="AM8" s="40"/>
      <c r="AN8" s="40"/>
      <c r="AO8" s="40"/>
      <c r="AP8" s="40"/>
      <c r="AQ8" s="46" t="s">
        <v>2129</v>
      </c>
      <c r="AR8" s="46" t="s">
        <v>2134</v>
      </c>
      <c r="AS8" s="46">
        <v>30.159762171006999</v>
      </c>
      <c r="AT8" s="46"/>
      <c r="AU8" s="46"/>
      <c r="AV8" s="46"/>
      <c r="AW8" s="46"/>
      <c r="AX8" s="46" t="s">
        <v>2130</v>
      </c>
      <c r="AY8" s="46" t="s">
        <v>2134</v>
      </c>
      <c r="AZ8" s="46">
        <v>26.6775234738036</v>
      </c>
      <c r="BA8" s="46"/>
      <c r="BB8" s="46"/>
    </row>
    <row r="9" spans="1:54" ht="15.5">
      <c r="A9" s="20" t="s">
        <v>950</v>
      </c>
      <c r="B9" s="20" t="s">
        <v>993</v>
      </c>
      <c r="C9" s="20">
        <v>20.4264086291487</v>
      </c>
      <c r="D9" s="20"/>
      <c r="E9" s="13"/>
      <c r="F9" s="13"/>
      <c r="G9" s="13"/>
      <c r="H9" s="20" t="s">
        <v>1464</v>
      </c>
      <c r="I9" s="11" t="s">
        <v>994</v>
      </c>
      <c r="J9" s="11">
        <v>21.587574005126999</v>
      </c>
      <c r="K9" s="20"/>
      <c r="L9" s="11"/>
      <c r="M9" s="20"/>
      <c r="N9" s="20"/>
      <c r="O9" s="11" t="s">
        <v>934</v>
      </c>
      <c r="P9" s="11" t="s">
        <v>1161</v>
      </c>
      <c r="Q9" s="11">
        <v>20.597517383691098</v>
      </c>
      <c r="R9" s="11"/>
      <c r="S9" s="11"/>
      <c r="T9" s="11"/>
      <c r="U9" s="11"/>
      <c r="V9" s="11" t="s">
        <v>952</v>
      </c>
      <c r="W9" s="11" t="s">
        <v>932</v>
      </c>
      <c r="X9" s="11">
        <v>21.8601960210774</v>
      </c>
      <c r="Y9" s="11"/>
      <c r="Z9" s="11"/>
      <c r="AA9" s="11"/>
      <c r="AB9" s="11"/>
      <c r="AC9" s="40" t="s">
        <v>1653</v>
      </c>
      <c r="AD9" s="40" t="s">
        <v>993</v>
      </c>
      <c r="AE9" s="40">
        <v>19.942552191006801</v>
      </c>
      <c r="AF9" s="40"/>
      <c r="AG9" s="40"/>
      <c r="AH9" s="40"/>
      <c r="AI9" s="43"/>
      <c r="AJ9" s="46" t="s">
        <v>1699</v>
      </c>
      <c r="AK9" s="46" t="s">
        <v>932</v>
      </c>
      <c r="AL9" s="46">
        <v>17.889896392822266</v>
      </c>
      <c r="AM9" s="40"/>
      <c r="AN9" s="40"/>
      <c r="AO9" s="40"/>
      <c r="AP9" s="40"/>
      <c r="AQ9" s="46" t="s">
        <v>2129</v>
      </c>
      <c r="AR9" s="46" t="s">
        <v>2135</v>
      </c>
      <c r="AS9" s="46">
        <v>31.074512870287599</v>
      </c>
      <c r="AT9" s="46"/>
      <c r="AU9" s="46"/>
      <c r="AV9" s="46"/>
      <c r="AW9" s="46"/>
      <c r="AX9" s="46" t="s">
        <v>2130</v>
      </c>
      <c r="AY9" s="46" t="s">
        <v>2135</v>
      </c>
      <c r="AZ9" s="46">
        <v>27.684005850380998</v>
      </c>
      <c r="BA9" s="46"/>
      <c r="BB9" s="46"/>
    </row>
    <row r="10" spans="1:54" ht="15.5">
      <c r="A10" s="20" t="s">
        <v>950</v>
      </c>
      <c r="B10" s="20" t="s">
        <v>993</v>
      </c>
      <c r="C10" s="20">
        <v>20.4878488448234</v>
      </c>
      <c r="D10" s="20">
        <f>(C9+C10+C11)/3</f>
        <v>20.555953572875534</v>
      </c>
      <c r="E10" s="13"/>
      <c r="F10" s="13"/>
      <c r="G10" s="13"/>
      <c r="H10" s="20" t="s">
        <v>1464</v>
      </c>
      <c r="I10" s="11" t="s">
        <v>994</v>
      </c>
      <c r="J10" s="11">
        <v>21.9472045898437</v>
      </c>
      <c r="K10" s="20">
        <f>(J9+J10+J11)/3</f>
        <v>21.522616704305005</v>
      </c>
      <c r="L10" s="11">
        <f>K13-K10</f>
        <v>11.609769821167003</v>
      </c>
      <c r="M10" s="20">
        <f>L10-M82</f>
        <v>-0.4879805246989033</v>
      </c>
      <c r="N10" s="20">
        <f>2^-M10</f>
        <v>1.4024803180821157</v>
      </c>
      <c r="O10" s="11" t="s">
        <v>934</v>
      </c>
      <c r="P10" s="11" t="s">
        <v>1161</v>
      </c>
      <c r="Q10" s="11">
        <v>20.893186623720201</v>
      </c>
      <c r="R10" s="11">
        <f>(Q9+Q10+Q11)/3</f>
        <v>20.713835989017735</v>
      </c>
      <c r="S10" s="11">
        <f>R13-R10</f>
        <v>12.102364921645862</v>
      </c>
      <c r="T10" s="11"/>
      <c r="U10" s="11"/>
      <c r="V10" s="11" t="s">
        <v>952</v>
      </c>
      <c r="W10" s="11" t="s">
        <v>932</v>
      </c>
      <c r="X10" s="11">
        <v>21.652779116149901</v>
      </c>
      <c r="Y10" s="11">
        <v>21.716384648382668</v>
      </c>
      <c r="Z10" s="11">
        <v>13.917422285492799</v>
      </c>
      <c r="AA10" s="11">
        <f>Z10-AA154</f>
        <v>-0.5605914830395502</v>
      </c>
      <c r="AB10" s="11">
        <f t="shared" ref="AB10:AB64" si="0">2^-AA10</f>
        <v>1.4748737691831626</v>
      </c>
      <c r="AC10" s="40" t="s">
        <v>1653</v>
      </c>
      <c r="AD10" s="40" t="s">
        <v>993</v>
      </c>
      <c r="AE10" s="40">
        <v>20.256082652502599</v>
      </c>
      <c r="AF10" s="40">
        <f>(AE9+AE10+AE11)/3</f>
        <v>20.116936785642633</v>
      </c>
      <c r="AG10" s="40">
        <f>AF13-AF10</f>
        <v>5.6821987318554683</v>
      </c>
      <c r="AH10" s="40">
        <f>AG10-AH46</f>
        <v>-8.0151537134205633</v>
      </c>
      <c r="AI10" s="43">
        <f>2^-AH10</f>
        <v>258.70313262245497</v>
      </c>
      <c r="AJ10" s="46" t="s">
        <v>1699</v>
      </c>
      <c r="AK10" s="46" t="s">
        <v>932</v>
      </c>
      <c r="AL10" s="46">
        <v>17.883199691772461</v>
      </c>
      <c r="AM10" s="40">
        <f>(AL9+AL10+AL11)/3</f>
        <v>17.895226160685223</v>
      </c>
      <c r="AN10" s="40">
        <f>AM13-AM10</f>
        <v>11.342992782592777</v>
      </c>
      <c r="AO10" s="40">
        <f>(AN4+AN10+AN16)/3</f>
        <v>12.097750345865906</v>
      </c>
      <c r="AP10" s="40"/>
      <c r="AQ10" s="46" t="s">
        <v>2129</v>
      </c>
      <c r="AR10" s="46" t="s">
        <v>2135</v>
      </c>
      <c r="AS10" s="46">
        <v>31.048828818725799</v>
      </c>
      <c r="AT10" s="46">
        <f>(AS9+AS10+AS11)/3</f>
        <v>31.079890414232036</v>
      </c>
      <c r="AU10" s="46">
        <f>AT10-AT4</f>
        <v>12.858952511446169</v>
      </c>
      <c r="AV10" s="46">
        <f>BB10-AU10</f>
        <v>-7.464739198657135</v>
      </c>
      <c r="AW10" s="46">
        <f>2^-AV10</f>
        <v>176.64868490912329</v>
      </c>
      <c r="AX10" s="46" t="s">
        <v>2130</v>
      </c>
      <c r="AY10" s="46" t="s">
        <v>2135</v>
      </c>
      <c r="AZ10" s="46">
        <v>27.9819355902032</v>
      </c>
      <c r="BA10" s="46">
        <f>(AZ9+AZ10+AZ11)/3</f>
        <v>27.756069890680198</v>
      </c>
      <c r="BB10" s="46">
        <f>BA10-BA4</f>
        <v>5.3942133127890344</v>
      </c>
    </row>
    <row r="11" spans="1:54" ht="15.5">
      <c r="A11" s="20" t="s">
        <v>950</v>
      </c>
      <c r="B11" s="20" t="s">
        <v>993</v>
      </c>
      <c r="C11" s="20">
        <v>20.753603244654499</v>
      </c>
      <c r="D11" s="20"/>
      <c r="E11" s="13"/>
      <c r="F11" s="13"/>
      <c r="G11" s="13"/>
      <c r="H11" s="20" t="s">
        <v>1464</v>
      </c>
      <c r="I11" s="11" t="s">
        <v>994</v>
      </c>
      <c r="J11" s="11">
        <v>21.0330715179443</v>
      </c>
      <c r="K11" s="20"/>
      <c r="L11" s="11"/>
      <c r="M11" s="20"/>
      <c r="N11" s="20"/>
      <c r="O11" s="11" t="s">
        <v>934</v>
      </c>
      <c r="P11" s="11" t="s">
        <v>1161</v>
      </c>
      <c r="Q11" s="11">
        <v>20.650803959641902</v>
      </c>
      <c r="R11" s="11"/>
      <c r="S11" s="11"/>
      <c r="T11" s="11"/>
      <c r="U11" s="11"/>
      <c r="V11" s="11" t="s">
        <v>952</v>
      </c>
      <c r="W11" s="11" t="s">
        <v>932</v>
      </c>
      <c r="X11" s="11">
        <v>21.6361788079207</v>
      </c>
      <c r="Y11" s="11"/>
      <c r="Z11" s="11"/>
      <c r="AA11" s="11"/>
      <c r="AB11" s="11"/>
      <c r="AC11" s="40" t="s">
        <v>1653</v>
      </c>
      <c r="AD11" s="40" t="s">
        <v>993</v>
      </c>
      <c r="AE11" s="40">
        <v>20.152175513418499</v>
      </c>
      <c r="AF11" s="40"/>
      <c r="AG11" s="40"/>
      <c r="AH11" s="40"/>
      <c r="AI11" s="43"/>
      <c r="AJ11" s="46" t="s">
        <v>1699</v>
      </c>
      <c r="AK11" s="46" t="s">
        <v>932</v>
      </c>
      <c r="AL11" s="46">
        <v>17.912582397460938</v>
      </c>
      <c r="AM11" s="40"/>
      <c r="AN11" s="40"/>
      <c r="AO11" s="40"/>
      <c r="AP11" s="40"/>
      <c r="AQ11" s="46" t="s">
        <v>2129</v>
      </c>
      <c r="AR11" s="46" t="s">
        <v>2135</v>
      </c>
      <c r="AS11" s="46">
        <v>31.1163295536827</v>
      </c>
      <c r="AT11" s="46"/>
      <c r="AU11" s="46"/>
      <c r="AV11" s="46"/>
      <c r="AW11" s="46"/>
      <c r="AX11" s="46" t="s">
        <v>2130</v>
      </c>
      <c r="AY11" s="46" t="s">
        <v>2135</v>
      </c>
      <c r="AZ11" s="46">
        <v>27.602268231456399</v>
      </c>
      <c r="BA11" s="46"/>
      <c r="BB11" s="46"/>
    </row>
    <row r="12" spans="1:54" ht="15.5">
      <c r="A12" s="20" t="s">
        <v>948</v>
      </c>
      <c r="B12" s="20" t="s">
        <v>1373</v>
      </c>
      <c r="C12" s="20">
        <v>22.639561447553401</v>
      </c>
      <c r="D12" s="20"/>
      <c r="E12" s="13"/>
      <c r="F12" s="13"/>
      <c r="G12" s="13"/>
      <c r="H12" s="20" t="s">
        <v>1464</v>
      </c>
      <c r="I12" s="11" t="s">
        <v>995</v>
      </c>
      <c r="J12" s="11">
        <v>33.462406158447266</v>
      </c>
      <c r="K12" s="20"/>
      <c r="L12" s="11"/>
      <c r="M12" s="20"/>
      <c r="N12" s="20"/>
      <c r="O12" s="11" t="s">
        <v>934</v>
      </c>
      <c r="P12" s="11" t="s">
        <v>933</v>
      </c>
      <c r="Q12" s="11">
        <v>33.099032367236497</v>
      </c>
      <c r="R12" s="11"/>
      <c r="S12" s="11"/>
      <c r="T12" s="11"/>
      <c r="U12" s="11"/>
      <c r="V12" s="11" t="s">
        <v>952</v>
      </c>
      <c r="W12" s="11" t="s">
        <v>933</v>
      </c>
      <c r="X12" s="11">
        <v>35.621365002803103</v>
      </c>
      <c r="Y12" s="11"/>
      <c r="Z12" s="11"/>
      <c r="AA12" s="11"/>
      <c r="AB12" s="11"/>
      <c r="AC12" s="40" t="s">
        <v>1653</v>
      </c>
      <c r="AD12" s="40" t="s">
        <v>1652</v>
      </c>
      <c r="AE12" s="40">
        <v>25.779531579668902</v>
      </c>
      <c r="AF12" s="40"/>
      <c r="AG12" s="40"/>
      <c r="AH12" s="40"/>
      <c r="AI12" s="43"/>
      <c r="AJ12" s="46" t="s">
        <v>1699</v>
      </c>
      <c r="AK12" s="46" t="s">
        <v>933</v>
      </c>
      <c r="AL12" s="46">
        <v>29.295251846313501</v>
      </c>
      <c r="AM12" s="40"/>
      <c r="AN12" s="40"/>
      <c r="AO12" s="40"/>
      <c r="AP12" s="40"/>
      <c r="AQ12" s="46" t="s">
        <v>2129</v>
      </c>
      <c r="AR12" s="46" t="s">
        <v>2136</v>
      </c>
      <c r="AS12" s="46">
        <v>31.203756305655101</v>
      </c>
      <c r="AT12" s="46"/>
      <c r="AU12" s="46"/>
      <c r="AV12" s="46"/>
      <c r="AW12" s="46"/>
      <c r="AX12" s="46" t="s">
        <v>2130</v>
      </c>
      <c r="AY12" s="46" t="s">
        <v>2136</v>
      </c>
      <c r="AZ12" s="46">
        <v>26.387888528059001</v>
      </c>
      <c r="BA12" s="46"/>
      <c r="BB12" s="46"/>
    </row>
    <row r="13" spans="1:54" ht="15.5">
      <c r="A13" s="20" t="s">
        <v>948</v>
      </c>
      <c r="B13" s="20" t="s">
        <v>1373</v>
      </c>
      <c r="C13" s="20">
        <v>22.704079038152798</v>
      </c>
      <c r="D13" s="20">
        <f>(C12+C13+C14)/3</f>
        <v>22.657746215543966</v>
      </c>
      <c r="E13" s="20">
        <f>D13-D4</f>
        <v>2.0878644220948672</v>
      </c>
      <c r="F13" s="20">
        <f>E13-E22</f>
        <v>-5.3826027406159334</v>
      </c>
      <c r="G13" s="20">
        <f>2^-F13</f>
        <v>41.718134473485314</v>
      </c>
      <c r="H13" s="20" t="s">
        <v>1464</v>
      </c>
      <c r="I13" s="11" t="s">
        <v>995</v>
      </c>
      <c r="J13" s="11">
        <v>33.043796539306641</v>
      </c>
      <c r="K13" s="20">
        <f>(J12+J13+J14)/3</f>
        <v>33.132386525472008</v>
      </c>
      <c r="L13" s="11"/>
      <c r="M13" s="20"/>
      <c r="N13" s="20"/>
      <c r="O13" s="11" t="s">
        <v>934</v>
      </c>
      <c r="P13" s="11" t="s">
        <v>933</v>
      </c>
      <c r="Q13" s="11">
        <v>32.761079198936002</v>
      </c>
      <c r="R13" s="11">
        <f>(Q12+Q13+Q14)/3</f>
        <v>32.816200910663596</v>
      </c>
      <c r="S13" s="11"/>
      <c r="T13" s="11"/>
      <c r="U13" s="11"/>
      <c r="V13" s="11" t="s">
        <v>952</v>
      </c>
      <c r="W13" s="11" t="s">
        <v>933</v>
      </c>
      <c r="X13" s="11">
        <v>34.324569283401303</v>
      </c>
      <c r="Y13" s="11">
        <v>35.633806933875498</v>
      </c>
      <c r="Z13" s="11"/>
      <c r="AA13" s="11"/>
      <c r="AB13" s="11"/>
      <c r="AC13" s="40" t="s">
        <v>1653</v>
      </c>
      <c r="AD13" s="40" t="s">
        <v>1652</v>
      </c>
      <c r="AE13" s="40">
        <v>26.4076633690355</v>
      </c>
      <c r="AF13" s="40">
        <f>(AE12+AE13+AE14)/3</f>
        <v>25.799135517498101</v>
      </c>
      <c r="AG13" s="40"/>
      <c r="AH13" s="40"/>
      <c r="AI13" s="43"/>
      <c r="AJ13" s="46" t="s">
        <v>1699</v>
      </c>
      <c r="AK13" s="46" t="s">
        <v>933</v>
      </c>
      <c r="AL13" s="46">
        <v>29.285062789916999</v>
      </c>
      <c r="AM13" s="40">
        <f>(AL12+AL13+AL14)/3</f>
        <v>29.238218943278</v>
      </c>
      <c r="AN13" s="40"/>
      <c r="AO13" s="40"/>
      <c r="AP13" s="40"/>
      <c r="AQ13" s="46" t="s">
        <v>2129</v>
      </c>
      <c r="AR13" s="46" t="s">
        <v>2136</v>
      </c>
      <c r="AS13" s="46">
        <v>31.301921010053299</v>
      </c>
      <c r="AT13" s="46">
        <f>(AS12+AS13+AS14)/3</f>
        <v>31.282767190671066</v>
      </c>
      <c r="AU13" s="46">
        <f>AT13-AT4</f>
        <v>13.0618292878852</v>
      </c>
      <c r="AV13" s="46">
        <f>BB13-AU13</f>
        <v>-9.0215457134122659</v>
      </c>
      <c r="AW13" s="46">
        <f>2^-AV13</f>
        <v>519.70376967320021</v>
      </c>
      <c r="AX13" s="46" t="s">
        <v>2130</v>
      </c>
      <c r="AY13" s="46" t="s">
        <v>2136</v>
      </c>
      <c r="AZ13" s="46">
        <v>26.535651087836499</v>
      </c>
      <c r="BA13" s="46">
        <f>(AZ12+AZ13+AZ14)/3</f>
        <v>26.402140152364098</v>
      </c>
      <c r="BB13" s="46">
        <f>BA13-BA4</f>
        <v>4.0402835744729337</v>
      </c>
    </row>
    <row r="14" spans="1:54" ht="15.5">
      <c r="A14" s="20" t="s">
        <v>948</v>
      </c>
      <c r="B14" s="20" t="s">
        <v>1373</v>
      </c>
      <c r="C14" s="20">
        <v>22.629598160925699</v>
      </c>
      <c r="D14" s="20"/>
      <c r="E14" s="20"/>
      <c r="F14" s="20"/>
      <c r="G14" s="20"/>
      <c r="H14" s="20" t="s">
        <v>1464</v>
      </c>
      <c r="I14" s="11" t="s">
        <v>995</v>
      </c>
      <c r="J14" s="11">
        <v>32.890956878662109</v>
      </c>
      <c r="K14" s="20"/>
      <c r="L14" s="11"/>
      <c r="M14" s="20"/>
      <c r="N14" s="20"/>
      <c r="O14" s="11" t="s">
        <v>934</v>
      </c>
      <c r="P14" s="11" t="s">
        <v>933</v>
      </c>
      <c r="Q14" s="11">
        <v>32.588491165818297</v>
      </c>
      <c r="R14" s="11"/>
      <c r="S14" s="11"/>
      <c r="T14" s="11"/>
      <c r="U14" s="11"/>
      <c r="V14" s="11" t="s">
        <v>952</v>
      </c>
      <c r="W14" s="11" t="s">
        <v>933</v>
      </c>
      <c r="X14" s="11">
        <v>36.955486515422102</v>
      </c>
      <c r="Y14" s="11"/>
      <c r="Z14" s="11"/>
      <c r="AA14" s="11"/>
      <c r="AB14" s="11"/>
      <c r="AC14" s="40" t="s">
        <v>1653</v>
      </c>
      <c r="AD14" s="40" t="s">
        <v>1652</v>
      </c>
      <c r="AE14" s="40">
        <v>25.210211603789901</v>
      </c>
      <c r="AF14" s="40"/>
      <c r="AG14" s="40"/>
      <c r="AH14" s="40"/>
      <c r="AI14" s="43"/>
      <c r="AJ14" s="46" t="s">
        <v>1699</v>
      </c>
      <c r="AK14" s="46" t="s">
        <v>933</v>
      </c>
      <c r="AL14" s="46">
        <v>29.134342193603501</v>
      </c>
      <c r="AM14" s="40"/>
      <c r="AN14" s="40"/>
      <c r="AO14" s="40"/>
      <c r="AP14" s="40"/>
      <c r="AQ14" s="46" t="s">
        <v>2129</v>
      </c>
      <c r="AR14" s="46" t="s">
        <v>2136</v>
      </c>
      <c r="AS14" s="46">
        <v>31.342624256304799</v>
      </c>
      <c r="AT14" s="46"/>
      <c r="AU14" s="46"/>
      <c r="AV14" s="46"/>
      <c r="AW14" s="46"/>
      <c r="AX14" s="46" t="s">
        <v>2130</v>
      </c>
      <c r="AY14" s="46" t="s">
        <v>2136</v>
      </c>
      <c r="AZ14" s="46">
        <v>26.2828808411968</v>
      </c>
      <c r="BA14" s="46"/>
      <c r="BB14" s="46"/>
    </row>
    <row r="15" spans="1:54" ht="15.5">
      <c r="A15" s="20" t="s">
        <v>949</v>
      </c>
      <c r="B15" s="20" t="s">
        <v>1373</v>
      </c>
      <c r="C15" s="20">
        <v>22.3609627733222</v>
      </c>
      <c r="D15" s="20"/>
      <c r="E15" s="20"/>
      <c r="F15" s="20"/>
      <c r="G15" s="20"/>
      <c r="H15" s="20" t="s">
        <v>1465</v>
      </c>
      <c r="I15" s="11" t="s">
        <v>994</v>
      </c>
      <c r="J15" s="11">
        <v>19.931697845458984</v>
      </c>
      <c r="K15" s="20"/>
      <c r="L15" s="11"/>
      <c r="M15" s="20"/>
      <c r="N15" s="20"/>
      <c r="O15" s="11" t="s">
        <v>935</v>
      </c>
      <c r="P15" s="11" t="s">
        <v>1161</v>
      </c>
      <c r="Q15" s="11">
        <v>20.6324253082275</v>
      </c>
      <c r="R15" s="11"/>
      <c r="S15" s="11"/>
      <c r="T15" s="11"/>
      <c r="U15" s="11"/>
      <c r="V15" s="11" t="s">
        <v>953</v>
      </c>
      <c r="W15" s="11" t="s">
        <v>932</v>
      </c>
      <c r="X15" s="11">
        <v>20.531769901409898</v>
      </c>
      <c r="Y15" s="11"/>
      <c r="Z15" s="11"/>
      <c r="AA15" s="11"/>
      <c r="AB15" s="11"/>
      <c r="AC15" s="40" t="s">
        <v>1654</v>
      </c>
      <c r="AD15" s="40" t="s">
        <v>993</v>
      </c>
      <c r="AE15" s="40">
        <v>21.311489565508801</v>
      </c>
      <c r="AF15" s="40"/>
      <c r="AG15" s="40"/>
      <c r="AH15" s="40"/>
      <c r="AI15" s="43"/>
      <c r="AJ15" s="46" t="s">
        <v>998</v>
      </c>
      <c r="AK15" s="46" t="s">
        <v>932</v>
      </c>
      <c r="AL15" s="46">
        <v>17.196767807006836</v>
      </c>
      <c r="AM15" s="40"/>
      <c r="AN15" s="40"/>
      <c r="AO15" s="40"/>
      <c r="AP15" s="40"/>
      <c r="AQ15" s="46" t="s">
        <v>2129</v>
      </c>
      <c r="AR15" s="46" t="s">
        <v>2137</v>
      </c>
      <c r="AS15" s="46">
        <v>31.4023848802156</v>
      </c>
      <c r="AT15" s="46"/>
      <c r="AU15" s="46"/>
      <c r="AV15" s="46"/>
      <c r="AW15" s="46"/>
      <c r="AX15" s="46" t="s">
        <v>2130</v>
      </c>
      <c r="AY15" s="46" t="s">
        <v>2137</v>
      </c>
      <c r="AZ15" s="46">
        <v>27.114011507203401</v>
      </c>
      <c r="BA15" s="46"/>
      <c r="BB15" s="46"/>
    </row>
    <row r="16" spans="1:54" ht="15.5">
      <c r="A16" s="20" t="s">
        <v>949</v>
      </c>
      <c r="B16" s="20" t="s">
        <v>1373</v>
      </c>
      <c r="C16" s="20">
        <v>22.228299145230601</v>
      </c>
      <c r="D16" s="20">
        <f>(C15+C16+C17)/3</f>
        <v>22.471781584607768</v>
      </c>
      <c r="E16" s="20">
        <f>D16-D7</f>
        <v>2.2152045425149716</v>
      </c>
      <c r="F16" s="20">
        <f>E16-E25</f>
        <v>-6.1275786840614295</v>
      </c>
      <c r="G16" s="20">
        <f>2^-F16</f>
        <v>69.917354079329698</v>
      </c>
      <c r="H16" s="20" t="s">
        <v>1465</v>
      </c>
      <c r="I16" s="11" t="s">
        <v>994</v>
      </c>
      <c r="J16" s="11">
        <v>19.733720779418945</v>
      </c>
      <c r="K16" s="20">
        <f>(J15+J16+J17)/3</f>
        <v>19.812292734781902</v>
      </c>
      <c r="L16" s="11">
        <f>K19-K16</f>
        <v>12.345445632934567</v>
      </c>
      <c r="M16" s="20">
        <f>L16-M82</f>
        <v>0.24769528706866062</v>
      </c>
      <c r="N16" s="20">
        <f>2^-M16</f>
        <v>0.84224082527404021</v>
      </c>
      <c r="O16" s="11" t="s">
        <v>935</v>
      </c>
      <c r="P16" s="11" t="s">
        <v>1161</v>
      </c>
      <c r="Q16" s="11">
        <v>20.848691940307599</v>
      </c>
      <c r="R16" s="11">
        <f>(Q15+Q16+Q17)/3</f>
        <v>20.724208196004199</v>
      </c>
      <c r="S16" s="11">
        <f>R19-R16</f>
        <v>12.259985605875706</v>
      </c>
      <c r="T16" s="11"/>
      <c r="U16" s="11"/>
      <c r="V16" s="11" t="s">
        <v>953</v>
      </c>
      <c r="W16" s="11" t="s">
        <v>932</v>
      </c>
      <c r="X16" s="11">
        <v>21.030276871747802</v>
      </c>
      <c r="Y16" s="11">
        <v>20.835301252200235</v>
      </c>
      <c r="Z16" s="11">
        <v>15.753373768295258</v>
      </c>
      <c r="AA16" s="11">
        <f>Z16-AA154</f>
        <v>1.2753599997629088</v>
      </c>
      <c r="AB16" s="11">
        <f t="shared" si="0"/>
        <v>0.41312205870159141</v>
      </c>
      <c r="AC16" s="40" t="s">
        <v>1654</v>
      </c>
      <c r="AD16" s="40" t="s">
        <v>993</v>
      </c>
      <c r="AE16" s="40">
        <v>21.504224828407001</v>
      </c>
      <c r="AF16" s="40">
        <f>(AE15+AE16+AE17)/3</f>
        <v>21.527716506177498</v>
      </c>
      <c r="AG16" s="40">
        <f>AF19-AF16</f>
        <v>5.1558976965431675</v>
      </c>
      <c r="AH16" s="40">
        <f>AG16-AH46</f>
        <v>-8.541454748732864</v>
      </c>
      <c r="AI16" s="43">
        <f>2^-AH16</f>
        <v>372.59248055965764</v>
      </c>
      <c r="AJ16" s="46" t="s">
        <v>998</v>
      </c>
      <c r="AK16" s="46" t="s">
        <v>932</v>
      </c>
      <c r="AL16" s="46">
        <v>17.190706253051758</v>
      </c>
      <c r="AM16" s="40">
        <f>(AL15+AL16+AL17)/3</f>
        <v>17.215199788411457</v>
      </c>
      <c r="AN16" s="40">
        <f>AM19-AM16</f>
        <v>12.894367218017607</v>
      </c>
      <c r="AO16" s="40"/>
      <c r="AP16" s="40"/>
      <c r="AQ16" s="46" t="s">
        <v>2129</v>
      </c>
      <c r="AR16" s="46" t="s">
        <v>2137</v>
      </c>
      <c r="AS16" s="46">
        <v>31.752730224176901</v>
      </c>
      <c r="AT16" s="46">
        <f>(AS15+AS16+AS17)/3</f>
        <v>31.639036099960435</v>
      </c>
      <c r="AU16" s="46">
        <f>AT16-AT4</f>
        <v>13.418098197174569</v>
      </c>
      <c r="AV16" s="46">
        <f>BB16-AU16</f>
        <v>-8.4749141941521025</v>
      </c>
      <c r="AW16" s="46">
        <f>2^-AV16</f>
        <v>355.79790218528092</v>
      </c>
      <c r="AX16" s="46" t="s">
        <v>2130</v>
      </c>
      <c r="AY16" s="46" t="s">
        <v>2137</v>
      </c>
      <c r="AZ16" s="46">
        <v>27.255929720320601</v>
      </c>
      <c r="BA16" s="46">
        <f>(AZ15+AZ16+AZ17)/3</f>
        <v>27.30504058091363</v>
      </c>
      <c r="BB16" s="46">
        <f>BA16-BA4</f>
        <v>4.9431840030224663</v>
      </c>
    </row>
    <row r="17" spans="1:54" ht="15.5">
      <c r="A17" s="20" t="s">
        <v>949</v>
      </c>
      <c r="B17" s="20" t="s">
        <v>1373</v>
      </c>
      <c r="C17" s="20">
        <v>22.826082835270501</v>
      </c>
      <c r="D17" s="20"/>
      <c r="E17" s="20"/>
      <c r="F17" s="20"/>
      <c r="G17" s="20"/>
      <c r="H17" s="20" t="s">
        <v>1465</v>
      </c>
      <c r="I17" s="11" t="s">
        <v>994</v>
      </c>
      <c r="J17" s="11">
        <v>19.771459579467773</v>
      </c>
      <c r="K17" s="20"/>
      <c r="L17" s="11"/>
      <c r="M17" s="20"/>
      <c r="N17" s="20"/>
      <c r="O17" s="11" t="s">
        <v>935</v>
      </c>
      <c r="P17" s="11" t="s">
        <v>1161</v>
      </c>
      <c r="Q17" s="11">
        <v>20.6915073394775</v>
      </c>
      <c r="R17" s="11"/>
      <c r="S17" s="11"/>
      <c r="T17" s="11"/>
      <c r="U17" s="11"/>
      <c r="V17" s="11" t="s">
        <v>953</v>
      </c>
      <c r="W17" s="11" t="s">
        <v>932</v>
      </c>
      <c r="X17" s="11">
        <v>20.943856983442998</v>
      </c>
      <c r="Y17" s="11"/>
      <c r="Z17" s="11"/>
      <c r="AA17" s="11"/>
      <c r="AB17" s="11"/>
      <c r="AC17" s="40" t="s">
        <v>1654</v>
      </c>
      <c r="AD17" s="40" t="s">
        <v>993</v>
      </c>
      <c r="AE17" s="40">
        <v>21.7674351246167</v>
      </c>
      <c r="AF17" s="40"/>
      <c r="AG17" s="40"/>
      <c r="AH17" s="40"/>
      <c r="AI17" s="43"/>
      <c r="AJ17" s="46" t="s">
        <v>998</v>
      </c>
      <c r="AK17" s="46" t="s">
        <v>932</v>
      </c>
      <c r="AL17" s="46">
        <v>17.258125305175781</v>
      </c>
      <c r="AM17" s="40"/>
      <c r="AN17" s="40"/>
      <c r="AO17" s="40"/>
      <c r="AP17" s="40"/>
      <c r="AQ17" s="46" t="s">
        <v>2129</v>
      </c>
      <c r="AR17" s="46" t="s">
        <v>2137</v>
      </c>
      <c r="AS17" s="46">
        <v>31.761993195488799</v>
      </c>
      <c r="AT17" s="46"/>
      <c r="AU17" s="46"/>
      <c r="AV17" s="46"/>
      <c r="AW17" s="46"/>
      <c r="AX17" s="46" t="s">
        <v>2130</v>
      </c>
      <c r="AY17" s="46" t="s">
        <v>2137</v>
      </c>
      <c r="AZ17" s="46">
        <v>27.545180515216899</v>
      </c>
      <c r="BA17" s="46"/>
      <c r="BB17" s="46"/>
    </row>
    <row r="18" spans="1:54" ht="15.5">
      <c r="A18" s="20" t="s">
        <v>950</v>
      </c>
      <c r="B18" s="20" t="s">
        <v>1373</v>
      </c>
      <c r="C18" s="20">
        <v>22.068155884884199</v>
      </c>
      <c r="D18" s="20"/>
      <c r="E18" s="20"/>
      <c r="F18" s="20"/>
      <c r="G18" s="20"/>
      <c r="H18" s="20" t="s">
        <v>1465</v>
      </c>
      <c r="I18" s="11" t="s">
        <v>995</v>
      </c>
      <c r="J18" s="11">
        <v>32.905166625976563</v>
      </c>
      <c r="K18" s="20"/>
      <c r="L18" s="11"/>
      <c r="M18" s="20"/>
      <c r="N18" s="20"/>
      <c r="O18" s="11" t="s">
        <v>935</v>
      </c>
      <c r="P18" s="11" t="s">
        <v>933</v>
      </c>
      <c r="Q18" s="11">
        <v>33.015012741088903</v>
      </c>
      <c r="R18" s="11"/>
      <c r="S18" s="11"/>
      <c r="T18" s="11"/>
      <c r="U18" s="11"/>
      <c r="V18" s="11" t="s">
        <v>953</v>
      </c>
      <c r="W18" s="11" t="s">
        <v>933</v>
      </c>
      <c r="X18" s="11">
        <v>35.9434106819172</v>
      </c>
      <c r="Y18" s="11"/>
      <c r="Z18" s="11"/>
      <c r="AA18" s="11"/>
      <c r="AB18" s="11"/>
      <c r="AC18" s="40" t="s">
        <v>1654</v>
      </c>
      <c r="AD18" s="40" t="s">
        <v>1652</v>
      </c>
      <c r="AE18" s="40">
        <v>27.074020933084</v>
      </c>
      <c r="AF18" s="40"/>
      <c r="AG18" s="40"/>
      <c r="AH18" s="40"/>
      <c r="AI18" s="43"/>
      <c r="AJ18" s="46" t="s">
        <v>998</v>
      </c>
      <c r="AK18" s="46" t="s">
        <v>933</v>
      </c>
      <c r="AL18" s="46">
        <v>30.057167053222699</v>
      </c>
      <c r="AM18" s="40"/>
      <c r="AN18" s="40"/>
      <c r="AO18" s="40"/>
      <c r="AP18" s="40"/>
      <c r="AQ18" s="46" t="s">
        <v>2129</v>
      </c>
      <c r="AR18" s="46" t="s">
        <v>2138</v>
      </c>
      <c r="AS18" s="46">
        <v>28.5621997250263</v>
      </c>
      <c r="AT18" s="46"/>
      <c r="AU18" s="46"/>
      <c r="AV18" s="46"/>
      <c r="AW18" s="46"/>
      <c r="AX18" s="46" t="s">
        <v>2130</v>
      </c>
      <c r="AY18" s="46" t="s">
        <v>2138</v>
      </c>
      <c r="AZ18" s="46">
        <v>21.911780792718901</v>
      </c>
      <c r="BA18" s="46"/>
      <c r="BB18" s="46"/>
    </row>
    <row r="19" spans="1:54" ht="15.5">
      <c r="A19" s="20" t="s">
        <v>950</v>
      </c>
      <c r="B19" s="20" t="s">
        <v>1373</v>
      </c>
      <c r="C19" s="20">
        <v>22.130001091941502</v>
      </c>
      <c r="D19" s="20">
        <f>(C18+C19+C20)/3</f>
        <v>22.107201895948368</v>
      </c>
      <c r="E19" s="20">
        <f>D19-D10</f>
        <v>1.5512483230728336</v>
      </c>
      <c r="F19" s="20">
        <f>E19-E28</f>
        <v>-6.0607093472317999</v>
      </c>
      <c r="G19" s="20">
        <f>2^-F19</f>
        <v>66.750620707576147</v>
      </c>
      <c r="H19" s="20" t="s">
        <v>1465</v>
      </c>
      <c r="I19" s="11" t="s">
        <v>995</v>
      </c>
      <c r="J19" s="11">
        <v>31.631261825561523</v>
      </c>
      <c r="K19" s="20">
        <f>(J18+J19+J20)/3</f>
        <v>32.157738367716469</v>
      </c>
      <c r="L19" s="11"/>
      <c r="M19" s="20"/>
      <c r="N19" s="20"/>
      <c r="O19" s="11" t="s">
        <v>935</v>
      </c>
      <c r="P19" s="11" t="s">
        <v>933</v>
      </c>
      <c r="Q19" s="11">
        <v>32.970411300659201</v>
      </c>
      <c r="R19" s="11">
        <f>(Q18+Q19+Q20)/3</f>
        <v>32.984193801879904</v>
      </c>
      <c r="S19" s="11"/>
      <c r="T19" s="11"/>
      <c r="U19" s="11"/>
      <c r="V19" s="11" t="s">
        <v>953</v>
      </c>
      <c r="W19" s="11" t="s">
        <v>933</v>
      </c>
      <c r="X19" s="11">
        <v>36.297393286499997</v>
      </c>
      <c r="Y19" s="11">
        <v>36.588675020495494</v>
      </c>
      <c r="Z19" s="11"/>
      <c r="AA19" s="11"/>
      <c r="AB19" s="11"/>
      <c r="AC19" s="40" t="s">
        <v>1654</v>
      </c>
      <c r="AD19" s="40" t="s">
        <v>1652</v>
      </c>
      <c r="AE19" s="40">
        <v>26.387484593728999</v>
      </c>
      <c r="AF19" s="40">
        <f>(AE18+AE19+AE20)/3</f>
        <v>26.683614202720666</v>
      </c>
      <c r="AG19" s="40"/>
      <c r="AH19" s="40"/>
      <c r="AI19" s="43"/>
      <c r="AJ19" s="46" t="s">
        <v>998</v>
      </c>
      <c r="AK19" s="46" t="s">
        <v>933</v>
      </c>
      <c r="AL19" s="46">
        <v>30.074367523193398</v>
      </c>
      <c r="AM19" s="40">
        <f>(AL18+AL19+AL20)/3</f>
        <v>30.109567006429064</v>
      </c>
      <c r="AN19" s="40"/>
      <c r="AO19" s="40"/>
      <c r="AP19" s="40"/>
      <c r="AQ19" s="46" t="s">
        <v>2129</v>
      </c>
      <c r="AR19" s="46" t="s">
        <v>2138</v>
      </c>
      <c r="AS19" s="46">
        <v>28.793782157294899</v>
      </c>
      <c r="AT19" s="46">
        <f>(AS18+AS19+AS20)/3</f>
        <v>28.922132114038934</v>
      </c>
      <c r="AU19" s="46">
        <f>AT19-AT4</f>
        <v>10.701194211253068</v>
      </c>
      <c r="AV19" s="46">
        <f>BB19-AU19</f>
        <v>-10.996848461326298</v>
      </c>
      <c r="AW19" s="46">
        <f>2^-AV19</f>
        <v>2043.5310675849782</v>
      </c>
      <c r="AX19" s="46" t="s">
        <v>2130</v>
      </c>
      <c r="AY19" s="46" t="s">
        <v>2138</v>
      </c>
      <c r="AZ19" s="46">
        <v>22.239579420459702</v>
      </c>
      <c r="BA19" s="46">
        <f>(AZ18+AZ19+AZ20)/3</f>
        <v>22.066202327817933</v>
      </c>
      <c r="BB19" s="46">
        <f>BA19-BA4</f>
        <v>-0.29565425007323043</v>
      </c>
    </row>
    <row r="20" spans="1:54" ht="15.5">
      <c r="A20" s="20" t="s">
        <v>950</v>
      </c>
      <c r="B20" s="20" t="s">
        <v>1373</v>
      </c>
      <c r="C20" s="20">
        <v>22.1234487110194</v>
      </c>
      <c r="D20" s="20"/>
      <c r="E20" s="20"/>
      <c r="F20" s="20"/>
      <c r="G20" s="20"/>
      <c r="H20" s="20" t="s">
        <v>1465</v>
      </c>
      <c r="I20" s="11" t="s">
        <v>995</v>
      </c>
      <c r="J20" s="11">
        <v>31.936786651611328</v>
      </c>
      <c r="K20" s="20"/>
      <c r="L20" s="11"/>
      <c r="M20" s="20"/>
      <c r="N20" s="20"/>
      <c r="O20" s="11" t="s">
        <v>935</v>
      </c>
      <c r="P20" s="11" t="s">
        <v>933</v>
      </c>
      <c r="Q20" s="11">
        <v>32.967157363891602</v>
      </c>
      <c r="R20" s="11"/>
      <c r="S20" s="11"/>
      <c r="T20" s="11"/>
      <c r="U20" s="11"/>
      <c r="V20" s="11" t="s">
        <v>953</v>
      </c>
      <c r="W20" s="11" t="s">
        <v>933</v>
      </c>
      <c r="X20" s="11">
        <v>37.525221093069298</v>
      </c>
      <c r="Y20" s="11"/>
      <c r="Z20" s="11"/>
      <c r="AA20" s="11"/>
      <c r="AB20" s="11"/>
      <c r="AC20" s="40" t="s">
        <v>1654</v>
      </c>
      <c r="AD20" s="40" t="s">
        <v>1652</v>
      </c>
      <c r="AE20" s="40">
        <v>26.589337081349001</v>
      </c>
      <c r="AF20" s="40"/>
      <c r="AG20" s="40"/>
      <c r="AH20" s="40"/>
      <c r="AI20" s="43"/>
      <c r="AJ20" s="46" t="s">
        <v>998</v>
      </c>
      <c r="AK20" s="46" t="s">
        <v>933</v>
      </c>
      <c r="AL20" s="46">
        <v>30.197166442871101</v>
      </c>
      <c r="AM20" s="40"/>
      <c r="AN20" s="40"/>
      <c r="AO20" s="40"/>
      <c r="AP20" s="40"/>
      <c r="AQ20" s="46" t="s">
        <v>2129</v>
      </c>
      <c r="AR20" s="46" t="s">
        <v>2138</v>
      </c>
      <c r="AS20" s="46">
        <v>29.4104144597956</v>
      </c>
      <c r="AT20" s="46"/>
      <c r="AU20" s="46"/>
      <c r="AV20" s="46"/>
      <c r="AW20" s="46"/>
      <c r="AX20" s="46" t="s">
        <v>2130</v>
      </c>
      <c r="AY20" s="46" t="s">
        <v>2138</v>
      </c>
      <c r="AZ20" s="46">
        <v>22.047246770275201</v>
      </c>
      <c r="BA20" s="46"/>
      <c r="BB20" s="46"/>
    </row>
    <row r="21" spans="1:54" ht="15.5">
      <c r="A21" s="20" t="s">
        <v>948</v>
      </c>
      <c r="B21" s="20" t="s">
        <v>1373</v>
      </c>
      <c r="C21" s="20">
        <v>28.0636386906158</v>
      </c>
      <c r="D21" s="20"/>
      <c r="E21" s="20"/>
      <c r="F21" s="20"/>
      <c r="G21" s="20"/>
      <c r="H21" s="11" t="s">
        <v>1466</v>
      </c>
      <c r="I21" s="11" t="s">
        <v>994</v>
      </c>
      <c r="J21" s="11">
        <v>20.03715705871582</v>
      </c>
      <c r="K21" s="20"/>
      <c r="L21" s="11"/>
      <c r="M21" s="20"/>
      <c r="N21" s="20"/>
      <c r="O21" s="11" t="s">
        <v>936</v>
      </c>
      <c r="P21" s="11" t="s">
        <v>1161</v>
      </c>
      <c r="Q21" s="11">
        <v>21.887717398240301</v>
      </c>
      <c r="R21" s="11"/>
      <c r="S21" s="11"/>
      <c r="T21" s="11"/>
      <c r="U21" s="11"/>
      <c r="V21" s="11" t="s">
        <v>954</v>
      </c>
      <c r="W21" s="11" t="s">
        <v>932</v>
      </c>
      <c r="X21" s="11">
        <v>23.834696210478601</v>
      </c>
      <c r="Y21" s="11"/>
      <c r="Z21" s="11"/>
      <c r="AA21" s="11"/>
      <c r="AB21" s="11"/>
      <c r="AC21" s="40" t="s">
        <v>1655</v>
      </c>
      <c r="AD21" s="40" t="s">
        <v>993</v>
      </c>
      <c r="AE21" s="40">
        <v>21.906193482433199</v>
      </c>
      <c r="AF21" s="40"/>
      <c r="AG21" s="40"/>
      <c r="AH21" s="40"/>
      <c r="AI21" s="43"/>
      <c r="AJ21" s="46" t="s">
        <v>1700</v>
      </c>
      <c r="AK21" s="46" t="s">
        <v>932</v>
      </c>
      <c r="AL21" s="46">
        <v>19.522553816756499</v>
      </c>
      <c r="AM21" s="40"/>
      <c r="AN21" s="40"/>
      <c r="AO21" s="40"/>
      <c r="AP21" s="40"/>
      <c r="AQ21" s="46" t="s">
        <v>2129</v>
      </c>
      <c r="AR21" s="46" t="s">
        <v>2139</v>
      </c>
      <c r="AS21" s="46">
        <v>31.431827712132499</v>
      </c>
      <c r="AT21" s="46"/>
      <c r="AU21" s="46"/>
      <c r="AV21" s="46"/>
      <c r="AW21" s="46"/>
      <c r="AX21" s="46" t="s">
        <v>2130</v>
      </c>
      <c r="AY21" s="46" t="s">
        <v>2139</v>
      </c>
      <c r="AZ21" s="46">
        <v>23.677223487729499</v>
      </c>
      <c r="BA21" s="46"/>
      <c r="BB21" s="46"/>
    </row>
    <row r="22" spans="1:54" ht="15.5">
      <c r="A22" s="20" t="s">
        <v>948</v>
      </c>
      <c r="B22" s="20" t="s">
        <v>1373</v>
      </c>
      <c r="C22" s="20">
        <v>28.0413387436266</v>
      </c>
      <c r="D22" s="20">
        <f>(C21+C22+C23)/3</f>
        <v>28.0403489561599</v>
      </c>
      <c r="E22" s="20">
        <f>D22-D4</f>
        <v>7.4704671627108006</v>
      </c>
      <c r="F22" s="20"/>
      <c r="G22" s="20"/>
      <c r="H22" s="11" t="s">
        <v>1466</v>
      </c>
      <c r="I22" s="11" t="s">
        <v>994</v>
      </c>
      <c r="J22" s="11">
        <v>19.788444519042969</v>
      </c>
      <c r="K22" s="20">
        <f>(J21+J22+J23)/3</f>
        <v>19.892496744791668</v>
      </c>
      <c r="L22" s="11">
        <f>K25-K22</f>
        <v>12.666567484537762</v>
      </c>
      <c r="M22" s="20">
        <f>L22-M82</f>
        <v>0.56881713867185546</v>
      </c>
      <c r="N22" s="20">
        <f>2^-M22</f>
        <v>0.67416931128815349</v>
      </c>
      <c r="O22" s="11" t="s">
        <v>936</v>
      </c>
      <c r="P22" s="11" t="s">
        <v>1161</v>
      </c>
      <c r="Q22" s="11">
        <v>21.403264236248798</v>
      </c>
      <c r="R22" s="11">
        <f>(Q21+Q22+Q23)/3</f>
        <v>21.923277368721898</v>
      </c>
      <c r="S22" s="11">
        <f>R25-R22</f>
        <v>9.8467780286887709</v>
      </c>
      <c r="T22" s="11">
        <f>S22-T7</f>
        <v>-1.844601173446998</v>
      </c>
      <c r="U22" s="11">
        <f>2^-T22</f>
        <v>3.5915364901832074</v>
      </c>
      <c r="V22" s="11" t="s">
        <v>954</v>
      </c>
      <c r="W22" s="11" t="s">
        <v>932</v>
      </c>
      <c r="X22" s="11">
        <v>23.463887258360099</v>
      </c>
      <c r="Y22" s="11">
        <v>23.606802071196999</v>
      </c>
      <c r="Z22" s="11">
        <f>Y25-Y22</f>
        <v>11.25000612034977</v>
      </c>
      <c r="AA22" s="11">
        <f>Z22-AA154</f>
        <v>-3.2280076481825795</v>
      </c>
      <c r="AB22" s="11">
        <f t="shared" si="0"/>
        <v>9.3697311215261188</v>
      </c>
      <c r="AC22" s="40" t="s">
        <v>1655</v>
      </c>
      <c r="AD22" s="40" t="s">
        <v>993</v>
      </c>
      <c r="AE22" s="40">
        <v>21.552669649137801</v>
      </c>
      <c r="AF22" s="40">
        <f>(AE21+AE22+AE23)/3</f>
        <v>21.61472694415723</v>
      </c>
      <c r="AG22" s="40">
        <f>AF25-AF22</f>
        <v>14.670981345478967</v>
      </c>
      <c r="AH22" s="40">
        <f>AG22-AH46</f>
        <v>0.97362890020293591</v>
      </c>
      <c r="AI22" s="43">
        <f>2^-AH22</f>
        <v>0.50922356897515964</v>
      </c>
      <c r="AJ22" s="46" t="s">
        <v>1700</v>
      </c>
      <c r="AK22" s="46" t="s">
        <v>932</v>
      </c>
      <c r="AL22" s="46">
        <v>19.899981350586401</v>
      </c>
      <c r="AM22" s="40">
        <f>(AL21+AL22+AL23)/3</f>
        <v>19.786008218439733</v>
      </c>
      <c r="AN22" s="40">
        <f>AM25-AM22</f>
        <v>16.108023514616633</v>
      </c>
      <c r="AO22" s="40">
        <f>AN22-AO10</f>
        <v>4.0102731687507269</v>
      </c>
      <c r="AP22" s="40">
        <f>2^-AO22</f>
        <v>6.2056529687379888E-2</v>
      </c>
      <c r="AQ22" s="46" t="s">
        <v>2129</v>
      </c>
      <c r="AR22" s="46" t="s">
        <v>2139</v>
      </c>
      <c r="AS22" s="46">
        <v>31.344805099311301</v>
      </c>
      <c r="AT22" s="46">
        <f>(AS21+AS22+AS23)/3</f>
        <v>31.410065986086536</v>
      </c>
      <c r="AU22" s="46">
        <f>AT22-AT4</f>
        <v>13.18912808330067</v>
      </c>
      <c r="AV22" s="46">
        <f>BB22-AU22</f>
        <v>-12.202596576456031</v>
      </c>
      <c r="AW22" s="46">
        <f>2^-AV22</f>
        <v>4713.5443148607656</v>
      </c>
      <c r="AX22" s="46" t="s">
        <v>2130</v>
      </c>
      <c r="AY22" s="46" t="s">
        <v>2139</v>
      </c>
      <c r="AZ22" s="46">
        <v>23.193085044923201</v>
      </c>
      <c r="BA22" s="46">
        <f>(AZ21+AZ22+AZ23)/3</f>
        <v>23.348388084735802</v>
      </c>
      <c r="BB22" s="46">
        <f>BA22-BA4</f>
        <v>0.98653150684463853</v>
      </c>
    </row>
    <row r="23" spans="1:54" ht="15.5">
      <c r="A23" s="20" t="s">
        <v>948</v>
      </c>
      <c r="B23" s="20" t="s">
        <v>1373</v>
      </c>
      <c r="C23" s="20">
        <v>28.016069434237298</v>
      </c>
      <c r="D23" s="20"/>
      <c r="E23" s="20"/>
      <c r="F23" s="20"/>
      <c r="G23" s="20"/>
      <c r="H23" s="11" t="s">
        <v>1466</v>
      </c>
      <c r="I23" s="11" t="s">
        <v>994</v>
      </c>
      <c r="J23" s="11">
        <v>19.851888656616211</v>
      </c>
      <c r="K23" s="20"/>
      <c r="L23" s="11"/>
      <c r="M23" s="20"/>
      <c r="N23" s="20"/>
      <c r="O23" s="11" t="s">
        <v>936</v>
      </c>
      <c r="P23" s="11" t="s">
        <v>1161</v>
      </c>
      <c r="Q23" s="11">
        <v>22.478850471676601</v>
      </c>
      <c r="R23" s="11"/>
      <c r="S23" s="11"/>
      <c r="T23" s="11"/>
      <c r="U23" s="11"/>
      <c r="V23" s="11" t="s">
        <v>954</v>
      </c>
      <c r="W23" s="11" t="s">
        <v>932</v>
      </c>
      <c r="X23" s="11">
        <v>23.5218227447522</v>
      </c>
      <c r="Y23" s="11"/>
      <c r="Z23" s="11"/>
      <c r="AA23" s="11"/>
      <c r="AB23" s="11"/>
      <c r="AC23" s="40" t="s">
        <v>1655</v>
      </c>
      <c r="AD23" s="40" t="s">
        <v>993</v>
      </c>
      <c r="AE23" s="40">
        <v>21.3853177009007</v>
      </c>
      <c r="AF23" s="40"/>
      <c r="AG23" s="40"/>
      <c r="AH23" s="40"/>
      <c r="AI23" s="43"/>
      <c r="AJ23" s="46" t="s">
        <v>1700</v>
      </c>
      <c r="AK23" s="46" t="s">
        <v>932</v>
      </c>
      <c r="AL23" s="46">
        <v>19.935489487976302</v>
      </c>
      <c r="AM23" s="40"/>
      <c r="AN23" s="40"/>
      <c r="AO23" s="40"/>
      <c r="AP23" s="40"/>
      <c r="AQ23" s="46" t="s">
        <v>2129</v>
      </c>
      <c r="AR23" s="46" t="s">
        <v>2139</v>
      </c>
      <c r="AS23" s="46">
        <v>31.453565146815802</v>
      </c>
      <c r="AT23" s="46"/>
      <c r="AU23" s="46"/>
      <c r="AV23" s="46"/>
      <c r="AW23" s="46"/>
      <c r="AX23" s="46" t="s">
        <v>2130</v>
      </c>
      <c r="AY23" s="46" t="s">
        <v>2139</v>
      </c>
      <c r="AZ23" s="46">
        <v>23.1748557215547</v>
      </c>
      <c r="BA23" s="46"/>
      <c r="BB23" s="46"/>
    </row>
    <row r="24" spans="1:54" ht="15.5">
      <c r="A24" s="20" t="s">
        <v>949</v>
      </c>
      <c r="B24" s="20" t="s">
        <v>1373</v>
      </c>
      <c r="C24" s="20">
        <v>28.6217927224743</v>
      </c>
      <c r="D24" s="20"/>
      <c r="E24" s="20"/>
      <c r="F24" s="20"/>
      <c r="G24" s="20"/>
      <c r="H24" s="11" t="s">
        <v>1466</v>
      </c>
      <c r="I24" s="11" t="s">
        <v>995</v>
      </c>
      <c r="J24" s="11">
        <v>32.315364837646484</v>
      </c>
      <c r="K24" s="20"/>
      <c r="L24" s="11"/>
      <c r="M24" s="20"/>
      <c r="N24" s="20"/>
      <c r="O24" s="11" t="s">
        <v>936</v>
      </c>
      <c r="P24" s="11" t="s">
        <v>933</v>
      </c>
      <c r="Q24" s="11">
        <v>31.867930296160001</v>
      </c>
      <c r="R24" s="11"/>
      <c r="S24" s="11"/>
      <c r="T24" s="11"/>
      <c r="U24" s="11"/>
      <c r="V24" s="11" t="s">
        <v>954</v>
      </c>
      <c r="W24" s="11" t="s">
        <v>933</v>
      </c>
      <c r="X24" s="11">
        <v>35.439604449110902</v>
      </c>
      <c r="Y24" s="11"/>
      <c r="Z24" s="11"/>
      <c r="AA24" s="11"/>
      <c r="AB24" s="11"/>
      <c r="AC24" s="40" t="s">
        <v>1655</v>
      </c>
      <c r="AD24" s="40" t="s">
        <v>1652</v>
      </c>
      <c r="AE24" s="40">
        <v>36.466586086687698</v>
      </c>
      <c r="AF24" s="40"/>
      <c r="AG24" s="40"/>
      <c r="AH24" s="40"/>
      <c r="AI24" s="43"/>
      <c r="AJ24" s="46" t="s">
        <v>1700</v>
      </c>
      <c r="AK24" s="46" t="s">
        <v>933</v>
      </c>
      <c r="AL24" s="46">
        <v>36.277360916137702</v>
      </c>
      <c r="AM24" s="40"/>
      <c r="AN24" s="40"/>
      <c r="AO24" s="40"/>
      <c r="AP24" s="40"/>
      <c r="AQ24" s="46" t="s">
        <v>2129</v>
      </c>
      <c r="AR24" s="46" t="s">
        <v>2140</v>
      </c>
      <c r="AS24" s="46">
        <v>28.8896967229451</v>
      </c>
      <c r="AT24" s="46"/>
      <c r="AU24" s="46"/>
      <c r="AV24" s="46"/>
      <c r="AW24" s="46"/>
      <c r="AX24" s="46" t="s">
        <v>2130</v>
      </c>
      <c r="AY24" s="46" t="s">
        <v>2140</v>
      </c>
      <c r="AZ24" s="46">
        <v>26.271868674256101</v>
      </c>
      <c r="BA24" s="46"/>
      <c r="BB24" s="46"/>
    </row>
    <row r="25" spans="1:54" ht="15.5">
      <c r="A25" s="20" t="s">
        <v>949</v>
      </c>
      <c r="B25" s="20" t="s">
        <v>1373</v>
      </c>
      <c r="C25" s="20">
        <v>28.765087544384699</v>
      </c>
      <c r="D25" s="20">
        <f>(C24+C25+C26)/3</f>
        <v>28.599360268669198</v>
      </c>
      <c r="E25" s="20">
        <f>D25-D7</f>
        <v>8.342783226576401</v>
      </c>
      <c r="F25" s="20"/>
      <c r="G25" s="20"/>
      <c r="H25" s="11" t="s">
        <v>1466</v>
      </c>
      <c r="I25" s="11" t="s">
        <v>995</v>
      </c>
      <c r="J25" s="11">
        <v>32.446819305419922</v>
      </c>
      <c r="K25" s="20">
        <f>(J24+J25+J26)/3</f>
        <v>32.559064229329429</v>
      </c>
      <c r="L25" s="11"/>
      <c r="M25" s="20"/>
      <c r="N25" s="20"/>
      <c r="O25" s="11" t="s">
        <v>936</v>
      </c>
      <c r="P25" s="11" t="s">
        <v>933</v>
      </c>
      <c r="Q25" s="11">
        <v>31.668650037120202</v>
      </c>
      <c r="R25" s="11">
        <f>(Q24+Q25+Q26)/3</f>
        <v>31.770055397410669</v>
      </c>
      <c r="S25" s="11"/>
      <c r="T25" s="11"/>
      <c r="U25" s="11"/>
      <c r="V25" s="11" t="s">
        <v>954</v>
      </c>
      <c r="W25" s="11" t="s">
        <v>933</v>
      </c>
      <c r="X25" s="11">
        <v>34.429974635417501</v>
      </c>
      <c r="Y25" s="11">
        <f>(X24+X25+X26)/3</f>
        <v>34.856808191546769</v>
      </c>
      <c r="Z25" s="11"/>
      <c r="AA25" s="11"/>
      <c r="AB25" s="11"/>
      <c r="AC25" s="40" t="s">
        <v>1655</v>
      </c>
      <c r="AD25" s="40" t="s">
        <v>1652</v>
      </c>
      <c r="AE25" s="40">
        <v>36.382178151648198</v>
      </c>
      <c r="AF25" s="40">
        <f>(AE24+AE25+AE26)/3</f>
        <v>36.285708289636197</v>
      </c>
      <c r="AG25" s="40"/>
      <c r="AH25" s="40"/>
      <c r="AI25" s="43"/>
      <c r="AJ25" s="46" t="s">
        <v>1700</v>
      </c>
      <c r="AK25" s="46" t="s">
        <v>933</v>
      </c>
      <c r="AL25" s="46">
        <v>36.081831006937698</v>
      </c>
      <c r="AM25" s="40">
        <f>(AL24+AL25+AL26)/3</f>
        <v>35.894031733056366</v>
      </c>
      <c r="AN25" s="40"/>
      <c r="AO25" s="40"/>
      <c r="AP25" s="40"/>
      <c r="AQ25" s="46" t="s">
        <v>2129</v>
      </c>
      <c r="AR25" s="46" t="s">
        <v>2140</v>
      </c>
      <c r="AS25" s="46">
        <v>29.375145302759599</v>
      </c>
      <c r="AT25" s="46">
        <f>(AS24+AS25+AS26)/3</f>
        <v>29.120436665901831</v>
      </c>
      <c r="AU25" s="46">
        <f>AT25-AT4</f>
        <v>10.899498763115965</v>
      </c>
      <c r="AV25" s="46">
        <f>BB25-AU25</f>
        <v>-6.7471172496014269</v>
      </c>
      <c r="AW25" s="46">
        <f>2^-AV25</f>
        <v>107.41988334100751</v>
      </c>
      <c r="AX25" s="46" t="s">
        <v>2130</v>
      </c>
      <c r="AY25" s="46" t="s">
        <v>2140</v>
      </c>
      <c r="AZ25" s="46">
        <v>26.9279711917996</v>
      </c>
      <c r="BA25" s="46">
        <f>(AZ24+AZ25+AZ26)/3</f>
        <v>26.514238091405701</v>
      </c>
      <c r="BB25" s="46">
        <f>BA25-BA4</f>
        <v>4.1523815135145377</v>
      </c>
    </row>
    <row r="26" spans="1:54" ht="15.5">
      <c r="A26" s="20" t="s">
        <v>949</v>
      </c>
      <c r="B26" s="20" t="s">
        <v>1373</v>
      </c>
      <c r="C26" s="20">
        <v>28.411200539148599</v>
      </c>
      <c r="D26" s="20"/>
      <c r="E26" s="20"/>
      <c r="F26" s="20"/>
      <c r="G26" s="20"/>
      <c r="H26" s="11" t="s">
        <v>1466</v>
      </c>
      <c r="I26" s="11" t="s">
        <v>995</v>
      </c>
      <c r="J26" s="11">
        <v>32.915008544921875</v>
      </c>
      <c r="K26" s="20"/>
      <c r="L26" s="11"/>
      <c r="M26" s="20"/>
      <c r="N26" s="20"/>
      <c r="O26" s="11" t="s">
        <v>936</v>
      </c>
      <c r="P26" s="11" t="s">
        <v>933</v>
      </c>
      <c r="Q26" s="11">
        <v>31.773585858951801</v>
      </c>
      <c r="R26" s="11"/>
      <c r="S26" s="11"/>
      <c r="T26" s="11"/>
      <c r="U26" s="11"/>
      <c r="V26" s="11" t="s">
        <v>954</v>
      </c>
      <c r="W26" s="11" t="s">
        <v>933</v>
      </c>
      <c r="X26" s="11">
        <v>34.700845490111902</v>
      </c>
      <c r="Y26" s="11"/>
      <c r="Z26" s="11"/>
      <c r="AA26" s="11"/>
      <c r="AB26" s="11"/>
      <c r="AC26" s="40" t="s">
        <v>1655</v>
      </c>
      <c r="AD26" s="40" t="s">
        <v>1652</v>
      </c>
      <c r="AE26" s="40">
        <v>36.008360630572703</v>
      </c>
      <c r="AF26" s="40"/>
      <c r="AG26" s="40"/>
      <c r="AH26" s="40"/>
      <c r="AI26" s="43"/>
      <c r="AJ26" s="46" t="s">
        <v>1700</v>
      </c>
      <c r="AK26" s="46" t="s">
        <v>933</v>
      </c>
      <c r="AL26" s="46">
        <v>35.322903276093697</v>
      </c>
      <c r="AM26" s="40"/>
      <c r="AN26" s="40"/>
      <c r="AO26" s="40"/>
      <c r="AP26" s="40"/>
      <c r="AQ26" s="46" t="s">
        <v>2129</v>
      </c>
      <c r="AR26" s="46" t="s">
        <v>2140</v>
      </c>
      <c r="AS26" s="46">
        <v>29.096467972000799</v>
      </c>
      <c r="AT26" s="46"/>
      <c r="AU26" s="46"/>
      <c r="AV26" s="46"/>
      <c r="AW26" s="46"/>
      <c r="AX26" s="46" t="s">
        <v>2130</v>
      </c>
      <c r="AY26" s="46" t="s">
        <v>2140</v>
      </c>
      <c r="AZ26" s="46">
        <v>26.3428744081614</v>
      </c>
      <c r="BA26" s="46"/>
      <c r="BB26" s="46"/>
    </row>
    <row r="27" spans="1:54" ht="15.5">
      <c r="A27" s="20" t="s">
        <v>950</v>
      </c>
      <c r="B27" s="20" t="s">
        <v>1373</v>
      </c>
      <c r="C27" s="20">
        <v>28.004378328673798</v>
      </c>
      <c r="D27" s="20"/>
      <c r="E27" s="20"/>
      <c r="F27" s="20"/>
      <c r="G27" s="20"/>
      <c r="H27" s="11" t="s">
        <v>1467</v>
      </c>
      <c r="I27" s="11" t="s">
        <v>994</v>
      </c>
      <c r="J27" s="11">
        <v>19.788730621337891</v>
      </c>
      <c r="K27" s="20"/>
      <c r="L27" s="11"/>
      <c r="M27" s="20"/>
      <c r="N27" s="20"/>
      <c r="O27" s="11" t="s">
        <v>937</v>
      </c>
      <c r="P27" s="11" t="s">
        <v>1161</v>
      </c>
      <c r="Q27" s="11">
        <v>18.776000172946699</v>
      </c>
      <c r="R27" s="11"/>
      <c r="S27" s="11"/>
      <c r="T27" s="11"/>
      <c r="U27" s="11"/>
      <c r="V27" s="11" t="s">
        <v>955</v>
      </c>
      <c r="W27" s="11" t="s">
        <v>932</v>
      </c>
      <c r="X27" s="11">
        <v>24.2215338704417</v>
      </c>
      <c r="Y27" s="11"/>
      <c r="Z27" s="11"/>
      <c r="AA27" s="11"/>
      <c r="AB27" s="11"/>
      <c r="AC27" s="40" t="s">
        <v>1656</v>
      </c>
      <c r="AD27" s="40" t="s">
        <v>993</v>
      </c>
      <c r="AE27" s="40">
        <v>21.735304882325298</v>
      </c>
      <c r="AF27" s="40"/>
      <c r="AG27" s="40"/>
      <c r="AH27" s="40"/>
      <c r="AI27" s="43"/>
      <c r="AJ27" s="46" t="s">
        <v>985</v>
      </c>
      <c r="AK27" s="46" t="s">
        <v>932</v>
      </c>
      <c r="AL27" s="46">
        <v>19.0373004761183</v>
      </c>
      <c r="AM27" s="40"/>
      <c r="AN27" s="40"/>
      <c r="AO27" s="40"/>
      <c r="AP27" s="40"/>
      <c r="AQ27" s="46" t="s">
        <v>2131</v>
      </c>
      <c r="AR27" s="46" t="s">
        <v>2133</v>
      </c>
      <c r="AS27" s="46">
        <v>19.075763499675102</v>
      </c>
      <c r="AT27" s="46"/>
      <c r="AU27" s="46"/>
      <c r="AV27" s="46"/>
      <c r="AW27" s="46"/>
      <c r="AX27" s="46" t="s">
        <v>2132</v>
      </c>
      <c r="AY27" s="46" t="s">
        <v>2133</v>
      </c>
      <c r="AZ27" s="46">
        <v>22.5019498981836</v>
      </c>
      <c r="BA27" s="46"/>
      <c r="BB27" s="46"/>
    </row>
    <row r="28" spans="1:54" ht="15.5">
      <c r="A28" s="20" t="s">
        <v>950</v>
      </c>
      <c r="B28" s="20" t="s">
        <v>1373</v>
      </c>
      <c r="C28" s="20">
        <v>28.277305451690999</v>
      </c>
      <c r="D28" s="20">
        <f>(C27+C28+C29)/3</f>
        <v>28.167911243180168</v>
      </c>
      <c r="E28" s="20">
        <f>D28-D10</f>
        <v>7.6119576703046334</v>
      </c>
      <c r="F28" s="20"/>
      <c r="G28" s="20"/>
      <c r="H28" s="11" t="s">
        <v>1467</v>
      </c>
      <c r="I28" s="11" t="s">
        <v>994</v>
      </c>
      <c r="J28" s="11">
        <v>19.600847244262695</v>
      </c>
      <c r="K28" s="20">
        <f>(J27+J28+J29)/3</f>
        <v>19.60996373494466</v>
      </c>
      <c r="L28" s="11">
        <f>K31-K28</f>
        <v>10.012261072794598</v>
      </c>
      <c r="M28" s="20">
        <f>L28-M82</f>
        <v>-2.0854892730713086</v>
      </c>
      <c r="N28" s="20">
        <f>2^-M28</f>
        <v>4.2441900886271258</v>
      </c>
      <c r="O28" s="11" t="s">
        <v>937</v>
      </c>
      <c r="P28" s="11" t="s">
        <v>1161</v>
      </c>
      <c r="Q28" s="11">
        <v>18.8247675848861</v>
      </c>
      <c r="R28" s="11">
        <f>(Q27+Q28+Q29)/3</f>
        <v>19.086056371624334</v>
      </c>
      <c r="S28" s="11">
        <f>R31-R28</f>
        <v>10.658675100072003</v>
      </c>
      <c r="T28" s="11">
        <f>S28-T7</f>
        <v>-1.0327041020637662</v>
      </c>
      <c r="U28" s="11">
        <f>2^-T28</f>
        <v>2.0458552898370677</v>
      </c>
      <c r="V28" s="11" t="s">
        <v>955</v>
      </c>
      <c r="W28" s="11" t="s">
        <v>932</v>
      </c>
      <c r="X28" s="11">
        <v>24.1674797637253</v>
      </c>
      <c r="Y28" s="11">
        <v>24.3335736328293</v>
      </c>
      <c r="Z28" s="11">
        <v>11.858493000274599</v>
      </c>
      <c r="AA28" s="11">
        <f>Z28-AA154</f>
        <v>-2.6195207682577504</v>
      </c>
      <c r="AB28" s="11">
        <f t="shared" si="0"/>
        <v>6.1454589989781656</v>
      </c>
      <c r="AC28" s="40" t="s">
        <v>1656</v>
      </c>
      <c r="AD28" s="40" t="s">
        <v>993</v>
      </c>
      <c r="AE28" s="40">
        <v>21.2612046107661</v>
      </c>
      <c r="AF28" s="40">
        <f>(AE27+AE28+AE29)/3</f>
        <v>21.637097035518796</v>
      </c>
      <c r="AG28" s="40">
        <f>AF31-AF28</f>
        <v>13.763493579519935</v>
      </c>
      <c r="AH28" s="40">
        <f>AG28-AH46</f>
        <v>6.614113424390311E-2</v>
      </c>
      <c r="AI28" s="43">
        <f>2^-AH28</f>
        <v>0.9551894886774992</v>
      </c>
      <c r="AJ28" s="46" t="s">
        <v>985</v>
      </c>
      <c r="AK28" s="46" t="s">
        <v>932</v>
      </c>
      <c r="AL28" s="46">
        <v>19.1175979828161</v>
      </c>
      <c r="AM28" s="40">
        <f>(AL27+AL28+AL29)/3</f>
        <v>19.058103827480799</v>
      </c>
      <c r="AN28" s="40">
        <f>AM31-AM28</f>
        <v>16.586549542088264</v>
      </c>
      <c r="AO28" s="40">
        <f>AN28-AO10</f>
        <v>4.4887991962223577</v>
      </c>
      <c r="AP28" s="40">
        <f>2^-AO28</f>
        <v>4.4538624189185E-2</v>
      </c>
      <c r="AQ28" s="46" t="s">
        <v>2131</v>
      </c>
      <c r="AR28" s="46" t="s">
        <v>2133</v>
      </c>
      <c r="AS28" s="46">
        <v>19.1682801468849</v>
      </c>
      <c r="AT28" s="46">
        <f>(AS27+AS28+AS29)/3</f>
        <v>19.1769295566755</v>
      </c>
      <c r="AU28" s="46"/>
      <c r="AV28" s="46"/>
      <c r="AW28" s="46"/>
      <c r="AX28" s="46" t="s">
        <v>2132</v>
      </c>
      <c r="AY28" s="46" t="s">
        <v>2133</v>
      </c>
      <c r="AZ28" s="46">
        <v>22.166911012861299</v>
      </c>
      <c r="BA28" s="46">
        <f>(AZ27+AZ28+AZ29)/3</f>
        <v>22.268069942361503</v>
      </c>
      <c r="BB28" s="46"/>
    </row>
    <row r="29" spans="1:54" ht="15.5">
      <c r="A29" s="20" t="s">
        <v>950</v>
      </c>
      <c r="B29" s="20" t="s">
        <v>1373</v>
      </c>
      <c r="C29" s="20">
        <v>28.222049949175702</v>
      </c>
      <c r="D29" s="20"/>
      <c r="E29" s="13"/>
      <c r="F29" s="13"/>
      <c r="G29" s="13"/>
      <c r="H29" s="11" t="s">
        <v>1467</v>
      </c>
      <c r="I29" s="11" t="s">
        <v>994</v>
      </c>
      <c r="J29" s="11">
        <v>19.440313339233398</v>
      </c>
      <c r="K29" s="20"/>
      <c r="L29" s="11"/>
      <c r="M29" s="20"/>
      <c r="N29" s="20"/>
      <c r="O29" s="11" t="s">
        <v>937</v>
      </c>
      <c r="P29" s="11" t="s">
        <v>1161</v>
      </c>
      <c r="Q29" s="11">
        <v>19.6574013570402</v>
      </c>
      <c r="R29" s="11"/>
      <c r="S29" s="11"/>
      <c r="T29" s="11"/>
      <c r="U29" s="11"/>
      <c r="V29" s="11" t="s">
        <v>955</v>
      </c>
      <c r="W29" s="11" t="s">
        <v>932</v>
      </c>
      <c r="X29" s="11">
        <v>24.611707264320899</v>
      </c>
      <c r="Y29" s="11"/>
      <c r="Z29" s="11"/>
      <c r="AA29" s="11"/>
      <c r="AB29" s="11"/>
      <c r="AC29" s="40" t="s">
        <v>1656</v>
      </c>
      <c r="AD29" s="40" t="s">
        <v>993</v>
      </c>
      <c r="AE29" s="40">
        <v>21.914781613464999</v>
      </c>
      <c r="AF29" s="40"/>
      <c r="AG29" s="40"/>
      <c r="AH29" s="40"/>
      <c r="AI29" s="43"/>
      <c r="AJ29" s="46" t="s">
        <v>985</v>
      </c>
      <c r="AK29" s="46" t="s">
        <v>932</v>
      </c>
      <c r="AL29" s="46">
        <v>19.019413023508001</v>
      </c>
      <c r="AM29" s="40"/>
      <c r="AN29" s="40"/>
      <c r="AO29" s="40"/>
      <c r="AP29" s="40"/>
      <c r="AQ29" s="46" t="s">
        <v>2131</v>
      </c>
      <c r="AR29" s="46" t="s">
        <v>2133</v>
      </c>
      <c r="AS29" s="46">
        <v>19.286745023466501</v>
      </c>
      <c r="AT29" s="46"/>
      <c r="AU29" s="46"/>
      <c r="AV29" s="46"/>
      <c r="AW29" s="46"/>
      <c r="AX29" s="46" t="s">
        <v>2132</v>
      </c>
      <c r="AY29" s="46" t="s">
        <v>2133</v>
      </c>
      <c r="AZ29" s="46">
        <v>22.1353489160396</v>
      </c>
      <c r="BA29" s="46"/>
      <c r="BB29" s="46"/>
    </row>
    <row r="30" spans="1:54" ht="15.5">
      <c r="A30" s="21"/>
      <c r="B30" s="21"/>
      <c r="C30" s="21"/>
      <c r="D30" s="21"/>
      <c r="E30" s="21"/>
      <c r="F30" s="21"/>
      <c r="G30" s="21"/>
      <c r="H30" s="24" t="s">
        <v>1467</v>
      </c>
      <c r="I30" s="11" t="s">
        <v>995</v>
      </c>
      <c r="J30" s="11">
        <v>29.683786392211914</v>
      </c>
      <c r="K30" s="20"/>
      <c r="L30" s="11"/>
      <c r="M30" s="20"/>
      <c r="N30" s="20"/>
      <c r="O30" s="11" t="s">
        <v>937</v>
      </c>
      <c r="P30" s="11" t="s">
        <v>933</v>
      </c>
      <c r="Q30" s="11">
        <v>29.476028512674802</v>
      </c>
      <c r="R30" s="11"/>
      <c r="S30" s="11"/>
      <c r="T30" s="11"/>
      <c r="U30" s="11"/>
      <c r="V30" s="11" t="s">
        <v>955</v>
      </c>
      <c r="W30" s="11" t="s">
        <v>933</v>
      </c>
      <c r="X30" s="11">
        <v>37.058837672743302</v>
      </c>
      <c r="Y30" s="11"/>
      <c r="Z30" s="11"/>
      <c r="AA30" s="11"/>
      <c r="AB30" s="11"/>
      <c r="AC30" s="40" t="s">
        <v>1656</v>
      </c>
      <c r="AD30" s="40" t="s">
        <v>1652</v>
      </c>
      <c r="AE30" s="40">
        <v>35.862467348336601</v>
      </c>
      <c r="AF30" s="40"/>
      <c r="AG30" s="40"/>
      <c r="AH30" s="40"/>
      <c r="AI30" s="43"/>
      <c r="AJ30" s="46" t="s">
        <v>985</v>
      </c>
      <c r="AK30" s="46" t="s">
        <v>933</v>
      </c>
      <c r="AL30" s="46">
        <v>36.623087890403703</v>
      </c>
      <c r="AM30" s="40"/>
      <c r="AN30" s="40"/>
      <c r="AO30" s="40"/>
      <c r="AP30" s="40"/>
      <c r="AQ30" s="46" t="s">
        <v>2131</v>
      </c>
      <c r="AR30" s="46" t="s">
        <v>2134</v>
      </c>
      <c r="AS30" s="46">
        <v>29.665352854292099</v>
      </c>
      <c r="AT30" s="46"/>
      <c r="AU30" s="46"/>
      <c r="AV30" s="46"/>
      <c r="AW30" s="46"/>
      <c r="AX30" s="46" t="s">
        <v>2132</v>
      </c>
      <c r="AY30" s="46" t="s">
        <v>2134</v>
      </c>
      <c r="AZ30" s="46">
        <v>25.397147967070399</v>
      </c>
      <c r="BA30" s="46"/>
      <c r="BB30" s="46"/>
    </row>
    <row r="31" spans="1:54" ht="15.5">
      <c r="A31" s="21"/>
      <c r="B31" s="21"/>
      <c r="C31" s="21"/>
      <c r="D31" s="21"/>
      <c r="E31" s="21"/>
      <c r="F31" s="21"/>
      <c r="G31" s="21"/>
      <c r="H31" s="24" t="s">
        <v>1467</v>
      </c>
      <c r="I31" s="11" t="s">
        <v>995</v>
      </c>
      <c r="J31" s="11">
        <v>29.642833709716797</v>
      </c>
      <c r="K31" s="20">
        <f>(J30+J31+J32)/3</f>
        <v>29.622224807739258</v>
      </c>
      <c r="L31" s="11"/>
      <c r="M31" s="20"/>
      <c r="N31" s="20"/>
      <c r="O31" s="11" t="s">
        <v>937</v>
      </c>
      <c r="P31" s="11" t="s">
        <v>933</v>
      </c>
      <c r="Q31" s="11">
        <v>30.7102426174573</v>
      </c>
      <c r="R31" s="11">
        <f>(Q30+Q31+Q32)/3</f>
        <v>29.744731471696337</v>
      </c>
      <c r="S31" s="11"/>
      <c r="T31" s="11"/>
      <c r="U31" s="11"/>
      <c r="V31" s="11" t="s">
        <v>955</v>
      </c>
      <c r="W31" s="11" t="s">
        <v>933</v>
      </c>
      <c r="X31" s="11">
        <v>36.424436288274897</v>
      </c>
      <c r="Y31" s="11">
        <v>36.192066633103899</v>
      </c>
      <c r="Z31" s="11"/>
      <c r="AA31" s="11"/>
      <c r="AB31" s="11"/>
      <c r="AC31" s="40" t="s">
        <v>1656</v>
      </c>
      <c r="AD31" s="40" t="s">
        <v>1652</v>
      </c>
      <c r="AE31" s="40">
        <v>35.213458707568797</v>
      </c>
      <c r="AF31" s="40">
        <f>(AE30+AE31+AE32)/3</f>
        <v>35.40059061503873</v>
      </c>
      <c r="AG31" s="40"/>
      <c r="AH31" s="40"/>
      <c r="AI31" s="43"/>
      <c r="AJ31" s="46" t="s">
        <v>985</v>
      </c>
      <c r="AK31" s="46" t="s">
        <v>933</v>
      </c>
      <c r="AL31" s="46">
        <v>36.115278140210698</v>
      </c>
      <c r="AM31" s="40">
        <f>(AL30+AL31+AL32)/3</f>
        <v>35.644653369569063</v>
      </c>
      <c r="AN31" s="40"/>
      <c r="AO31" s="40"/>
      <c r="AP31" s="40"/>
      <c r="AQ31" s="46" t="s">
        <v>2131</v>
      </c>
      <c r="AR31" s="46" t="s">
        <v>2134</v>
      </c>
      <c r="AS31" s="46">
        <v>29.985553554519001</v>
      </c>
      <c r="AT31" s="46">
        <f>(AS30+AS31+AS32)/3</f>
        <v>29.721427568028464</v>
      </c>
      <c r="AU31" s="46">
        <f>AT31-AT28</f>
        <v>10.544498011352964</v>
      </c>
      <c r="AV31" s="46">
        <f>BB31-AU31</f>
        <v>-7.4074786597114013</v>
      </c>
      <c r="AW31" s="46">
        <f>2^-AV31</f>
        <v>169.7748161400672</v>
      </c>
      <c r="AX31" s="46" t="s">
        <v>2132</v>
      </c>
      <c r="AY31" s="46" t="s">
        <v>2134</v>
      </c>
      <c r="AZ31" s="46">
        <v>25.511619637573801</v>
      </c>
      <c r="BA31" s="46">
        <f>(AZ30+AZ31+AZ32)/3</f>
        <v>25.405089294003066</v>
      </c>
      <c r="BB31" s="46">
        <f>BA31-BA28</f>
        <v>3.1370193516415625</v>
      </c>
    </row>
    <row r="32" spans="1:54" ht="15.5">
      <c r="A32" s="21"/>
      <c r="B32" s="21"/>
      <c r="C32" s="21"/>
      <c r="D32" s="21"/>
      <c r="E32" s="21"/>
      <c r="F32" s="21"/>
      <c r="G32" s="21"/>
      <c r="H32" s="24" t="s">
        <v>1467</v>
      </c>
      <c r="I32" s="11" t="s">
        <v>995</v>
      </c>
      <c r="J32" s="11">
        <v>29.540054321289063</v>
      </c>
      <c r="K32" s="20"/>
      <c r="L32" s="11"/>
      <c r="M32" s="20"/>
      <c r="N32" s="20"/>
      <c r="O32" s="11" t="s">
        <v>937</v>
      </c>
      <c r="P32" s="11" t="s">
        <v>933</v>
      </c>
      <c r="Q32" s="11">
        <v>29.047923284956902</v>
      </c>
      <c r="R32" s="11"/>
      <c r="S32" s="11"/>
      <c r="T32" s="11"/>
      <c r="U32" s="11"/>
      <c r="V32" s="11" t="s">
        <v>955</v>
      </c>
      <c r="W32" s="11" t="s">
        <v>933</v>
      </c>
      <c r="X32" s="11">
        <v>35.092925938293497</v>
      </c>
      <c r="Y32" s="11"/>
      <c r="Z32" s="11"/>
      <c r="AA32" s="11"/>
      <c r="AB32" s="11"/>
      <c r="AC32" s="40" t="s">
        <v>1656</v>
      </c>
      <c r="AD32" s="40" t="s">
        <v>1652</v>
      </c>
      <c r="AE32" s="40">
        <v>35.1258457892108</v>
      </c>
      <c r="AF32" s="40"/>
      <c r="AG32" s="40"/>
      <c r="AH32" s="40"/>
      <c r="AI32" s="43"/>
      <c r="AJ32" s="46" t="s">
        <v>985</v>
      </c>
      <c r="AK32" s="46" t="s">
        <v>933</v>
      </c>
      <c r="AL32" s="46">
        <v>34.195594078092803</v>
      </c>
      <c r="AM32" s="40"/>
      <c r="AN32" s="40"/>
      <c r="AO32" s="40"/>
      <c r="AP32" s="40"/>
      <c r="AQ32" s="46" t="s">
        <v>2131</v>
      </c>
      <c r="AR32" s="46" t="s">
        <v>2134</v>
      </c>
      <c r="AS32" s="46">
        <v>29.513376295274298</v>
      </c>
      <c r="AT32" s="46"/>
      <c r="AU32" s="46"/>
      <c r="AV32" s="46"/>
      <c r="AW32" s="46"/>
      <c r="AX32" s="46" t="s">
        <v>2132</v>
      </c>
      <c r="AY32" s="46" t="s">
        <v>2134</v>
      </c>
      <c r="AZ32" s="46">
        <v>25.306500277365</v>
      </c>
      <c r="BA32" s="46"/>
      <c r="BB32" s="46"/>
    </row>
    <row r="33" spans="1:54" ht="15.5">
      <c r="A33" s="21"/>
      <c r="B33" s="21"/>
      <c r="C33" s="21"/>
      <c r="D33" s="21"/>
      <c r="E33" s="21"/>
      <c r="F33" s="21"/>
      <c r="G33" s="21"/>
      <c r="H33" s="24" t="s">
        <v>1468</v>
      </c>
      <c r="I33" s="11" t="s">
        <v>994</v>
      </c>
      <c r="J33" s="11">
        <v>21.615888595581055</v>
      </c>
      <c r="K33" s="20"/>
      <c r="L33" s="11"/>
      <c r="M33" s="20"/>
      <c r="N33" s="20"/>
      <c r="O33" s="11" t="s">
        <v>938</v>
      </c>
      <c r="P33" s="11" t="s">
        <v>1161</v>
      </c>
      <c r="Q33" s="11">
        <v>19.253902435302734</v>
      </c>
      <c r="R33" s="11"/>
      <c r="S33" s="11"/>
      <c r="T33" s="11"/>
      <c r="U33" s="11"/>
      <c r="V33" s="11" t="s">
        <v>956</v>
      </c>
      <c r="W33" s="11" t="s">
        <v>932</v>
      </c>
      <c r="X33" s="11">
        <v>23.613254547119102</v>
      </c>
      <c r="Y33" s="11"/>
      <c r="Z33" s="11"/>
      <c r="AA33" s="11"/>
      <c r="AB33" s="11"/>
      <c r="AC33" s="40" t="s">
        <v>1657</v>
      </c>
      <c r="AD33" s="40" t="s">
        <v>993</v>
      </c>
      <c r="AE33" s="40">
        <v>23.027220663075799</v>
      </c>
      <c r="AF33" s="40"/>
      <c r="AG33" s="40"/>
      <c r="AH33" s="40"/>
      <c r="AI33" s="43"/>
      <c r="AJ33" s="46" t="s">
        <v>986</v>
      </c>
      <c r="AK33" s="46" t="s">
        <v>932</v>
      </c>
      <c r="AL33" s="46">
        <v>20.077871499676299</v>
      </c>
      <c r="AM33" s="40"/>
      <c r="AN33" s="40"/>
      <c r="AO33" s="40"/>
      <c r="AP33" s="40"/>
      <c r="AQ33" s="46" t="s">
        <v>2131</v>
      </c>
      <c r="AR33" s="46" t="s">
        <v>2135</v>
      </c>
      <c r="AS33" s="46">
        <v>32.278975941158997</v>
      </c>
      <c r="AT33" s="46"/>
      <c r="AU33" s="46"/>
      <c r="AV33" s="46"/>
      <c r="AW33" s="46"/>
      <c r="AX33" s="46" t="s">
        <v>2132</v>
      </c>
      <c r="AY33" s="46" t="s">
        <v>2135</v>
      </c>
      <c r="AZ33" s="46">
        <v>27.676046532325302</v>
      </c>
      <c r="BA33" s="46"/>
      <c r="BB33" s="46"/>
    </row>
    <row r="34" spans="1:54" ht="15.5">
      <c r="A34" s="21"/>
      <c r="B34" s="21"/>
      <c r="C34" s="21"/>
      <c r="D34" s="21"/>
      <c r="E34" s="21"/>
      <c r="F34" s="21"/>
      <c r="G34" s="21"/>
      <c r="H34" s="24" t="s">
        <v>1468</v>
      </c>
      <c r="I34" s="11" t="s">
        <v>994</v>
      </c>
      <c r="J34" s="11">
        <v>21.54704475402832</v>
      </c>
      <c r="K34" s="20">
        <f>(J33+J34+J35)/3</f>
        <v>21.488150278727215</v>
      </c>
      <c r="L34" s="11">
        <f>K37-K34</f>
        <v>10.703824361165356</v>
      </c>
      <c r="M34" s="20">
        <f>L34-M82</f>
        <v>-1.3939259847005498</v>
      </c>
      <c r="N34" s="20">
        <f>2^-M34</f>
        <v>2.6279284289242759</v>
      </c>
      <c r="O34" s="11" t="s">
        <v>938</v>
      </c>
      <c r="P34" s="11" t="s">
        <v>1161</v>
      </c>
      <c r="Q34" s="11">
        <v>19.15943717956543</v>
      </c>
      <c r="R34" s="11">
        <f>(Q33+Q34+Q35)/3</f>
        <v>19.138328552246094</v>
      </c>
      <c r="S34" s="11">
        <f>R37-R34</f>
        <v>10.552319208780904</v>
      </c>
      <c r="T34" s="11">
        <f>S34-T7</f>
        <v>-1.1390599933548646</v>
      </c>
      <c r="U34" s="11">
        <f>2^-T34</f>
        <v>2.2023747783395526</v>
      </c>
      <c r="V34" s="11" t="s">
        <v>956</v>
      </c>
      <c r="W34" s="11" t="s">
        <v>932</v>
      </c>
      <c r="X34" s="11">
        <v>23.588333129882798</v>
      </c>
      <c r="Y34" s="11">
        <f>(X33+X34+X35)/3</f>
        <v>23.52885246276853</v>
      </c>
      <c r="Z34" s="11">
        <f>Y37-Y34</f>
        <v>11.354186736489996</v>
      </c>
      <c r="AA34" s="11">
        <f>Z34-AA154</f>
        <v>-3.1238270320423531</v>
      </c>
      <c r="AB34" s="11">
        <f t="shared" si="0"/>
        <v>8.7169717376808471</v>
      </c>
      <c r="AC34" s="40" t="s">
        <v>1657</v>
      </c>
      <c r="AD34" s="40" t="s">
        <v>993</v>
      </c>
      <c r="AE34" s="40">
        <v>23.494144256217002</v>
      </c>
      <c r="AF34" s="40">
        <f>(AE33+AE34+AE35)/3</f>
        <v>23.213425217556633</v>
      </c>
      <c r="AG34" s="40">
        <f>AF37-AF34</f>
        <v>15.450585170226738</v>
      </c>
      <c r="AH34" s="40">
        <f>AG34-AH46</f>
        <v>1.7532327249507063</v>
      </c>
      <c r="AI34" s="43">
        <f>2^-AH34</f>
        <v>0.29663634436157849</v>
      </c>
      <c r="AJ34" s="46" t="s">
        <v>986</v>
      </c>
      <c r="AK34" s="46" t="s">
        <v>932</v>
      </c>
      <c r="AL34" s="46">
        <v>20.187020633031501</v>
      </c>
      <c r="AM34" s="40">
        <f>(AL33+AL34+AL35)/3</f>
        <v>20.320475507112999</v>
      </c>
      <c r="AN34" s="40">
        <f>AM37-AM34</f>
        <v>14.055005953373833</v>
      </c>
      <c r="AO34" s="40">
        <f>AN34-AO10</f>
        <v>1.9572556075079266</v>
      </c>
      <c r="AP34" s="40">
        <f>2^-AO34</f>
        <v>0.25751785899079332</v>
      </c>
      <c r="AQ34" s="46" t="s">
        <v>2131</v>
      </c>
      <c r="AR34" s="46" t="s">
        <v>2135</v>
      </c>
      <c r="AS34" s="46">
        <v>32.350362267010098</v>
      </c>
      <c r="AT34" s="46">
        <f>(AS33+AS34+AS35)/3</f>
        <v>32.382574451388194</v>
      </c>
      <c r="AU34" s="46">
        <f>AT34-AT28</f>
        <v>13.205644894712695</v>
      </c>
      <c r="AV34" s="46">
        <f>BB34-AU34</f>
        <v>-7.7886751442319309</v>
      </c>
      <c r="AW34" s="46">
        <f>2^-AV34</f>
        <v>221.11838051031037</v>
      </c>
      <c r="AX34" s="46" t="s">
        <v>2132</v>
      </c>
      <c r="AY34" s="46" t="s">
        <v>2135</v>
      </c>
      <c r="AZ34" s="46">
        <v>27.407805321036101</v>
      </c>
      <c r="BA34" s="46">
        <f>(AZ33+AZ34+AZ35)/3</f>
        <v>27.685039692842267</v>
      </c>
      <c r="BB34" s="46">
        <f>BA34-BA28</f>
        <v>5.4169697504807637</v>
      </c>
    </row>
    <row r="35" spans="1:54" ht="15.5">
      <c r="A35" s="21"/>
      <c r="B35" s="21"/>
      <c r="C35" s="21"/>
      <c r="D35" s="21"/>
      <c r="E35" s="21"/>
      <c r="F35" s="21"/>
      <c r="G35" s="21"/>
      <c r="H35" s="24" t="s">
        <v>1468</v>
      </c>
      <c r="I35" s="11" t="s">
        <v>994</v>
      </c>
      <c r="J35" s="11">
        <v>21.301517486572266</v>
      </c>
      <c r="K35" s="20"/>
      <c r="L35" s="11"/>
      <c r="M35" s="20"/>
      <c r="N35" s="20"/>
      <c r="O35" s="11" t="s">
        <v>938</v>
      </c>
      <c r="P35" s="11" t="s">
        <v>1161</v>
      </c>
      <c r="Q35" s="11">
        <v>19.001646041870117</v>
      </c>
      <c r="R35" s="11"/>
      <c r="S35" s="11"/>
      <c r="T35" s="11"/>
      <c r="U35" s="11"/>
      <c r="V35" s="11" t="s">
        <v>956</v>
      </c>
      <c r="W35" s="11" t="s">
        <v>932</v>
      </c>
      <c r="X35" s="11">
        <v>23.3849697113037</v>
      </c>
      <c r="Y35" s="11"/>
      <c r="Z35" s="11"/>
      <c r="AA35" s="11"/>
      <c r="AB35" s="11"/>
      <c r="AC35" s="40" t="s">
        <v>1657</v>
      </c>
      <c r="AD35" s="40" t="s">
        <v>993</v>
      </c>
      <c r="AE35" s="40">
        <v>23.118910733377099</v>
      </c>
      <c r="AF35" s="40"/>
      <c r="AG35" s="40"/>
      <c r="AH35" s="40"/>
      <c r="AI35" s="43"/>
      <c r="AJ35" s="46" t="s">
        <v>986</v>
      </c>
      <c r="AK35" s="46" t="s">
        <v>932</v>
      </c>
      <c r="AL35" s="46">
        <v>20.6965343886312</v>
      </c>
      <c r="AM35" s="40"/>
      <c r="AN35" s="40"/>
      <c r="AO35" s="40"/>
      <c r="AP35" s="40"/>
      <c r="AQ35" s="46" t="s">
        <v>2131</v>
      </c>
      <c r="AR35" s="46" t="s">
        <v>2135</v>
      </c>
      <c r="AS35" s="46">
        <v>32.518385145995502</v>
      </c>
      <c r="AT35" s="46"/>
      <c r="AU35" s="46"/>
      <c r="AV35" s="46"/>
      <c r="AW35" s="46"/>
      <c r="AX35" s="46" t="s">
        <v>2132</v>
      </c>
      <c r="AY35" s="46" t="s">
        <v>2135</v>
      </c>
      <c r="AZ35" s="46">
        <v>27.971267225165398</v>
      </c>
      <c r="BA35" s="46"/>
      <c r="BB35" s="46"/>
    </row>
    <row r="36" spans="1:54" ht="15.5">
      <c r="A36" s="21"/>
      <c r="B36" s="21"/>
      <c r="C36" s="21"/>
      <c r="D36" s="21"/>
      <c r="E36" s="21"/>
      <c r="F36" s="21"/>
      <c r="G36" s="21"/>
      <c r="H36" s="24" t="s">
        <v>1468</v>
      </c>
      <c r="I36" s="11" t="s">
        <v>995</v>
      </c>
      <c r="J36" s="11">
        <v>32.277061462402301</v>
      </c>
      <c r="K36" s="20"/>
      <c r="L36" s="11"/>
      <c r="M36" s="20"/>
      <c r="N36" s="20"/>
      <c r="O36" s="11" t="s">
        <v>938</v>
      </c>
      <c r="P36" s="11" t="s">
        <v>933</v>
      </c>
      <c r="Q36" s="11">
        <v>29.6855068206787</v>
      </c>
      <c r="R36" s="11"/>
      <c r="S36" s="11"/>
      <c r="T36" s="11"/>
      <c r="U36" s="11"/>
      <c r="V36" s="11" t="s">
        <v>956</v>
      </c>
      <c r="W36" s="11" t="s">
        <v>933</v>
      </c>
      <c r="X36" s="11">
        <v>34.996112823486328</v>
      </c>
      <c r="Y36" s="11"/>
      <c r="Z36" s="11"/>
      <c r="AA36" s="11"/>
      <c r="AB36" s="11"/>
      <c r="AC36" s="40" t="s">
        <v>1657</v>
      </c>
      <c r="AD36" s="40" t="s">
        <v>1652</v>
      </c>
      <c r="AE36" s="40">
        <v>38.557335310001598</v>
      </c>
      <c r="AF36" s="40"/>
      <c r="AG36" s="40"/>
      <c r="AH36" s="40"/>
      <c r="AI36" s="43"/>
      <c r="AJ36" s="46" t="s">
        <v>986</v>
      </c>
      <c r="AK36" s="46" t="s">
        <v>933</v>
      </c>
      <c r="AL36" s="46">
        <v>34.747511299437001</v>
      </c>
      <c r="AM36" s="40"/>
      <c r="AN36" s="40"/>
      <c r="AO36" s="40"/>
      <c r="AP36" s="40"/>
      <c r="AQ36" s="46" t="s">
        <v>2131</v>
      </c>
      <c r="AR36" s="46" t="s">
        <v>2136</v>
      </c>
      <c r="AS36" s="46">
        <v>31.097413540723</v>
      </c>
      <c r="AT36" s="46"/>
      <c r="AU36" s="46"/>
      <c r="AV36" s="46"/>
      <c r="AW36" s="46"/>
      <c r="AX36" s="46" t="s">
        <v>2132</v>
      </c>
      <c r="AY36" s="46" t="s">
        <v>2136</v>
      </c>
      <c r="AZ36" s="46">
        <v>25.239008791661099</v>
      </c>
      <c r="BA36" s="46"/>
      <c r="BB36" s="46"/>
    </row>
    <row r="37" spans="1:54" ht="15.5">
      <c r="A37" s="21"/>
      <c r="B37" s="21"/>
      <c r="C37" s="21"/>
      <c r="D37" s="21"/>
      <c r="E37" s="21"/>
      <c r="F37" s="21"/>
      <c r="G37" s="21"/>
      <c r="H37" s="24" t="s">
        <v>1468</v>
      </c>
      <c r="I37" s="11" t="s">
        <v>995</v>
      </c>
      <c r="J37" s="11">
        <v>32.152774810791001</v>
      </c>
      <c r="K37" s="20">
        <f>(J36+J37+J38)/3</f>
        <v>32.191974639892571</v>
      </c>
      <c r="L37" s="11"/>
      <c r="M37" s="20"/>
      <c r="N37" s="20"/>
      <c r="O37" s="11" t="s">
        <v>938</v>
      </c>
      <c r="P37" s="11" t="s">
        <v>933</v>
      </c>
      <c r="Q37" s="11">
        <v>29.6132488250732</v>
      </c>
      <c r="R37" s="11">
        <f>(Q36+Q37+Q38)/3</f>
        <v>29.690647761026998</v>
      </c>
      <c r="S37" s="11"/>
      <c r="T37" s="11"/>
      <c r="U37" s="11"/>
      <c r="V37" s="11" t="s">
        <v>956</v>
      </c>
      <c r="W37" s="11" t="s">
        <v>933</v>
      </c>
      <c r="X37" s="11">
        <v>34.434642791748047</v>
      </c>
      <c r="Y37" s="11">
        <v>34.883039199258526</v>
      </c>
      <c r="Z37" s="11"/>
      <c r="AA37" s="11"/>
      <c r="AB37" s="11"/>
      <c r="AC37" s="40" t="s">
        <v>1657</v>
      </c>
      <c r="AD37" s="40" t="s">
        <v>1652</v>
      </c>
      <c r="AE37" s="40">
        <v>38.582645968016102</v>
      </c>
      <c r="AF37" s="40">
        <f>(AE36+AE37+AE38)/3</f>
        <v>38.664010387783371</v>
      </c>
      <c r="AG37" s="40"/>
      <c r="AH37" s="40"/>
      <c r="AI37" s="43"/>
      <c r="AJ37" s="46" t="s">
        <v>986</v>
      </c>
      <c r="AK37" s="46" t="s">
        <v>933</v>
      </c>
      <c r="AL37" s="46">
        <v>34.0734863099077</v>
      </c>
      <c r="AM37" s="40">
        <f>(AL36+AL37+AL38)/3</f>
        <v>34.375481460486832</v>
      </c>
      <c r="AN37" s="40"/>
      <c r="AO37" s="40"/>
      <c r="AP37" s="40"/>
      <c r="AQ37" s="46" t="s">
        <v>2131</v>
      </c>
      <c r="AR37" s="46" t="s">
        <v>2136</v>
      </c>
      <c r="AS37" s="46">
        <v>31.616099611239601</v>
      </c>
      <c r="AT37" s="46">
        <f>(AS36+AS37+AS38)/3</f>
        <v>31.124320630977234</v>
      </c>
      <c r="AU37" s="46">
        <f>AT37-AT28</f>
        <v>11.947391074301734</v>
      </c>
      <c r="AV37" s="46">
        <f>BB37-AU37</f>
        <v>-8.9619887641517373</v>
      </c>
      <c r="AW37" s="46">
        <f>2^-AV37</f>
        <v>498.68630166195248</v>
      </c>
      <c r="AX37" s="46" t="s">
        <v>2132</v>
      </c>
      <c r="AY37" s="46" t="s">
        <v>2136</v>
      </c>
      <c r="AZ37" s="46">
        <v>25.222315130783599</v>
      </c>
      <c r="BA37" s="46">
        <f>(AZ36+AZ37+AZ38)/3</f>
        <v>25.2534722525115</v>
      </c>
      <c r="BB37" s="46">
        <f>BA37-BA28</f>
        <v>2.9854023101499969</v>
      </c>
    </row>
    <row r="38" spans="1:54" ht="15.5">
      <c r="A38" s="21"/>
      <c r="B38" s="21"/>
      <c r="C38" s="21"/>
      <c r="D38" s="21"/>
      <c r="E38" s="21"/>
      <c r="F38" s="21"/>
      <c r="G38" s="21"/>
      <c r="H38" s="24" t="s">
        <v>1468</v>
      </c>
      <c r="I38" s="11" t="s">
        <v>995</v>
      </c>
      <c r="J38" s="11">
        <v>32.146087646484403</v>
      </c>
      <c r="K38" s="20"/>
      <c r="L38" s="11"/>
      <c r="M38" s="20"/>
      <c r="N38" s="20"/>
      <c r="O38" s="11" t="s">
        <v>938</v>
      </c>
      <c r="P38" s="11" t="s">
        <v>933</v>
      </c>
      <c r="Q38" s="11">
        <v>29.773187637329102</v>
      </c>
      <c r="R38" s="11"/>
      <c r="S38" s="11"/>
      <c r="T38" s="11"/>
      <c r="U38" s="11"/>
      <c r="V38" s="11" t="s">
        <v>956</v>
      </c>
      <c r="W38" s="11" t="s">
        <v>933</v>
      </c>
      <c r="X38" s="11">
        <v>35.218361982541197</v>
      </c>
      <c r="Y38" s="11"/>
      <c r="Z38" s="11"/>
      <c r="AA38" s="11"/>
      <c r="AB38" s="11"/>
      <c r="AC38" s="40" t="s">
        <v>1657</v>
      </c>
      <c r="AD38" s="40" t="s">
        <v>1652</v>
      </c>
      <c r="AE38" s="40">
        <v>38.852049885332399</v>
      </c>
      <c r="AF38" s="40"/>
      <c r="AG38" s="40"/>
      <c r="AH38" s="40"/>
      <c r="AI38" s="43"/>
      <c r="AJ38" s="46" t="s">
        <v>986</v>
      </c>
      <c r="AK38" s="46" t="s">
        <v>933</v>
      </c>
      <c r="AL38" s="46">
        <v>34.305446772115801</v>
      </c>
      <c r="AM38" s="40"/>
      <c r="AN38" s="40"/>
      <c r="AO38" s="40"/>
      <c r="AP38" s="40"/>
      <c r="AQ38" s="46" t="s">
        <v>2131</v>
      </c>
      <c r="AR38" s="46" t="s">
        <v>2136</v>
      </c>
      <c r="AS38" s="46">
        <v>30.659448740969101</v>
      </c>
      <c r="AT38" s="46"/>
      <c r="AU38" s="46"/>
      <c r="AV38" s="46"/>
      <c r="AW38" s="46"/>
      <c r="AX38" s="46" t="s">
        <v>2132</v>
      </c>
      <c r="AY38" s="46" t="s">
        <v>2136</v>
      </c>
      <c r="AZ38" s="46">
        <v>25.299092835089802</v>
      </c>
      <c r="BA38" s="46"/>
      <c r="BB38" s="46"/>
    </row>
    <row r="39" spans="1:54" ht="15.5">
      <c r="A39" s="21"/>
      <c r="B39" s="21"/>
      <c r="C39" s="21"/>
      <c r="D39" s="21"/>
      <c r="E39" s="21"/>
      <c r="F39" s="21"/>
      <c r="G39" s="21"/>
      <c r="H39" s="24" t="s">
        <v>1469</v>
      </c>
      <c r="I39" s="11" t="s">
        <v>994</v>
      </c>
      <c r="J39" s="11">
        <v>20.721029281616211</v>
      </c>
      <c r="K39" s="20"/>
      <c r="L39" s="11"/>
      <c r="M39" s="20"/>
      <c r="N39" s="20"/>
      <c r="O39" s="11" t="s">
        <v>939</v>
      </c>
      <c r="P39" s="11" t="s">
        <v>1161</v>
      </c>
      <c r="Q39" s="11">
        <v>21.489312932646499</v>
      </c>
      <c r="R39" s="11"/>
      <c r="S39" s="11"/>
      <c r="T39" s="11"/>
      <c r="U39" s="11"/>
      <c r="V39" s="11" t="s">
        <v>957</v>
      </c>
      <c r="W39" s="11" t="s">
        <v>932</v>
      </c>
      <c r="X39" s="11">
        <v>22.297125154185601</v>
      </c>
      <c r="Y39" s="11"/>
      <c r="Z39" s="11"/>
      <c r="AA39" s="11"/>
      <c r="AB39" s="11"/>
      <c r="AC39" s="40" t="s">
        <v>1658</v>
      </c>
      <c r="AD39" s="40" t="s">
        <v>993</v>
      </c>
      <c r="AE39" s="40">
        <v>20.292384770376501</v>
      </c>
      <c r="AF39" s="40"/>
      <c r="AG39" s="40"/>
      <c r="AH39" s="40"/>
      <c r="AI39" s="43"/>
      <c r="AJ39" s="46" t="s">
        <v>1701</v>
      </c>
      <c r="AK39" s="46" t="s">
        <v>932</v>
      </c>
      <c r="AL39" s="46">
        <v>22.125833015527501</v>
      </c>
      <c r="AM39" s="40"/>
      <c r="AN39" s="40"/>
      <c r="AO39" s="40"/>
      <c r="AP39" s="40"/>
      <c r="AQ39" s="46" t="s">
        <v>2131</v>
      </c>
      <c r="AR39" s="46" t="s">
        <v>2137</v>
      </c>
      <c r="AS39" s="46">
        <v>31.329439417485698</v>
      </c>
      <c r="AT39" s="46"/>
      <c r="AU39" s="46"/>
      <c r="AV39" s="46"/>
      <c r="AW39" s="46"/>
      <c r="AX39" s="46" t="s">
        <v>2132</v>
      </c>
      <c r="AY39" s="46" t="s">
        <v>2137</v>
      </c>
      <c r="AZ39" s="46">
        <v>26.051941369001199</v>
      </c>
      <c r="BA39" s="46"/>
      <c r="BB39" s="46"/>
    </row>
    <row r="40" spans="1:54" ht="15.5">
      <c r="A40" s="21"/>
      <c r="B40" s="21"/>
      <c r="C40" s="21"/>
      <c r="D40" s="21"/>
      <c r="E40" s="21"/>
      <c r="F40" s="21"/>
      <c r="G40" s="21"/>
      <c r="H40" s="24" t="s">
        <v>1469</v>
      </c>
      <c r="I40" s="11" t="s">
        <v>994</v>
      </c>
      <c r="J40" s="11">
        <v>20.611854553222656</v>
      </c>
      <c r="K40" s="20">
        <f>(J39+J40+J41)/3</f>
        <v>20.646774927775066</v>
      </c>
      <c r="L40" s="11">
        <f>K43-K40</f>
        <v>1.3899145762125755</v>
      </c>
      <c r="M40" s="20">
        <f>L40-M82</f>
        <v>-10.707835769653331</v>
      </c>
      <c r="N40" s="20">
        <f>2^-M40</f>
        <v>1672.5524866026619</v>
      </c>
      <c r="O40" s="11" t="s">
        <v>939</v>
      </c>
      <c r="P40" s="11" t="s">
        <v>1161</v>
      </c>
      <c r="Q40" s="11">
        <v>21.340677900786901</v>
      </c>
      <c r="R40" s="11">
        <f>(Q39+Q40+Q41)/3</f>
        <v>21.597228752171034</v>
      </c>
      <c r="S40" s="11">
        <f>R43-R40</f>
        <v>10.403227351120698</v>
      </c>
      <c r="T40" s="11">
        <f>S40-T7</f>
        <v>-1.2881518510150709</v>
      </c>
      <c r="U40" s="11">
        <f>2^-T40</f>
        <v>2.442150060566969</v>
      </c>
      <c r="V40" s="11" t="s">
        <v>957</v>
      </c>
      <c r="W40" s="11" t="s">
        <v>932</v>
      </c>
      <c r="X40" s="11">
        <v>22.411033825344798</v>
      </c>
      <c r="Y40" s="11">
        <v>22.347161286923267</v>
      </c>
      <c r="Z40" s="11">
        <f>Y43-Y40</f>
        <v>10.681812112925236</v>
      </c>
      <c r="AA40" s="11">
        <f>Z40-AA154</f>
        <v>-3.7962016556071134</v>
      </c>
      <c r="AB40" s="11">
        <f t="shared" si="0"/>
        <v>13.892185314115112</v>
      </c>
      <c r="AC40" s="40" t="s">
        <v>1658</v>
      </c>
      <c r="AD40" s="40" t="s">
        <v>993</v>
      </c>
      <c r="AE40" s="40">
        <v>20.255004274727199</v>
      </c>
      <c r="AF40" s="40">
        <f>(AE39+AE40+AE41)/3</f>
        <v>20.654547886825299</v>
      </c>
      <c r="AG40" s="40">
        <f>AF43-AF40</f>
        <v>14.910406485490668</v>
      </c>
      <c r="AH40" s="40">
        <f>AG40-AH46</f>
        <v>1.2130540402146366</v>
      </c>
      <c r="AI40" s="43"/>
      <c r="AJ40" s="46" t="s">
        <v>1701</v>
      </c>
      <c r="AK40" s="46" t="s">
        <v>932</v>
      </c>
      <c r="AL40" s="46">
        <v>22.331204558475601</v>
      </c>
      <c r="AM40" s="40">
        <f>(AL39+AL40+AL41)/3</f>
        <v>22.209378018561665</v>
      </c>
      <c r="AN40" s="40">
        <f>AM43-AM40</f>
        <v>11.800048889041598</v>
      </c>
      <c r="AO40" s="40">
        <f>AN40-AO10</f>
        <v>-0.29770145682430815</v>
      </c>
      <c r="AP40" s="40">
        <f>2^-AO40</f>
        <v>1.2291844804303991</v>
      </c>
      <c r="AQ40" s="46" t="s">
        <v>2131</v>
      </c>
      <c r="AR40" s="46" t="s">
        <v>2137</v>
      </c>
      <c r="AS40" s="46">
        <v>31.572830621388899</v>
      </c>
      <c r="AT40" s="46">
        <f>(AS39+AS40+AS41)/3</f>
        <v>31.321165303178201</v>
      </c>
      <c r="AU40" s="46">
        <f>AT40-AT28</f>
        <v>12.144235746502702</v>
      </c>
      <c r="AV40" s="46">
        <f>BB40-AU40</f>
        <v>-8.3096405579472048</v>
      </c>
      <c r="AW40" s="46">
        <f>2^-AV40</f>
        <v>317.28611069275831</v>
      </c>
      <c r="AX40" s="46" t="s">
        <v>2132</v>
      </c>
      <c r="AY40" s="46" t="s">
        <v>2137</v>
      </c>
      <c r="AZ40" s="46">
        <v>26.048664405116401</v>
      </c>
      <c r="BA40" s="46">
        <f>(AZ39+AZ40+AZ41)/3</f>
        <v>26.102665130917</v>
      </c>
      <c r="BB40" s="46">
        <f>BA40-BA28</f>
        <v>3.8345951885554967</v>
      </c>
    </row>
    <row r="41" spans="1:54" ht="15.5">
      <c r="A41" s="21"/>
      <c r="B41" s="21"/>
      <c r="C41" s="21"/>
      <c r="D41" s="21"/>
      <c r="E41" s="21"/>
      <c r="F41" s="21"/>
      <c r="G41" s="21"/>
      <c r="H41" s="24" t="s">
        <v>1469</v>
      </c>
      <c r="I41" s="11" t="s">
        <v>994</v>
      </c>
      <c r="J41" s="11">
        <v>20.607440948486328</v>
      </c>
      <c r="K41" s="20"/>
      <c r="L41" s="11"/>
      <c r="M41" s="20"/>
      <c r="N41" s="20"/>
      <c r="O41" s="11" t="s">
        <v>939</v>
      </c>
      <c r="P41" s="11" t="s">
        <v>1161</v>
      </c>
      <c r="Q41" s="11">
        <v>21.9616954230797</v>
      </c>
      <c r="R41" s="11"/>
      <c r="S41" s="11"/>
      <c r="T41" s="11"/>
      <c r="U41" s="11"/>
      <c r="V41" s="11" t="s">
        <v>957</v>
      </c>
      <c r="W41" s="11" t="s">
        <v>932</v>
      </c>
      <c r="X41" s="11">
        <v>22.333324881239399</v>
      </c>
      <c r="Y41" s="11"/>
      <c r="Z41" s="11"/>
      <c r="AA41" s="11"/>
      <c r="AB41" s="11"/>
      <c r="AC41" s="40" t="s">
        <v>1658</v>
      </c>
      <c r="AD41" s="40" t="s">
        <v>993</v>
      </c>
      <c r="AE41" s="40">
        <v>21.4162546153722</v>
      </c>
      <c r="AF41" s="40"/>
      <c r="AG41" s="40"/>
      <c r="AH41" s="40"/>
      <c r="AI41" s="43"/>
      <c r="AJ41" s="46" t="s">
        <v>1701</v>
      </c>
      <c r="AK41" s="46" t="s">
        <v>932</v>
      </c>
      <c r="AL41" s="46">
        <v>22.1710964816819</v>
      </c>
      <c r="AM41" s="40"/>
      <c r="AN41" s="40"/>
      <c r="AO41" s="40"/>
      <c r="AP41" s="40"/>
      <c r="AQ41" s="46" t="s">
        <v>2131</v>
      </c>
      <c r="AR41" s="46" t="s">
        <v>2137</v>
      </c>
      <c r="AS41" s="46">
        <v>31.06122587066</v>
      </c>
      <c r="AT41" s="46"/>
      <c r="AU41" s="46"/>
      <c r="AV41" s="46"/>
      <c r="AW41" s="46"/>
      <c r="AX41" s="46" t="s">
        <v>2132</v>
      </c>
      <c r="AY41" s="46" t="s">
        <v>2137</v>
      </c>
      <c r="AZ41" s="46">
        <v>26.2073896186334</v>
      </c>
      <c r="BA41" s="46"/>
      <c r="BB41" s="46"/>
    </row>
    <row r="42" spans="1:54" ht="15.5">
      <c r="A42" s="21"/>
      <c r="B42" s="21"/>
      <c r="C42" s="21"/>
      <c r="D42" s="21"/>
      <c r="E42" s="21"/>
      <c r="F42" s="21"/>
      <c r="G42" s="21"/>
      <c r="H42" s="24" t="s">
        <v>1469</v>
      </c>
      <c r="I42" s="11" t="s">
        <v>995</v>
      </c>
      <c r="J42" s="11">
        <v>22.4973239898682</v>
      </c>
      <c r="K42" s="20"/>
      <c r="L42" s="11"/>
      <c r="M42" s="20"/>
      <c r="N42" s="20"/>
      <c r="O42" s="11" t="s">
        <v>939</v>
      </c>
      <c r="P42" s="11" t="s">
        <v>933</v>
      </c>
      <c r="Q42" s="11">
        <v>32.180900950545201</v>
      </c>
      <c r="R42" s="11"/>
      <c r="S42" s="11"/>
      <c r="T42" s="11"/>
      <c r="U42" s="11"/>
      <c r="V42" s="11" t="s">
        <v>957</v>
      </c>
      <c r="W42" s="11" t="s">
        <v>933</v>
      </c>
      <c r="X42" s="11">
        <v>33.674541061153299</v>
      </c>
      <c r="Y42" s="11"/>
      <c r="Z42" s="11"/>
      <c r="AA42" s="11"/>
      <c r="AB42" s="11"/>
      <c r="AC42" s="40" t="s">
        <v>1658</v>
      </c>
      <c r="AD42" s="40" t="s">
        <v>1652</v>
      </c>
      <c r="AE42" s="40">
        <v>35.959790571615599</v>
      </c>
      <c r="AF42" s="40"/>
      <c r="AG42" s="40"/>
      <c r="AH42" s="40"/>
      <c r="AI42" s="43"/>
      <c r="AJ42" s="46" t="s">
        <v>1701</v>
      </c>
      <c r="AK42" s="46" t="s">
        <v>933</v>
      </c>
      <c r="AL42" s="46">
        <v>34.043062972012002</v>
      </c>
      <c r="AM42" s="40"/>
      <c r="AN42" s="40"/>
      <c r="AO42" s="40"/>
      <c r="AP42" s="40"/>
      <c r="AQ42" s="46" t="s">
        <v>2131</v>
      </c>
      <c r="AR42" s="46" t="s">
        <v>2138</v>
      </c>
      <c r="AS42" s="46">
        <v>30.5823816624229</v>
      </c>
      <c r="AT42" s="46"/>
      <c r="AU42" s="46"/>
      <c r="AV42" s="46"/>
      <c r="AW42" s="46"/>
      <c r="AX42" s="46" t="s">
        <v>2132</v>
      </c>
      <c r="AY42" s="46" t="s">
        <v>2138</v>
      </c>
      <c r="AZ42" s="46">
        <v>22.172661800391101</v>
      </c>
      <c r="BA42" s="46"/>
      <c r="BB42" s="46"/>
    </row>
    <row r="43" spans="1:54" ht="15.5">
      <c r="A43" s="21"/>
      <c r="B43" s="21"/>
      <c r="C43" s="21"/>
      <c r="D43" s="21"/>
      <c r="E43" s="21"/>
      <c r="F43" s="21"/>
      <c r="G43" s="21"/>
      <c r="H43" s="24" t="s">
        <v>1469</v>
      </c>
      <c r="I43" s="11" t="s">
        <v>995</v>
      </c>
      <c r="J43" s="11">
        <v>21.490409851074219</v>
      </c>
      <c r="K43" s="20">
        <f>(J42+J43+J44)/3</f>
        <v>22.036689503987642</v>
      </c>
      <c r="L43" s="11"/>
      <c r="M43" s="20"/>
      <c r="N43" s="20"/>
      <c r="O43" s="11" t="s">
        <v>939</v>
      </c>
      <c r="P43" s="11" t="s">
        <v>933</v>
      </c>
      <c r="Q43" s="11">
        <v>32.021963009274899</v>
      </c>
      <c r="R43" s="11">
        <f>(Q42+Q43+Q44)/3</f>
        <v>32.000456103291732</v>
      </c>
      <c r="S43" s="11"/>
      <c r="T43" s="11"/>
      <c r="U43" s="11"/>
      <c r="V43" s="11" t="s">
        <v>957</v>
      </c>
      <c r="W43" s="11" t="s">
        <v>933</v>
      </c>
      <c r="X43" s="11">
        <v>32.175837885951701</v>
      </c>
      <c r="Y43" s="11">
        <f>(X42+X43+X44)/3</f>
        <v>33.028973399848503</v>
      </c>
      <c r="Z43" s="11"/>
      <c r="AA43" s="11"/>
      <c r="AB43" s="11"/>
      <c r="AC43" s="40" t="s">
        <v>1658</v>
      </c>
      <c r="AD43" s="40" t="s">
        <v>1652</v>
      </c>
      <c r="AE43" s="40">
        <v>35.248644601701201</v>
      </c>
      <c r="AF43" s="40">
        <f>(AE42+AE43+AE44)/3</f>
        <v>35.564954372315967</v>
      </c>
      <c r="AG43" s="40"/>
      <c r="AH43" s="40"/>
      <c r="AI43" s="43"/>
      <c r="AJ43" s="46" t="s">
        <v>1701</v>
      </c>
      <c r="AK43" s="46" t="s">
        <v>933</v>
      </c>
      <c r="AL43" s="46">
        <v>33.437586380382299</v>
      </c>
      <c r="AM43" s="40">
        <f>(AL42+AL43+AL44)/3</f>
        <v>34.009426907603263</v>
      </c>
      <c r="AN43" s="40"/>
      <c r="AO43" s="40"/>
      <c r="AP43" s="40"/>
      <c r="AQ43" s="46" t="s">
        <v>2131</v>
      </c>
      <c r="AR43" s="46" t="s">
        <v>2138</v>
      </c>
      <c r="AS43" s="46">
        <v>30.002806709910999</v>
      </c>
      <c r="AT43" s="46">
        <f>(AS42+AS43+AS44)/3</f>
        <v>30.318612420590501</v>
      </c>
      <c r="AU43" s="46">
        <f>AT43-AT28</f>
        <v>11.141682863915001</v>
      </c>
      <c r="AV43" s="46">
        <f>BB43-AU43</f>
        <v>-11.28808505123634</v>
      </c>
      <c r="AW43" s="46">
        <f>2^-AV43</f>
        <v>2500.6458742389459</v>
      </c>
      <c r="AX43" s="46" t="s">
        <v>2132</v>
      </c>
      <c r="AY43" s="46" t="s">
        <v>2138</v>
      </c>
      <c r="AZ43" s="46">
        <v>22.086868192070799</v>
      </c>
      <c r="BA43" s="46">
        <f>(AZ42+AZ43+AZ44)/3</f>
        <v>22.121667755040164</v>
      </c>
      <c r="BB43" s="46">
        <f>BA43-BA28</f>
        <v>-0.14640218732133903</v>
      </c>
    </row>
    <row r="44" spans="1:54" ht="15.5">
      <c r="A44" s="21"/>
      <c r="B44" s="21"/>
      <c r="C44" s="21"/>
      <c r="D44" s="21"/>
      <c r="E44" s="21"/>
      <c r="F44" s="21"/>
      <c r="G44" s="21"/>
      <c r="H44" s="24" t="s">
        <v>1469</v>
      </c>
      <c r="I44" s="11" t="s">
        <v>995</v>
      </c>
      <c r="J44" s="11">
        <v>22.1223346710205</v>
      </c>
      <c r="K44" s="20"/>
      <c r="L44" s="11"/>
      <c r="M44" s="20"/>
      <c r="N44" s="20"/>
      <c r="O44" s="11" t="s">
        <v>939</v>
      </c>
      <c r="P44" s="11" t="s">
        <v>933</v>
      </c>
      <c r="Q44" s="11">
        <v>31.798504350055101</v>
      </c>
      <c r="R44" s="11"/>
      <c r="S44" s="11"/>
      <c r="T44" s="11"/>
      <c r="U44" s="11"/>
      <c r="V44" s="11" t="s">
        <v>957</v>
      </c>
      <c r="W44" s="11" t="s">
        <v>933</v>
      </c>
      <c r="X44" s="11">
        <v>33.236541252440503</v>
      </c>
      <c r="Y44" s="11"/>
      <c r="Z44" s="11"/>
      <c r="AA44" s="11"/>
      <c r="AB44" s="11"/>
      <c r="AC44" s="40" t="s">
        <v>1658</v>
      </c>
      <c r="AD44" s="40" t="s">
        <v>1652</v>
      </c>
      <c r="AE44" s="40">
        <v>35.486427943631099</v>
      </c>
      <c r="AF44" s="40"/>
      <c r="AG44" s="40"/>
      <c r="AH44" s="40"/>
      <c r="AI44" s="43"/>
      <c r="AJ44" s="46" t="s">
        <v>1701</v>
      </c>
      <c r="AK44" s="46" t="s">
        <v>933</v>
      </c>
      <c r="AL44" s="46">
        <v>34.547631370415502</v>
      </c>
      <c r="AM44" s="40"/>
      <c r="AN44" s="40"/>
      <c r="AO44" s="40"/>
      <c r="AP44" s="40"/>
      <c r="AQ44" s="46" t="s">
        <v>2131</v>
      </c>
      <c r="AR44" s="46" t="s">
        <v>2138</v>
      </c>
      <c r="AS44" s="46">
        <v>30.3706488894376</v>
      </c>
      <c r="AT44" s="46"/>
      <c r="AU44" s="46"/>
      <c r="AV44" s="46"/>
      <c r="AW44" s="46"/>
      <c r="AX44" s="46" t="s">
        <v>2132</v>
      </c>
      <c r="AY44" s="46" t="s">
        <v>2138</v>
      </c>
      <c r="AZ44" s="46">
        <v>22.1054732726586</v>
      </c>
      <c r="BA44" s="46"/>
      <c r="BB44" s="46"/>
    </row>
    <row r="45" spans="1:54" ht="15.5">
      <c r="A45" s="21"/>
      <c r="B45" s="21"/>
      <c r="C45" s="21"/>
      <c r="D45" s="21"/>
      <c r="E45" s="21"/>
      <c r="F45" s="21"/>
      <c r="G45" s="21"/>
      <c r="H45" s="24" t="s">
        <v>1470</v>
      </c>
      <c r="I45" s="11" t="s">
        <v>994</v>
      </c>
      <c r="J45" s="11">
        <v>22.818147659301758</v>
      </c>
      <c r="K45" s="20"/>
      <c r="L45" s="11"/>
      <c r="M45" s="20"/>
      <c r="N45" s="20"/>
      <c r="O45" s="11" t="s">
        <v>940</v>
      </c>
      <c r="P45" s="11" t="s">
        <v>1161</v>
      </c>
      <c r="Q45" s="11">
        <v>21.065380460932701</v>
      </c>
      <c r="R45" s="11"/>
      <c r="S45" s="11"/>
      <c r="T45" s="11"/>
      <c r="U45" s="11"/>
      <c r="V45" s="11" t="s">
        <v>958</v>
      </c>
      <c r="W45" s="11" t="s">
        <v>932</v>
      </c>
      <c r="X45" s="11">
        <v>22.2158291192832</v>
      </c>
      <c r="Y45" s="11"/>
      <c r="Z45" s="11"/>
      <c r="AA45" s="11"/>
      <c r="AB45" s="11"/>
      <c r="AC45" s="40" t="s">
        <v>1659</v>
      </c>
      <c r="AD45" s="40" t="s">
        <v>993</v>
      </c>
      <c r="AE45" s="40">
        <v>21.0158356746552</v>
      </c>
      <c r="AF45" s="40"/>
      <c r="AG45" s="40"/>
      <c r="AH45" s="40"/>
      <c r="AI45" s="43"/>
      <c r="AJ45" s="46" t="s">
        <v>1178</v>
      </c>
      <c r="AK45" s="46" t="s">
        <v>932</v>
      </c>
      <c r="AL45" s="46">
        <v>21.8552319874373</v>
      </c>
      <c r="AM45" s="40"/>
      <c r="AN45" s="40"/>
      <c r="AO45" s="40"/>
      <c r="AP45" s="40"/>
      <c r="AQ45" s="46" t="s">
        <v>2131</v>
      </c>
      <c r="AR45" s="46" t="s">
        <v>2139</v>
      </c>
      <c r="AS45" s="46">
        <v>30.332132586223601</v>
      </c>
      <c r="AT45" s="46"/>
      <c r="AU45" s="46"/>
      <c r="AV45" s="46"/>
      <c r="AW45" s="46"/>
      <c r="AX45" s="46" t="s">
        <v>2132</v>
      </c>
      <c r="AY45" s="46" t="s">
        <v>2139</v>
      </c>
      <c r="AZ45" s="46">
        <v>21.167071736556</v>
      </c>
      <c r="BA45" s="46"/>
      <c r="BB45" s="46"/>
    </row>
    <row r="46" spans="1:54" ht="15.5">
      <c r="A46" s="21"/>
      <c r="B46" s="21"/>
      <c r="C46" s="21"/>
      <c r="D46" s="21"/>
      <c r="E46" s="21"/>
      <c r="F46" s="21"/>
      <c r="G46" s="21"/>
      <c r="H46" s="24" t="s">
        <v>1470</v>
      </c>
      <c r="I46" s="11" t="s">
        <v>994</v>
      </c>
      <c r="J46" s="11">
        <v>22.632955551147461</v>
      </c>
      <c r="K46" s="20">
        <f>(J45+J46+J47)/3</f>
        <v>22.69953219095866</v>
      </c>
      <c r="L46" s="11">
        <f>K49-K46</f>
        <v>1.9525349934896106</v>
      </c>
      <c r="M46" s="20">
        <f>L46-M82</f>
        <v>-10.145215352376296</v>
      </c>
      <c r="N46" s="20">
        <f>2^-M46</f>
        <v>1132.437216298141</v>
      </c>
      <c r="O46" s="11" t="s">
        <v>940</v>
      </c>
      <c r="P46" s="11" t="s">
        <v>1161</v>
      </c>
      <c r="Q46" s="11">
        <v>20.8234455442052</v>
      </c>
      <c r="R46" s="11">
        <f>(Q45+Q46+Q47)/3</f>
        <v>20.745878181200933</v>
      </c>
      <c r="S46" s="11">
        <f>R49-R46</f>
        <v>10.628903019092334</v>
      </c>
      <c r="T46" s="11">
        <f>S46-T7</f>
        <v>-1.0624761830434348</v>
      </c>
      <c r="U46" s="11">
        <f>2^-T46</f>
        <v>2.0885130860255288</v>
      </c>
      <c r="V46" s="11" t="s">
        <v>958</v>
      </c>
      <c r="W46" s="11" t="s">
        <v>932</v>
      </c>
      <c r="X46" s="11">
        <v>21.544727682437301</v>
      </c>
      <c r="Y46" s="11">
        <v>21.887200508238433</v>
      </c>
      <c r="Z46" s="11">
        <v>11.311444351978739</v>
      </c>
      <c r="AA46" s="11">
        <f>Z46-AA154</f>
        <v>-3.1665694165536102</v>
      </c>
      <c r="AB46" s="11">
        <f t="shared" si="0"/>
        <v>8.9790910977399996</v>
      </c>
      <c r="AC46" s="40" t="s">
        <v>1659</v>
      </c>
      <c r="AD46" s="40" t="s">
        <v>993</v>
      </c>
      <c r="AE46" s="40">
        <v>21.2932306141875</v>
      </c>
      <c r="AF46" s="40">
        <f>(AE45+AE46+AE47)/3</f>
        <v>21.296398346192035</v>
      </c>
      <c r="AG46" s="40">
        <f>AF49-AF46</f>
        <v>14.135594953858231</v>
      </c>
      <c r="AH46" s="40">
        <f>(AG40+AG46+AG52)/3</f>
        <v>13.697352445276032</v>
      </c>
      <c r="AI46" s="43"/>
      <c r="AJ46" s="46" t="s">
        <v>1178</v>
      </c>
      <c r="AK46" s="46" t="s">
        <v>932</v>
      </c>
      <c r="AL46" s="46">
        <v>21.908369100983599</v>
      </c>
      <c r="AM46" s="40">
        <f>(AL45+AL46+AL47)/3</f>
        <v>21.966071064949499</v>
      </c>
      <c r="AN46" s="40">
        <f>AM49-AM46</f>
        <v>12.414405220304001</v>
      </c>
      <c r="AO46" s="40">
        <f>AN46-AO10</f>
        <v>0.31665487443809504</v>
      </c>
      <c r="AP46" s="40">
        <f>2^-AO46</f>
        <v>0.8029294447810934</v>
      </c>
      <c r="AQ46" s="46" t="s">
        <v>2131</v>
      </c>
      <c r="AR46" s="46" t="s">
        <v>2139</v>
      </c>
      <c r="AS46" s="46">
        <v>30.542616737404799</v>
      </c>
      <c r="AT46" s="46">
        <f>(AS45+AS46+AS47)/3</f>
        <v>30.483442229616969</v>
      </c>
      <c r="AU46" s="46">
        <f>AT46-AT28</f>
        <v>11.306512672941469</v>
      </c>
      <c r="AV46" s="46">
        <f>BB46-AU46</f>
        <v>-12.174982760043338</v>
      </c>
      <c r="AW46" s="46">
        <f>2^-AV46</f>
        <v>4624.1829435679228</v>
      </c>
      <c r="AX46" s="46" t="s">
        <v>2132</v>
      </c>
      <c r="AY46" s="46" t="s">
        <v>2139</v>
      </c>
      <c r="AZ46" s="46">
        <v>21.451318271511902</v>
      </c>
      <c r="BA46" s="46">
        <f>(AZ45+AZ46+AZ47)/3</f>
        <v>21.399599855259634</v>
      </c>
      <c r="BB46" s="46">
        <f>BA46-BA28</f>
        <v>-0.86847008710186913</v>
      </c>
    </row>
    <row r="47" spans="1:54" ht="15.5">
      <c r="A47" s="21"/>
      <c r="B47" s="21"/>
      <c r="C47" s="21"/>
      <c r="D47" s="21"/>
      <c r="E47" s="21"/>
      <c r="F47" s="21"/>
      <c r="G47" s="21"/>
      <c r="H47" s="24" t="s">
        <v>1470</v>
      </c>
      <c r="I47" s="11" t="s">
        <v>994</v>
      </c>
      <c r="J47" s="11">
        <v>22.647493362426758</v>
      </c>
      <c r="K47" s="20"/>
      <c r="L47" s="11"/>
      <c r="M47" s="20"/>
      <c r="N47" s="20"/>
      <c r="O47" s="11" t="s">
        <v>940</v>
      </c>
      <c r="P47" s="11" t="s">
        <v>1161</v>
      </c>
      <c r="Q47" s="11">
        <v>20.348808538464901</v>
      </c>
      <c r="R47" s="11"/>
      <c r="S47" s="11"/>
      <c r="T47" s="11"/>
      <c r="U47" s="11"/>
      <c r="V47" s="11" t="s">
        <v>958</v>
      </c>
      <c r="W47" s="11" t="s">
        <v>932</v>
      </c>
      <c r="X47" s="11">
        <v>21.901044722994801</v>
      </c>
      <c r="Y47" s="11"/>
      <c r="Z47" s="11"/>
      <c r="AA47" s="11"/>
      <c r="AB47" s="11"/>
      <c r="AC47" s="40" t="s">
        <v>1659</v>
      </c>
      <c r="AD47" s="40" t="s">
        <v>993</v>
      </c>
      <c r="AE47" s="40">
        <v>21.580128749733401</v>
      </c>
      <c r="AF47" s="40"/>
      <c r="AG47" s="40"/>
      <c r="AH47" s="40"/>
      <c r="AI47" s="43"/>
      <c r="AJ47" s="46" t="s">
        <v>1178</v>
      </c>
      <c r="AK47" s="46" t="s">
        <v>932</v>
      </c>
      <c r="AL47" s="46">
        <v>22.1346121064276</v>
      </c>
      <c r="AM47" s="40"/>
      <c r="AN47" s="40"/>
      <c r="AO47" s="40"/>
      <c r="AP47" s="40"/>
      <c r="AQ47" s="46" t="s">
        <v>2131</v>
      </c>
      <c r="AR47" s="46" t="s">
        <v>2139</v>
      </c>
      <c r="AS47" s="46">
        <v>30.5755773652225</v>
      </c>
      <c r="AT47" s="46"/>
      <c r="AU47" s="46"/>
      <c r="AV47" s="46"/>
      <c r="AW47" s="46"/>
      <c r="AX47" s="46" t="s">
        <v>2132</v>
      </c>
      <c r="AY47" s="46" t="s">
        <v>2139</v>
      </c>
      <c r="AZ47" s="46">
        <v>21.580409557711</v>
      </c>
      <c r="BA47" s="46"/>
      <c r="BB47" s="46"/>
    </row>
    <row r="48" spans="1:54" ht="15.5">
      <c r="A48" s="21"/>
      <c r="B48" s="21"/>
      <c r="C48" s="21"/>
      <c r="D48" s="21"/>
      <c r="E48" s="21"/>
      <c r="F48" s="21"/>
      <c r="G48" s="21"/>
      <c r="H48" s="24" t="s">
        <v>1470</v>
      </c>
      <c r="I48" s="11" t="s">
        <v>995</v>
      </c>
      <c r="J48" s="11">
        <v>24.908119201660199</v>
      </c>
      <c r="K48" s="20"/>
      <c r="L48" s="11"/>
      <c r="M48" s="20"/>
      <c r="N48" s="20"/>
      <c r="O48" s="11" t="s">
        <v>940</v>
      </c>
      <c r="P48" s="11" t="s">
        <v>933</v>
      </c>
      <c r="Q48" s="11">
        <v>30.283704445233798</v>
      </c>
      <c r="R48" s="11"/>
      <c r="S48" s="11"/>
      <c r="T48" s="11"/>
      <c r="U48" s="11"/>
      <c r="V48" s="11" t="s">
        <v>958</v>
      </c>
      <c r="W48" s="11" t="s">
        <v>933</v>
      </c>
      <c r="X48" s="11">
        <v>32.7369521798907</v>
      </c>
      <c r="Y48" s="11"/>
      <c r="Z48" s="11"/>
      <c r="AA48" s="11"/>
      <c r="AB48" s="11"/>
      <c r="AC48" s="40" t="s">
        <v>1659</v>
      </c>
      <c r="AD48" s="40" t="s">
        <v>1652</v>
      </c>
      <c r="AE48" s="40">
        <v>35.738836344853603</v>
      </c>
      <c r="AF48" s="40"/>
      <c r="AG48" s="40"/>
      <c r="AH48" s="40"/>
      <c r="AI48" s="43"/>
      <c r="AJ48" s="46" t="s">
        <v>1178</v>
      </c>
      <c r="AK48" s="46" t="s">
        <v>933</v>
      </c>
      <c r="AL48" s="46">
        <v>34.514848890297003</v>
      </c>
      <c r="AM48" s="40"/>
      <c r="AN48" s="40"/>
      <c r="AO48" s="40"/>
      <c r="AP48" s="40"/>
      <c r="AQ48" s="46" t="s">
        <v>2131</v>
      </c>
      <c r="AR48" s="46" t="s">
        <v>2140</v>
      </c>
      <c r="AS48" s="46">
        <v>29.951978295738201</v>
      </c>
      <c r="AT48" s="46"/>
      <c r="AU48" s="46"/>
      <c r="AV48" s="46"/>
      <c r="AW48" s="46"/>
      <c r="AX48" s="46" t="s">
        <v>2132</v>
      </c>
      <c r="AY48" s="46" t="s">
        <v>2140</v>
      </c>
      <c r="AZ48" s="46">
        <v>26.3759589492958</v>
      </c>
      <c r="BA48" s="46"/>
      <c r="BB48" s="46"/>
    </row>
    <row r="49" spans="1:54" ht="15.5">
      <c r="A49" s="21"/>
      <c r="B49" s="21"/>
      <c r="C49" s="21"/>
      <c r="D49" s="21"/>
      <c r="E49" s="21"/>
      <c r="F49" s="21"/>
      <c r="G49" s="21"/>
      <c r="H49" s="24" t="s">
        <v>1470</v>
      </c>
      <c r="I49" s="11" t="s">
        <v>995</v>
      </c>
      <c r="J49" s="11">
        <v>24.370569229126001</v>
      </c>
      <c r="K49" s="20">
        <f>(J48+J49+J50)/3</f>
        <v>24.652067184448271</v>
      </c>
      <c r="L49" s="11"/>
      <c r="M49" s="20"/>
      <c r="N49" s="20"/>
      <c r="O49" s="11" t="s">
        <v>940</v>
      </c>
      <c r="P49" s="11" t="s">
        <v>933</v>
      </c>
      <c r="Q49" s="11">
        <v>31.9602353981854</v>
      </c>
      <c r="R49" s="11">
        <f>(Q48+Q49+Q50)/3</f>
        <v>31.374781200293267</v>
      </c>
      <c r="S49" s="11"/>
      <c r="T49" s="11"/>
      <c r="U49" s="11"/>
      <c r="V49" s="11" t="s">
        <v>958</v>
      </c>
      <c r="W49" s="11" t="s">
        <v>933</v>
      </c>
      <c r="X49" s="11">
        <v>32.111202581396199</v>
      </c>
      <c r="Y49" s="11">
        <v>33.198644860217172</v>
      </c>
      <c r="Z49" s="11"/>
      <c r="AA49" s="11"/>
      <c r="AB49" s="11"/>
      <c r="AC49" s="40" t="s">
        <v>1659</v>
      </c>
      <c r="AD49" s="40" t="s">
        <v>1652</v>
      </c>
      <c r="AE49" s="40">
        <v>35.446304463951797</v>
      </c>
      <c r="AF49" s="40">
        <f>(AE48+AE49+AE50)/3</f>
        <v>35.431993300050266</v>
      </c>
      <c r="AG49" s="40"/>
      <c r="AH49" s="40"/>
      <c r="AI49" s="43"/>
      <c r="AJ49" s="46" t="s">
        <v>1178</v>
      </c>
      <c r="AK49" s="46" t="s">
        <v>933</v>
      </c>
      <c r="AL49" s="46">
        <v>34.452851744978297</v>
      </c>
      <c r="AM49" s="40">
        <f>(AL48+AL49+AL50)/3</f>
        <v>34.380476285253501</v>
      </c>
      <c r="AN49" s="40"/>
      <c r="AO49" s="40"/>
      <c r="AP49" s="40"/>
      <c r="AQ49" s="46" t="s">
        <v>2131</v>
      </c>
      <c r="AR49" s="46" t="s">
        <v>2140</v>
      </c>
      <c r="AS49" s="46">
        <v>29.7480116854322</v>
      </c>
      <c r="AT49" s="46">
        <f>(AS48+AS49+AS50)/3</f>
        <v>29.766758585511905</v>
      </c>
      <c r="AU49" s="46">
        <f>AT49-AT28</f>
        <v>10.589829028836405</v>
      </c>
      <c r="AV49" s="46">
        <f>BB49-AU49</f>
        <v>-6.6827915122792767</v>
      </c>
      <c r="AW49" s="46">
        <f>2^-AV49</f>
        <v>102.73553809532031</v>
      </c>
      <c r="AX49" s="46" t="s">
        <v>2132</v>
      </c>
      <c r="AY49" s="46" t="s">
        <v>2140</v>
      </c>
      <c r="AZ49" s="46">
        <v>26.116388009481199</v>
      </c>
      <c r="BA49" s="46">
        <f>(AZ48+AZ49+AZ50)/3</f>
        <v>26.175107458918632</v>
      </c>
      <c r="BB49" s="46">
        <f>BA49-BA28</f>
        <v>3.9070375165571285</v>
      </c>
    </row>
    <row r="50" spans="1:54" ht="15.5">
      <c r="A50" s="21"/>
      <c r="B50" s="21"/>
      <c r="C50" s="21"/>
      <c r="D50" s="21"/>
      <c r="E50" s="21"/>
      <c r="F50" s="21"/>
      <c r="G50" s="21"/>
      <c r="H50" s="24" t="s">
        <v>1470</v>
      </c>
      <c r="I50" s="11" t="s">
        <v>995</v>
      </c>
      <c r="J50" s="11">
        <v>24.677513122558601</v>
      </c>
      <c r="K50" s="20"/>
      <c r="L50" s="11"/>
      <c r="M50" s="20"/>
      <c r="N50" s="20"/>
      <c r="O50" s="11" t="s">
        <v>940</v>
      </c>
      <c r="P50" s="11" t="s">
        <v>933</v>
      </c>
      <c r="Q50" s="11">
        <v>31.880403757460599</v>
      </c>
      <c r="R50" s="11"/>
      <c r="S50" s="11"/>
      <c r="T50" s="11"/>
      <c r="U50" s="11"/>
      <c r="V50" s="11" t="s">
        <v>958</v>
      </c>
      <c r="W50" s="11" t="s">
        <v>933</v>
      </c>
      <c r="X50" s="11">
        <v>34.747779819364602</v>
      </c>
      <c r="Y50" s="11"/>
      <c r="Z50" s="11"/>
      <c r="AA50" s="11"/>
      <c r="AB50" s="11"/>
      <c r="AC50" s="40" t="s">
        <v>1659</v>
      </c>
      <c r="AD50" s="40" t="s">
        <v>1652</v>
      </c>
      <c r="AE50" s="40">
        <v>35.110839091345397</v>
      </c>
      <c r="AF50" s="40"/>
      <c r="AG50" s="40"/>
      <c r="AH50" s="40"/>
      <c r="AI50" s="43"/>
      <c r="AJ50" s="46" t="s">
        <v>1178</v>
      </c>
      <c r="AK50" s="46" t="s">
        <v>933</v>
      </c>
      <c r="AL50" s="46">
        <v>34.173728220485202</v>
      </c>
      <c r="AM50" s="40"/>
      <c r="AN50" s="40"/>
      <c r="AO50" s="40"/>
      <c r="AP50" s="40"/>
      <c r="AQ50" s="46" t="s">
        <v>2131</v>
      </c>
      <c r="AR50" s="46" t="s">
        <v>2140</v>
      </c>
      <c r="AS50" s="46">
        <v>29.6002857753653</v>
      </c>
      <c r="AT50" s="46"/>
      <c r="AU50" s="46"/>
      <c r="AV50" s="46"/>
      <c r="AW50" s="46"/>
      <c r="AX50" s="46" t="s">
        <v>2132</v>
      </c>
      <c r="AY50" s="46" t="s">
        <v>2140</v>
      </c>
      <c r="AZ50" s="46">
        <v>26.0329754179789</v>
      </c>
      <c r="BA50" s="46"/>
      <c r="BB50" s="46"/>
    </row>
    <row r="51" spans="1:54" ht="15.5">
      <c r="A51" s="21"/>
      <c r="B51" s="21"/>
      <c r="C51" s="21"/>
      <c r="D51" s="21"/>
      <c r="E51" s="21"/>
      <c r="F51" s="21"/>
      <c r="G51" s="21"/>
      <c r="H51" s="24" t="s">
        <v>1471</v>
      </c>
      <c r="I51" s="11" t="s">
        <v>994</v>
      </c>
      <c r="J51" s="11">
        <v>21.642082214355469</v>
      </c>
      <c r="K51" s="20"/>
      <c r="L51" s="11"/>
      <c r="M51" s="20"/>
      <c r="N51" s="20"/>
      <c r="O51" s="11" t="s">
        <v>941</v>
      </c>
      <c r="P51" s="11" t="s">
        <v>1161</v>
      </c>
      <c r="Q51" s="11">
        <v>20.9650478363037</v>
      </c>
      <c r="R51" s="11"/>
      <c r="S51" s="11"/>
      <c r="T51" s="11"/>
      <c r="U51" s="11"/>
      <c r="V51" s="11" t="s">
        <v>959</v>
      </c>
      <c r="W51" s="11" t="s">
        <v>932</v>
      </c>
      <c r="X51" s="11">
        <v>22.792486190795898</v>
      </c>
      <c r="Y51" s="11"/>
      <c r="Z51" s="11"/>
      <c r="AA51" s="11"/>
      <c r="AB51" s="11"/>
      <c r="AC51" s="40" t="s">
        <v>1660</v>
      </c>
      <c r="AD51" s="40" t="s">
        <v>993</v>
      </c>
      <c r="AE51" s="40">
        <v>25.098023959757601</v>
      </c>
      <c r="AF51" s="40"/>
      <c r="AG51" s="40"/>
      <c r="AH51" s="40"/>
      <c r="AI51" s="43"/>
      <c r="AJ51" s="46" t="s">
        <v>1179</v>
      </c>
      <c r="AK51" s="46" t="s">
        <v>932</v>
      </c>
      <c r="AL51" s="46">
        <v>22.449042323446299</v>
      </c>
      <c r="AM51" s="40"/>
      <c r="AN51" s="40"/>
      <c r="AO51" s="40"/>
      <c r="AP51" s="40"/>
      <c r="AQ51" s="46" t="s">
        <v>2141</v>
      </c>
      <c r="AR51" s="46" t="s">
        <v>2133</v>
      </c>
      <c r="AS51" s="46">
        <v>18.594555457123501</v>
      </c>
      <c r="AT51" s="46"/>
      <c r="AU51" s="46"/>
      <c r="AV51" s="46"/>
      <c r="AW51" s="46"/>
      <c r="AX51" s="46" t="s">
        <v>2142</v>
      </c>
      <c r="AY51" s="46" t="s">
        <v>2133</v>
      </c>
      <c r="AZ51" s="46">
        <v>21.695100116481498</v>
      </c>
      <c r="BA51" s="46"/>
      <c r="BB51" s="46"/>
    </row>
    <row r="52" spans="1:54" ht="15.5">
      <c r="A52" s="21"/>
      <c r="B52" s="21"/>
      <c r="C52" s="21"/>
      <c r="D52" s="21"/>
      <c r="E52" s="21"/>
      <c r="F52" s="21"/>
      <c r="G52" s="21"/>
      <c r="H52" s="24" t="s">
        <v>1471</v>
      </c>
      <c r="I52" s="11" t="s">
        <v>994</v>
      </c>
      <c r="J52" s="11">
        <v>21.258785247802734</v>
      </c>
      <c r="K52" s="20">
        <f>(J51+J52+J53)/3</f>
        <v>21.464420954386394</v>
      </c>
      <c r="L52" s="11">
        <f>K55-K52</f>
        <v>1.7049171447754077</v>
      </c>
      <c r="M52" s="20">
        <f>L52-M82</f>
        <v>-10.392833201090498</v>
      </c>
      <c r="N52" s="20">
        <f>2^-M52</f>
        <v>1344.4805797207575</v>
      </c>
      <c r="O52" s="11" t="s">
        <v>941</v>
      </c>
      <c r="P52" s="11" t="s">
        <v>1161</v>
      </c>
      <c r="Q52" s="11">
        <v>20.104192733764599</v>
      </c>
      <c r="R52" s="11">
        <f>(Q51+Q52+Q53)/3</f>
        <v>20.400028864542634</v>
      </c>
      <c r="S52" s="11">
        <f>R55-R52</f>
        <v>11.128290812174498</v>
      </c>
      <c r="T52" s="11">
        <f>S52-T7</f>
        <v>-0.56308838996127086</v>
      </c>
      <c r="U52" s="11">
        <f>2^-T52</f>
        <v>1.4774285787994292</v>
      </c>
      <c r="V52" s="11" t="s">
        <v>959</v>
      </c>
      <c r="W52" s="11" t="s">
        <v>932</v>
      </c>
      <c r="X52" s="11">
        <v>22.750871658325195</v>
      </c>
      <c r="Y52" s="11">
        <v>22.704188664754231</v>
      </c>
      <c r="Z52" s="11">
        <f>Y55-Y52</f>
        <v>12.201654434204105</v>
      </c>
      <c r="AA52" s="11">
        <f>Z52-AA154</f>
        <v>-2.2763593343282444</v>
      </c>
      <c r="AB52" s="11">
        <f t="shared" si="0"/>
        <v>4.8445388224671424</v>
      </c>
      <c r="AC52" s="40" t="s">
        <v>1660</v>
      </c>
      <c r="AD52" s="40" t="s">
        <v>993</v>
      </c>
      <c r="AE52" s="40">
        <v>22.640603916419401</v>
      </c>
      <c r="AF52" s="40">
        <f>(AE51+AE52+AE53)/3</f>
        <v>23.40342831577837</v>
      </c>
      <c r="AG52" s="40">
        <f>AF55-AF52</f>
        <v>12.046055896479196</v>
      </c>
      <c r="AH52" s="40"/>
      <c r="AI52" s="43"/>
      <c r="AJ52" s="46" t="s">
        <v>1179</v>
      </c>
      <c r="AK52" s="46" t="s">
        <v>932</v>
      </c>
      <c r="AL52" s="46">
        <v>22.340962098230399</v>
      </c>
      <c r="AM52" s="40">
        <f>(AL51+AL52+AL53)/3</f>
        <v>22.403593022597136</v>
      </c>
      <c r="AN52" s="40">
        <f>AM55-AM52</f>
        <v>12.980402274965229</v>
      </c>
      <c r="AO52" s="40">
        <f>AN52-AO10</f>
        <v>0.88265192909932289</v>
      </c>
      <c r="AP52" s="40">
        <f>2^-AO52</f>
        <v>0.54236954308010432</v>
      </c>
      <c r="AQ52" s="46" t="s">
        <v>2141</v>
      </c>
      <c r="AR52" s="46" t="s">
        <v>2133</v>
      </c>
      <c r="AS52" s="46">
        <v>18.120267232299899</v>
      </c>
      <c r="AT52" s="46">
        <v>18.448250681414901</v>
      </c>
      <c r="AU52" s="46"/>
      <c r="AV52" s="46"/>
      <c r="AW52" s="46"/>
      <c r="AX52" s="46" t="s">
        <v>2142</v>
      </c>
      <c r="AY52" s="46" t="s">
        <v>2133</v>
      </c>
      <c r="AZ52" s="46">
        <v>21.8572954948208</v>
      </c>
      <c r="BA52" s="46">
        <v>21.9167789455412</v>
      </c>
      <c r="BB52" s="46"/>
    </row>
    <row r="53" spans="1:54" ht="15.5">
      <c r="A53" s="21"/>
      <c r="B53" s="21"/>
      <c r="C53" s="21"/>
      <c r="D53" s="21"/>
      <c r="E53" s="21"/>
      <c r="F53" s="21"/>
      <c r="G53" s="21"/>
      <c r="H53" s="24" t="s">
        <v>1471</v>
      </c>
      <c r="I53" s="11" t="s">
        <v>994</v>
      </c>
      <c r="J53" s="11">
        <v>21.492395401000977</v>
      </c>
      <c r="K53" s="20"/>
      <c r="L53" s="11"/>
      <c r="M53" s="20"/>
      <c r="N53" s="20"/>
      <c r="O53" s="11" t="s">
        <v>941</v>
      </c>
      <c r="P53" s="11" t="s">
        <v>1161</v>
      </c>
      <c r="Q53" s="11">
        <v>20.130846023559599</v>
      </c>
      <c r="R53" s="11"/>
      <c r="S53" s="11"/>
      <c r="T53" s="11"/>
      <c r="U53" s="11"/>
      <c r="V53" s="11" t="s">
        <v>959</v>
      </c>
      <c r="W53" s="11" t="s">
        <v>932</v>
      </c>
      <c r="X53" s="11">
        <v>22.569208145141602</v>
      </c>
      <c r="Y53" s="11"/>
      <c r="Z53" s="11"/>
      <c r="AA53" s="11"/>
      <c r="AB53" s="11"/>
      <c r="AC53" s="40" t="s">
        <v>1660</v>
      </c>
      <c r="AD53" s="40" t="s">
        <v>993</v>
      </c>
      <c r="AE53" s="40">
        <v>22.471657071158099</v>
      </c>
      <c r="AF53" s="40"/>
      <c r="AG53" s="40"/>
      <c r="AH53" s="40"/>
      <c r="AI53" s="43"/>
      <c r="AJ53" s="46" t="s">
        <v>1179</v>
      </c>
      <c r="AK53" s="46" t="s">
        <v>932</v>
      </c>
      <c r="AL53" s="46">
        <v>22.420774646114701</v>
      </c>
      <c r="AM53" s="40"/>
      <c r="AN53" s="40"/>
      <c r="AO53" s="40"/>
      <c r="AP53" s="40"/>
      <c r="AQ53" s="46" t="s">
        <v>2141</v>
      </c>
      <c r="AR53" s="46" t="s">
        <v>2133</v>
      </c>
      <c r="AS53" s="46">
        <v>18.6299293548213</v>
      </c>
      <c r="AT53" s="46"/>
      <c r="AU53" s="46"/>
      <c r="AV53" s="46"/>
      <c r="AW53" s="46"/>
      <c r="AX53" s="46" t="s">
        <v>2142</v>
      </c>
      <c r="AY53" s="46" t="s">
        <v>2133</v>
      </c>
      <c r="AZ53" s="46">
        <v>22.197941225321301</v>
      </c>
      <c r="BA53" s="46"/>
      <c r="BB53" s="46"/>
    </row>
    <row r="54" spans="1:54" ht="15.5">
      <c r="A54" s="21"/>
      <c r="B54" s="21"/>
      <c r="C54" s="21"/>
      <c r="D54" s="21"/>
      <c r="E54" s="21"/>
      <c r="F54" s="21"/>
      <c r="G54" s="21"/>
      <c r="H54" s="24" t="s">
        <v>1471</v>
      </c>
      <c r="I54" s="11" t="s">
        <v>995</v>
      </c>
      <c r="J54" s="11">
        <v>23.0597549438477</v>
      </c>
      <c r="K54" s="20"/>
      <c r="L54" s="11"/>
      <c r="M54" s="20"/>
      <c r="N54" s="20"/>
      <c r="O54" s="11" t="s">
        <v>941</v>
      </c>
      <c r="P54" s="11" t="s">
        <v>933</v>
      </c>
      <c r="Q54" s="11">
        <v>31.420270919799801</v>
      </c>
      <c r="R54" s="11"/>
      <c r="S54" s="11"/>
      <c r="T54" s="11"/>
      <c r="U54" s="11"/>
      <c r="V54" s="11" t="s">
        <v>959</v>
      </c>
      <c r="W54" s="11" t="s">
        <v>933</v>
      </c>
      <c r="X54" s="11">
        <v>34.880926132202099</v>
      </c>
      <c r="Y54" s="11"/>
      <c r="Z54" s="11"/>
      <c r="AA54" s="11"/>
      <c r="AB54" s="11"/>
      <c r="AC54" s="40" t="s">
        <v>1660</v>
      </c>
      <c r="AD54" s="40" t="s">
        <v>1652</v>
      </c>
      <c r="AE54" s="40">
        <v>35.862467348336601</v>
      </c>
      <c r="AF54" s="40"/>
      <c r="AG54" s="40"/>
      <c r="AH54" s="40"/>
      <c r="AI54" s="43"/>
      <c r="AJ54" s="46" t="s">
        <v>1179</v>
      </c>
      <c r="AK54" s="46" t="s">
        <v>933</v>
      </c>
      <c r="AL54" s="46">
        <v>35.200364120267103</v>
      </c>
      <c r="AM54" s="40"/>
      <c r="AN54" s="40"/>
      <c r="AO54" s="40"/>
      <c r="AP54" s="40"/>
      <c r="AQ54" s="46" t="s">
        <v>2141</v>
      </c>
      <c r="AR54" s="46" t="s">
        <v>2134</v>
      </c>
      <c r="AS54" s="46">
        <v>30.640065892858299</v>
      </c>
      <c r="AT54" s="46"/>
      <c r="AU54" s="46"/>
      <c r="AV54" s="46"/>
      <c r="AW54" s="46"/>
      <c r="AX54" s="46" t="s">
        <v>2142</v>
      </c>
      <c r="AY54" s="46" t="s">
        <v>2134</v>
      </c>
      <c r="AZ54" s="46">
        <v>26.025306345069598</v>
      </c>
      <c r="BA54" s="46"/>
      <c r="BB54" s="46"/>
    </row>
    <row r="55" spans="1:54" ht="15.5">
      <c r="A55" s="21"/>
      <c r="B55" s="21"/>
      <c r="C55" s="21"/>
      <c r="D55" s="21"/>
      <c r="E55" s="21"/>
      <c r="F55" s="21"/>
      <c r="G55" s="21"/>
      <c r="H55" s="24" t="s">
        <v>1471</v>
      </c>
      <c r="I55" s="11" t="s">
        <v>995</v>
      </c>
      <c r="J55" s="11">
        <v>23.042200088501001</v>
      </c>
      <c r="K55" s="20">
        <f>(J54+J55+J56)/3</f>
        <v>23.169338099161802</v>
      </c>
      <c r="L55" s="11"/>
      <c r="M55" s="20"/>
      <c r="N55" s="20"/>
      <c r="O55" s="11" t="s">
        <v>941</v>
      </c>
      <c r="P55" s="11" t="s">
        <v>933</v>
      </c>
      <c r="Q55" s="11">
        <v>31.1759128570557</v>
      </c>
      <c r="R55" s="11">
        <f>(Q54+Q55+Q56)/3</f>
        <v>31.528319676717132</v>
      </c>
      <c r="S55" s="11"/>
      <c r="T55" s="11"/>
      <c r="U55" s="11"/>
      <c r="V55" s="11" t="s">
        <v>959</v>
      </c>
      <c r="W55" s="11" t="s">
        <v>933</v>
      </c>
      <c r="X55" s="11">
        <v>34.881504058837898</v>
      </c>
      <c r="Y55" s="11">
        <f>(X54+X55+X56)/3</f>
        <v>34.905843098958336</v>
      </c>
      <c r="Z55" s="11"/>
      <c r="AA55" s="11"/>
      <c r="AB55" s="11"/>
      <c r="AC55" s="40" t="s">
        <v>1660</v>
      </c>
      <c r="AD55" s="40" t="s">
        <v>1652</v>
      </c>
      <c r="AE55" s="40">
        <v>35.304209393092698</v>
      </c>
      <c r="AF55" s="40">
        <f>(AE54+AE55+AE56)/3</f>
        <v>35.449484212257566</v>
      </c>
      <c r="AG55" s="40"/>
      <c r="AH55" s="40"/>
      <c r="AI55" s="43"/>
      <c r="AJ55" s="46" t="s">
        <v>1179</v>
      </c>
      <c r="AK55" s="46" t="s">
        <v>933</v>
      </c>
      <c r="AL55" s="46">
        <v>35.186411849475299</v>
      </c>
      <c r="AM55" s="40">
        <f>(AL54+AL55+AL56)/3</f>
        <v>35.383995297562365</v>
      </c>
      <c r="AN55" s="40"/>
      <c r="AO55" s="40"/>
      <c r="AP55" s="40"/>
      <c r="AQ55" s="46" t="s">
        <v>2141</v>
      </c>
      <c r="AR55" s="46" t="s">
        <v>2134</v>
      </c>
      <c r="AS55" s="46">
        <v>31.099634135798699</v>
      </c>
      <c r="AT55" s="46">
        <v>31.1136979913428</v>
      </c>
      <c r="AU55" s="46">
        <v>12.665447309927899</v>
      </c>
      <c r="AV55" s="46">
        <v>-8.272395683435434</v>
      </c>
      <c r="AW55" s="46">
        <v>309.19982305610415</v>
      </c>
      <c r="AX55" s="46" t="s">
        <v>2142</v>
      </c>
      <c r="AY55" s="46" t="s">
        <v>2134</v>
      </c>
      <c r="AZ55" s="46">
        <v>26.681501190186001</v>
      </c>
      <c r="BA55" s="46">
        <v>26.309830572033665</v>
      </c>
      <c r="BB55" s="46">
        <v>4.3930516264924648</v>
      </c>
    </row>
    <row r="56" spans="1:54" ht="15.5">
      <c r="A56" s="21"/>
      <c r="B56" s="21"/>
      <c r="C56" s="21"/>
      <c r="D56" s="21"/>
      <c r="E56" s="21"/>
      <c r="F56" s="21"/>
      <c r="G56" s="21"/>
      <c r="H56" s="24" t="s">
        <v>1471</v>
      </c>
      <c r="I56" s="11" t="s">
        <v>995</v>
      </c>
      <c r="J56" s="11">
        <v>23.406059265136701</v>
      </c>
      <c r="K56" s="20"/>
      <c r="L56" s="11"/>
      <c r="M56" s="20"/>
      <c r="N56" s="20"/>
      <c r="O56" s="11" t="s">
        <v>941</v>
      </c>
      <c r="P56" s="11" t="s">
        <v>933</v>
      </c>
      <c r="Q56" s="11">
        <v>31.988775253295898</v>
      </c>
      <c r="R56" s="11"/>
      <c r="S56" s="11"/>
      <c r="T56" s="11"/>
      <c r="U56" s="11"/>
      <c r="V56" s="11" t="s">
        <v>959</v>
      </c>
      <c r="W56" s="11" t="s">
        <v>933</v>
      </c>
      <c r="X56" s="11">
        <v>34.955099105834996</v>
      </c>
      <c r="Y56" s="11"/>
      <c r="Z56" s="11"/>
      <c r="AA56" s="11"/>
      <c r="AB56" s="11"/>
      <c r="AC56" s="40" t="s">
        <v>1660</v>
      </c>
      <c r="AD56" s="40" t="s">
        <v>1652</v>
      </c>
      <c r="AE56" s="40">
        <v>35.181775895343399</v>
      </c>
      <c r="AF56" s="40"/>
      <c r="AG56" s="40"/>
      <c r="AH56" s="40"/>
      <c r="AI56" s="43"/>
      <c r="AJ56" s="46" t="s">
        <v>1179</v>
      </c>
      <c r="AK56" s="46" t="s">
        <v>933</v>
      </c>
      <c r="AL56" s="46">
        <v>35.765209922944699</v>
      </c>
      <c r="AM56" s="40"/>
      <c r="AN56" s="40"/>
      <c r="AO56" s="40"/>
      <c r="AP56" s="40"/>
      <c r="AQ56" s="46" t="s">
        <v>2141</v>
      </c>
      <c r="AR56" s="46" t="s">
        <v>2134</v>
      </c>
      <c r="AS56" s="46">
        <v>31.601393945371399</v>
      </c>
      <c r="AT56" s="46"/>
      <c r="AU56" s="46"/>
      <c r="AV56" s="46"/>
      <c r="AW56" s="46"/>
      <c r="AX56" s="46" t="s">
        <v>2142</v>
      </c>
      <c r="AY56" s="46" t="s">
        <v>2134</v>
      </c>
      <c r="AZ56" s="46">
        <v>26.222684180845398</v>
      </c>
      <c r="BA56" s="46"/>
      <c r="BB56" s="46"/>
    </row>
    <row r="57" spans="1:54" ht="15.5">
      <c r="A57" s="21"/>
      <c r="B57" s="21"/>
      <c r="C57" s="21"/>
      <c r="D57" s="21"/>
      <c r="E57" s="21"/>
      <c r="F57" s="21"/>
      <c r="G57" s="21"/>
      <c r="H57" s="24" t="s">
        <v>1472</v>
      </c>
      <c r="I57" s="11" t="s">
        <v>994</v>
      </c>
      <c r="J57" s="11">
        <v>22.348514556884801</v>
      </c>
      <c r="K57" s="20"/>
      <c r="L57" s="11"/>
      <c r="M57" s="20"/>
      <c r="N57" s="20"/>
      <c r="O57" s="11" t="s">
        <v>942</v>
      </c>
      <c r="P57" s="11" t="s">
        <v>1161</v>
      </c>
      <c r="Q57" s="11">
        <v>22.3107328606458</v>
      </c>
      <c r="R57" s="11"/>
      <c r="S57" s="11"/>
      <c r="T57" s="11"/>
      <c r="U57" s="11"/>
      <c r="V57" s="11" t="s">
        <v>960</v>
      </c>
      <c r="W57" s="11" t="s">
        <v>932</v>
      </c>
      <c r="X57" s="11">
        <v>22.501112597393501</v>
      </c>
      <c r="Y57" s="11"/>
      <c r="Z57" s="11"/>
      <c r="AA57" s="11"/>
      <c r="AB57" s="11"/>
      <c r="AC57" s="7"/>
      <c r="AD57" s="7"/>
      <c r="AE57" s="7"/>
      <c r="AF57" s="7"/>
      <c r="AG57" s="7"/>
      <c r="AH57" s="7"/>
      <c r="AI57" s="7"/>
      <c r="AJ57" s="46" t="s">
        <v>1702</v>
      </c>
      <c r="AK57" s="46"/>
      <c r="AL57" s="40">
        <v>18.501186370849609</v>
      </c>
      <c r="AM57" s="40"/>
      <c r="AN57" s="40"/>
      <c r="AO57" s="40"/>
      <c r="AP57" s="40"/>
      <c r="AQ57" s="46" t="s">
        <v>2141</v>
      </c>
      <c r="AR57" s="46" t="s">
        <v>2135</v>
      </c>
      <c r="AS57" s="46">
        <v>32.116221294071103</v>
      </c>
      <c r="AT57" s="46"/>
      <c r="AU57" s="46"/>
      <c r="AV57" s="46"/>
      <c r="AW57" s="46"/>
      <c r="AX57" s="46" t="s">
        <v>2142</v>
      </c>
      <c r="AY57" s="46" t="s">
        <v>2135</v>
      </c>
      <c r="AZ57" s="46">
        <v>28.072713082166899</v>
      </c>
      <c r="BA57" s="46"/>
      <c r="BB57" s="46"/>
    </row>
    <row r="58" spans="1:54" ht="15.5">
      <c r="A58" s="21"/>
      <c r="B58" s="21"/>
      <c r="C58" s="21"/>
      <c r="D58" s="21"/>
      <c r="E58" s="21"/>
      <c r="F58" s="21"/>
      <c r="G58" s="21"/>
      <c r="H58" s="24" t="s">
        <v>1472</v>
      </c>
      <c r="I58" s="11" t="s">
        <v>994</v>
      </c>
      <c r="J58" s="11">
        <v>22.454881668090799</v>
      </c>
      <c r="K58" s="20">
        <f>(J57+J58+J59)/3</f>
        <v>22.382208506266267</v>
      </c>
      <c r="L58" s="11">
        <f>K61-K58</f>
        <v>-0.34934298197423175</v>
      </c>
      <c r="M58" s="20">
        <f>L58-M82</f>
        <v>-12.447093327840138</v>
      </c>
      <c r="N58" s="20">
        <f>2^-M58</f>
        <v>5584.0390988396766</v>
      </c>
      <c r="O58" s="11" t="s">
        <v>942</v>
      </c>
      <c r="P58" s="11" t="s">
        <v>1161</v>
      </c>
      <c r="Q58" s="11">
        <v>22.699036181281699</v>
      </c>
      <c r="R58" s="11">
        <f>(Q57+Q58+Q59)/3</f>
        <v>22.588058801642763</v>
      </c>
      <c r="S58" s="11">
        <f>R61-R58</f>
        <v>9.1007134151937379</v>
      </c>
      <c r="T58" s="11">
        <f>S58-T7</f>
        <v>-2.5906657869420311</v>
      </c>
      <c r="U58" s="11">
        <f>2^-T58</f>
        <v>6.023766246193575</v>
      </c>
      <c r="V58" s="11" t="s">
        <v>960</v>
      </c>
      <c r="W58" s="11" t="s">
        <v>932</v>
      </c>
      <c r="X58" s="11">
        <v>23.1380201579714</v>
      </c>
      <c r="Y58" s="11">
        <v>22.781755428502297</v>
      </c>
      <c r="Z58" s="11">
        <v>11.222034936276767</v>
      </c>
      <c r="AA58" s="11">
        <f>Z58-AA154</f>
        <v>-3.2559788322555825</v>
      </c>
      <c r="AB58" s="11">
        <f t="shared" si="0"/>
        <v>9.5531653280650222</v>
      </c>
      <c r="AC58" s="7"/>
      <c r="AD58" s="7"/>
      <c r="AE58" s="7"/>
      <c r="AF58" s="7"/>
      <c r="AG58" s="7"/>
      <c r="AH58" s="7"/>
      <c r="AI58" s="7"/>
      <c r="AJ58" s="46" t="s">
        <v>1702</v>
      </c>
      <c r="AK58" s="46"/>
      <c r="AL58" s="40">
        <v>18.569709777832031</v>
      </c>
      <c r="AM58" s="40">
        <f>(AL57+AL58+AL59)/3</f>
        <v>18.511213938395183</v>
      </c>
      <c r="AN58" s="40">
        <f>AM61-AM58</f>
        <v>14.02744483947755</v>
      </c>
      <c r="AO58" s="40">
        <f>AN58-AO10</f>
        <v>1.9296944936116436</v>
      </c>
      <c r="AP58" s="40">
        <f>2^-AO58</f>
        <v>0.26248474902544283</v>
      </c>
      <c r="AQ58" s="46" t="s">
        <v>2141</v>
      </c>
      <c r="AR58" s="46" t="s">
        <v>2135</v>
      </c>
      <c r="AS58" s="46">
        <v>32.203723098907901</v>
      </c>
      <c r="AT58" s="46">
        <v>32.399228937773536</v>
      </c>
      <c r="AU58" s="46">
        <v>13.950978256358635</v>
      </c>
      <c r="AV58" s="46">
        <v>-8.2242290660752353</v>
      </c>
      <c r="AW58" s="46">
        <v>299.04713090971194</v>
      </c>
      <c r="AX58" s="46" t="s">
        <v>2142</v>
      </c>
      <c r="AY58" s="46" t="s">
        <v>2135</v>
      </c>
      <c r="AZ58" s="46">
        <v>27.7897524271648</v>
      </c>
      <c r="BA58" s="46">
        <v>27.643528135824599</v>
      </c>
      <c r="BB58" s="46">
        <v>5.7267491902833996</v>
      </c>
    </row>
    <row r="59" spans="1:54" ht="15.5">
      <c r="A59" s="21"/>
      <c r="B59" s="21"/>
      <c r="C59" s="21"/>
      <c r="D59" s="21"/>
      <c r="E59" s="21"/>
      <c r="F59" s="21"/>
      <c r="G59" s="21"/>
      <c r="H59" s="24" t="s">
        <v>1472</v>
      </c>
      <c r="I59" s="11" t="s">
        <v>994</v>
      </c>
      <c r="J59" s="11">
        <v>22.3432292938232</v>
      </c>
      <c r="K59" s="20"/>
      <c r="L59" s="11"/>
      <c r="M59" s="20"/>
      <c r="N59" s="20"/>
      <c r="O59" s="11" t="s">
        <v>942</v>
      </c>
      <c r="P59" s="11" t="s">
        <v>1161</v>
      </c>
      <c r="Q59" s="11">
        <v>22.754407363000801</v>
      </c>
      <c r="R59" s="11"/>
      <c r="S59" s="11"/>
      <c r="T59" s="11"/>
      <c r="U59" s="11"/>
      <c r="V59" s="11" t="s">
        <v>960</v>
      </c>
      <c r="W59" s="11" t="s">
        <v>932</v>
      </c>
      <c r="X59" s="11">
        <v>22.706133530142001</v>
      </c>
      <c r="Y59" s="11"/>
      <c r="Z59" s="11"/>
      <c r="AA59" s="11"/>
      <c r="AB59" s="11"/>
      <c r="AC59" s="7"/>
      <c r="AD59" s="7"/>
      <c r="AE59" s="7"/>
      <c r="AF59" s="7"/>
      <c r="AG59" s="7"/>
      <c r="AH59" s="7"/>
      <c r="AI59" s="7"/>
      <c r="AJ59" s="46" t="s">
        <v>1702</v>
      </c>
      <c r="AK59" s="46"/>
      <c r="AL59" s="40">
        <v>18.462745666503906</v>
      </c>
      <c r="AM59" s="40"/>
      <c r="AN59" s="40"/>
      <c r="AO59" s="40"/>
      <c r="AP59" s="40"/>
      <c r="AQ59" s="46" t="s">
        <v>2141</v>
      </c>
      <c r="AR59" s="46" t="s">
        <v>2135</v>
      </c>
      <c r="AS59" s="46">
        <v>32.877742420341598</v>
      </c>
      <c r="AT59" s="46"/>
      <c r="AU59" s="46"/>
      <c r="AV59" s="46"/>
      <c r="AW59" s="46"/>
      <c r="AX59" s="46" t="s">
        <v>2142</v>
      </c>
      <c r="AY59" s="46" t="s">
        <v>2135</v>
      </c>
      <c r="AZ59" s="46">
        <v>27.068118898142099</v>
      </c>
      <c r="BA59" s="46"/>
      <c r="BB59" s="46"/>
    </row>
    <row r="60" spans="1:54" ht="15.5">
      <c r="A60" s="21"/>
      <c r="B60" s="21"/>
      <c r="C60" s="21"/>
      <c r="D60" s="21"/>
      <c r="E60" s="21"/>
      <c r="F60" s="21"/>
      <c r="G60" s="21"/>
      <c r="H60" s="24" t="s">
        <v>1472</v>
      </c>
      <c r="I60" s="11" t="s">
        <v>995</v>
      </c>
      <c r="J60" s="11">
        <v>22.8181476593018</v>
      </c>
      <c r="K60" s="20"/>
      <c r="L60" s="11"/>
      <c r="M60" s="20"/>
      <c r="N60" s="20"/>
      <c r="O60" s="11" t="s">
        <v>942</v>
      </c>
      <c r="P60" s="11" t="s">
        <v>933</v>
      </c>
      <c r="Q60" s="11">
        <v>32.337554712120301</v>
      </c>
      <c r="R60" s="11"/>
      <c r="S60" s="11"/>
      <c r="T60" s="11"/>
      <c r="U60" s="11"/>
      <c r="V60" s="11" t="s">
        <v>960</v>
      </c>
      <c r="W60" s="11" t="s">
        <v>933</v>
      </c>
      <c r="X60" s="11">
        <v>34.017906218278803</v>
      </c>
      <c r="Y60" s="11"/>
      <c r="Z60" s="11"/>
      <c r="AA60" s="11"/>
      <c r="AB60" s="11"/>
      <c r="AC60" s="7"/>
      <c r="AD60" s="7"/>
      <c r="AE60" s="7"/>
      <c r="AF60" s="7"/>
      <c r="AG60" s="7"/>
      <c r="AH60" s="7"/>
      <c r="AI60" s="7"/>
      <c r="AJ60" s="46" t="s">
        <v>1702</v>
      </c>
      <c r="AK60" s="46"/>
      <c r="AL60" s="40">
        <v>32.384986877441399</v>
      </c>
      <c r="AM60" s="40"/>
      <c r="AN60" s="40"/>
      <c r="AO60" s="40"/>
      <c r="AP60" s="40"/>
      <c r="AQ60" s="46" t="s">
        <v>2141</v>
      </c>
      <c r="AR60" s="46" t="s">
        <v>2136</v>
      </c>
      <c r="AS60" s="46">
        <v>33.201684574486798</v>
      </c>
      <c r="AT60" s="46"/>
      <c r="AU60" s="46"/>
      <c r="AV60" s="46"/>
      <c r="AW60" s="46"/>
      <c r="AX60" s="46" t="s">
        <v>2142</v>
      </c>
      <c r="AY60" s="46" t="s">
        <v>2136</v>
      </c>
      <c r="AZ60" s="46">
        <v>27.8517375621749</v>
      </c>
      <c r="BA60" s="46"/>
      <c r="BB60" s="46"/>
    </row>
    <row r="61" spans="1:54" ht="15.5">
      <c r="A61" s="21"/>
      <c r="B61" s="21"/>
      <c r="C61" s="21"/>
      <c r="D61" s="21"/>
      <c r="E61" s="21"/>
      <c r="F61" s="21"/>
      <c r="G61" s="21"/>
      <c r="H61" s="24" t="s">
        <v>1472</v>
      </c>
      <c r="I61" s="11" t="s">
        <v>995</v>
      </c>
      <c r="J61" s="11">
        <v>21.6329555511475</v>
      </c>
      <c r="K61" s="20">
        <f>(J60+J61+J62)/3</f>
        <v>22.032865524292035</v>
      </c>
      <c r="L61" s="11"/>
      <c r="M61" s="20"/>
      <c r="N61" s="20"/>
      <c r="O61" s="11" t="s">
        <v>942</v>
      </c>
      <c r="P61" s="11" t="s">
        <v>933</v>
      </c>
      <c r="Q61" s="11">
        <v>31.428011369161698</v>
      </c>
      <c r="R61" s="11">
        <f>(Q60+Q61+Q62)/3</f>
        <v>31.688772216836501</v>
      </c>
      <c r="S61" s="11"/>
      <c r="T61" s="11"/>
      <c r="U61" s="11"/>
      <c r="V61" s="11" t="s">
        <v>960</v>
      </c>
      <c r="W61" s="11" t="s">
        <v>933</v>
      </c>
      <c r="X61" s="11">
        <v>33.524685039221197</v>
      </c>
      <c r="Y61" s="11">
        <v>34.003790364779064</v>
      </c>
      <c r="Z61" s="11"/>
      <c r="AA61" s="11"/>
      <c r="AB61" s="11"/>
      <c r="AC61" s="7"/>
      <c r="AD61" s="7"/>
      <c r="AE61" s="7"/>
      <c r="AF61" s="7"/>
      <c r="AG61" s="7"/>
      <c r="AH61" s="7"/>
      <c r="AI61" s="7"/>
      <c r="AJ61" s="46" t="s">
        <v>1702</v>
      </c>
      <c r="AK61" s="46"/>
      <c r="AL61" s="40">
        <v>32.923530578613303</v>
      </c>
      <c r="AM61" s="40">
        <f>(AL60+AL61+AL62)/3</f>
        <v>32.538658777872733</v>
      </c>
      <c r="AN61" s="40"/>
      <c r="AO61" s="40"/>
      <c r="AP61" s="40"/>
      <c r="AQ61" s="46" t="s">
        <v>2141</v>
      </c>
      <c r="AR61" s="46" t="s">
        <v>2136</v>
      </c>
      <c r="AS61" s="46">
        <v>33.366984950094903</v>
      </c>
      <c r="AT61" s="46">
        <v>33.368111480135902</v>
      </c>
      <c r="AU61" s="46">
        <v>14.919860798721</v>
      </c>
      <c r="AV61" s="46">
        <v>-9.4348614227988321</v>
      </c>
      <c r="AW61" s="46">
        <v>692.11186293027947</v>
      </c>
      <c r="AX61" s="46" t="s">
        <v>2142</v>
      </c>
      <c r="AY61" s="46" t="s">
        <v>2136</v>
      </c>
      <c r="AZ61" s="46">
        <v>27.009967375981301</v>
      </c>
      <c r="BA61" s="46">
        <v>27.401778321463368</v>
      </c>
      <c r="BB61" s="46">
        <v>5.4849993759221682</v>
      </c>
    </row>
    <row r="62" spans="1:54" ht="15.5">
      <c r="A62" s="21"/>
      <c r="B62" s="21"/>
      <c r="C62" s="21"/>
      <c r="D62" s="21"/>
      <c r="E62" s="21"/>
      <c r="F62" s="21"/>
      <c r="G62" s="21"/>
      <c r="H62" s="24" t="s">
        <v>1472</v>
      </c>
      <c r="I62" s="11" t="s">
        <v>995</v>
      </c>
      <c r="J62" s="11">
        <v>21.6474933624268</v>
      </c>
      <c r="K62" s="20"/>
      <c r="L62" s="11"/>
      <c r="M62" s="20"/>
      <c r="N62" s="20"/>
      <c r="O62" s="11" t="s">
        <v>942</v>
      </c>
      <c r="P62" s="11" t="s">
        <v>933</v>
      </c>
      <c r="Q62" s="11">
        <v>31.3007505692275</v>
      </c>
      <c r="R62" s="11"/>
      <c r="S62" s="11"/>
      <c r="T62" s="11"/>
      <c r="U62" s="11"/>
      <c r="V62" s="11" t="s">
        <v>960</v>
      </c>
      <c r="W62" s="11" t="s">
        <v>933</v>
      </c>
      <c r="X62" s="11">
        <v>34.4687798368372</v>
      </c>
      <c r="Y62" s="11"/>
      <c r="Z62" s="11"/>
      <c r="AA62" s="11"/>
      <c r="AB62" s="11"/>
      <c r="AC62" s="7"/>
      <c r="AD62" s="7"/>
      <c r="AE62" s="7"/>
      <c r="AF62" s="7"/>
      <c r="AG62" s="7"/>
      <c r="AH62" s="7"/>
      <c r="AI62" s="7"/>
      <c r="AJ62" s="46" t="s">
        <v>1702</v>
      </c>
      <c r="AK62" s="46"/>
      <c r="AL62" s="40">
        <v>32.307458877563498</v>
      </c>
      <c r="AM62" s="40"/>
      <c r="AN62" s="40"/>
      <c r="AO62" s="40"/>
      <c r="AP62" s="40"/>
      <c r="AQ62" s="46" t="s">
        <v>2141</v>
      </c>
      <c r="AR62" s="46" t="s">
        <v>2136</v>
      </c>
      <c r="AS62" s="46">
        <v>33.535664915825997</v>
      </c>
      <c r="AT62" s="46"/>
      <c r="AU62" s="46"/>
      <c r="AV62" s="46"/>
      <c r="AW62" s="46"/>
      <c r="AX62" s="46" t="s">
        <v>2142</v>
      </c>
      <c r="AY62" s="46" t="s">
        <v>2136</v>
      </c>
      <c r="AZ62" s="46">
        <v>27.3436300262339</v>
      </c>
      <c r="BA62" s="46"/>
      <c r="BB62" s="46"/>
    </row>
    <row r="63" spans="1:54" ht="15.5">
      <c r="A63" s="21"/>
      <c r="B63" s="21"/>
      <c r="C63" s="21"/>
      <c r="D63" s="21"/>
      <c r="E63" s="21"/>
      <c r="F63" s="21"/>
      <c r="G63" s="21"/>
      <c r="H63" s="24" t="s">
        <v>1473</v>
      </c>
      <c r="I63" s="11" t="s">
        <v>994</v>
      </c>
      <c r="J63" s="11">
        <v>22.125539779663086</v>
      </c>
      <c r="K63" s="20"/>
      <c r="L63" s="11"/>
      <c r="M63" s="20"/>
      <c r="N63" s="20"/>
      <c r="O63" s="11" t="s">
        <v>943</v>
      </c>
      <c r="P63" s="11" t="s">
        <v>1161</v>
      </c>
      <c r="Q63" s="11">
        <v>23.498360711346301</v>
      </c>
      <c r="R63" s="11"/>
      <c r="S63" s="11"/>
      <c r="T63" s="11"/>
      <c r="U63" s="11"/>
      <c r="V63" s="11" t="s">
        <v>961</v>
      </c>
      <c r="W63" s="11" t="s">
        <v>932</v>
      </c>
      <c r="X63" s="11">
        <v>23.329215026913801</v>
      </c>
      <c r="Y63" s="11"/>
      <c r="Z63" s="11"/>
      <c r="AA63" s="11"/>
      <c r="AB63" s="11"/>
      <c r="AC63" s="7"/>
      <c r="AD63" s="7"/>
      <c r="AE63" s="7"/>
      <c r="AF63" s="7"/>
      <c r="AG63" s="7"/>
      <c r="AH63" s="7"/>
      <c r="AI63" s="7"/>
      <c r="AJ63" s="46" t="s">
        <v>1703</v>
      </c>
      <c r="AK63" s="46"/>
      <c r="AL63" s="40">
        <v>21.080532073974599</v>
      </c>
      <c r="AM63" s="40"/>
      <c r="AN63" s="40"/>
      <c r="AO63" s="40"/>
      <c r="AP63" s="40"/>
      <c r="AQ63" s="46" t="s">
        <v>2141</v>
      </c>
      <c r="AR63" s="46" t="s">
        <v>2137</v>
      </c>
      <c r="AS63" s="46">
        <v>30.293380417492799</v>
      </c>
      <c r="AT63" s="46"/>
      <c r="AU63" s="46"/>
      <c r="AV63" s="46"/>
      <c r="AW63" s="46"/>
      <c r="AX63" s="46" t="s">
        <v>2142</v>
      </c>
      <c r="AY63" s="46" t="s">
        <v>2137</v>
      </c>
      <c r="AZ63" s="46">
        <v>25.7363453151982</v>
      </c>
      <c r="BA63" s="46"/>
      <c r="BB63" s="46"/>
    </row>
    <row r="64" spans="1:54" ht="15.5">
      <c r="A64" s="21"/>
      <c r="B64" s="21"/>
      <c r="C64" s="21"/>
      <c r="D64" s="21"/>
      <c r="E64" s="21"/>
      <c r="F64" s="21"/>
      <c r="G64" s="21"/>
      <c r="H64" s="24" t="s">
        <v>1473</v>
      </c>
      <c r="I64" s="11" t="s">
        <v>994</v>
      </c>
      <c r="J64" s="11">
        <v>22.174520492553711</v>
      </c>
      <c r="K64" s="20">
        <f>(J63+J64+J65)/3</f>
        <v>22.120904286702473</v>
      </c>
      <c r="L64" s="11">
        <f>K67-K64</f>
        <v>-0.46883710225420216</v>
      </c>
      <c r="M64" s="20">
        <f>L64-M82</f>
        <v>-12.566587448120108</v>
      </c>
      <c r="N64" s="20">
        <f>2^-M64</f>
        <v>6066.242466965914</v>
      </c>
      <c r="O64" s="11" t="s">
        <v>943</v>
      </c>
      <c r="P64" s="11" t="s">
        <v>1161</v>
      </c>
      <c r="Q64" s="11">
        <v>22.0157041095874</v>
      </c>
      <c r="R64" s="11">
        <f>(Q63+Q64+Q65)/3</f>
        <v>22.642961656685831</v>
      </c>
      <c r="S64" s="11">
        <f>R67-R64</f>
        <v>9.1712044407878395</v>
      </c>
      <c r="T64" s="11">
        <f>S64-T7</f>
        <v>-2.5201747613479295</v>
      </c>
      <c r="U64" s="11">
        <f>2^-T64</f>
        <v>5.7365158447488138</v>
      </c>
      <c r="V64" s="11" t="s">
        <v>961</v>
      </c>
      <c r="W64" s="11" t="s">
        <v>932</v>
      </c>
      <c r="X64" s="11">
        <v>22.9718004250551</v>
      </c>
      <c r="Y64" s="11">
        <v>23.07937279508867</v>
      </c>
      <c r="Z64" s="11">
        <v>11.977559577579793</v>
      </c>
      <c r="AA64" s="11">
        <f>Z64-AA154</f>
        <v>-2.5004541909525564</v>
      </c>
      <c r="AB64" s="11">
        <f t="shared" si="0"/>
        <v>5.6586354273736603</v>
      </c>
      <c r="AC64" s="7"/>
      <c r="AD64" s="7"/>
      <c r="AE64" s="7"/>
      <c r="AF64" s="7"/>
      <c r="AG64" s="7"/>
      <c r="AH64" s="7"/>
      <c r="AI64" s="7"/>
      <c r="AJ64" s="46" t="s">
        <v>1703</v>
      </c>
      <c r="AK64" s="46"/>
      <c r="AL64" s="40">
        <v>21.543350219726602</v>
      </c>
      <c r="AM64" s="40">
        <f>(AL63+AL64+AL65)/3</f>
        <v>21.522431691487636</v>
      </c>
      <c r="AN64" s="40">
        <f>AM67-AM64</f>
        <v>13.236642201741528</v>
      </c>
      <c r="AO64" s="40">
        <f>AN64-AO10</f>
        <v>1.138891855875622</v>
      </c>
      <c r="AP64" s="40">
        <f>2^-AO64</f>
        <v>0.45410824744607015</v>
      </c>
      <c r="AQ64" s="46" t="s">
        <v>2141</v>
      </c>
      <c r="AR64" s="46" t="s">
        <v>2137</v>
      </c>
      <c r="AS64" s="46">
        <v>30.506198850664902</v>
      </c>
      <c r="AT64" s="46">
        <v>30.415272090833199</v>
      </c>
      <c r="AU64" s="46">
        <v>11.967021409418297</v>
      </c>
      <c r="AV64" s="46">
        <v>-8.1260893615674981</v>
      </c>
      <c r="AW64" s="46">
        <v>279.38085704116827</v>
      </c>
      <c r="AX64" s="46" t="s">
        <v>2142</v>
      </c>
      <c r="AY64" s="46" t="s">
        <v>2137</v>
      </c>
      <c r="AZ64" s="46">
        <v>25.879455574943801</v>
      </c>
      <c r="BA64" s="46">
        <v>25.757710993391999</v>
      </c>
      <c r="BB64" s="46">
        <v>3.8409320478507993</v>
      </c>
    </row>
    <row r="65" spans="1:54" ht="15.5">
      <c r="A65" s="21"/>
      <c r="B65" s="21"/>
      <c r="C65" s="21"/>
      <c r="D65" s="21"/>
      <c r="E65" s="21"/>
      <c r="F65" s="21"/>
      <c r="G65" s="21"/>
      <c r="H65" s="24" t="s">
        <v>1473</v>
      </c>
      <c r="I65" s="11" t="s">
        <v>994</v>
      </c>
      <c r="J65" s="11">
        <v>22.062652587890625</v>
      </c>
      <c r="K65" s="20"/>
      <c r="L65" s="11"/>
      <c r="M65" s="20"/>
      <c r="N65" s="20"/>
      <c r="O65" s="11" t="s">
        <v>943</v>
      </c>
      <c r="P65" s="11" t="s">
        <v>1161</v>
      </c>
      <c r="Q65" s="11">
        <v>22.414820149123798</v>
      </c>
      <c r="R65" s="11"/>
      <c r="S65" s="11"/>
      <c r="T65" s="11"/>
      <c r="U65" s="11"/>
      <c r="V65" s="11" t="s">
        <v>961</v>
      </c>
      <c r="W65" s="11" t="s">
        <v>932</v>
      </c>
      <c r="X65" s="11">
        <v>22.937102933297101</v>
      </c>
      <c r="Y65" s="11"/>
      <c r="Z65" s="11"/>
      <c r="AA65" s="11"/>
      <c r="AB65" s="11"/>
      <c r="AC65" s="7"/>
      <c r="AD65" s="7"/>
      <c r="AE65" s="7"/>
      <c r="AF65" s="7"/>
      <c r="AG65" s="7"/>
      <c r="AH65" s="7"/>
      <c r="AI65" s="7"/>
      <c r="AJ65" s="46" t="s">
        <v>1703</v>
      </c>
      <c r="AK65" s="46"/>
      <c r="AL65" s="40">
        <v>21.943412780761701</v>
      </c>
      <c r="AM65" s="40"/>
      <c r="AN65" s="40"/>
      <c r="AO65" s="40"/>
      <c r="AP65" s="40"/>
      <c r="AQ65" s="46" t="s">
        <v>2141</v>
      </c>
      <c r="AR65" s="46" t="s">
        <v>2137</v>
      </c>
      <c r="AS65" s="46">
        <v>30.446237004341899</v>
      </c>
      <c r="AT65" s="46"/>
      <c r="AU65" s="46"/>
      <c r="AV65" s="46"/>
      <c r="AW65" s="46"/>
      <c r="AX65" s="46" t="s">
        <v>2142</v>
      </c>
      <c r="AY65" s="46" t="s">
        <v>2137</v>
      </c>
      <c r="AZ65" s="46">
        <v>25.657332090034</v>
      </c>
      <c r="BA65" s="46"/>
      <c r="BB65" s="46"/>
    </row>
    <row r="66" spans="1:54" ht="15.5">
      <c r="A66" s="21"/>
      <c r="B66" s="21"/>
      <c r="C66" s="21"/>
      <c r="D66" s="21"/>
      <c r="E66" s="21"/>
      <c r="F66" s="21"/>
      <c r="G66" s="21"/>
      <c r="H66" s="24" t="s">
        <v>1473</v>
      </c>
      <c r="I66" s="11" t="s">
        <v>995</v>
      </c>
      <c r="J66" s="11">
        <v>21.908119201660199</v>
      </c>
      <c r="K66" s="20"/>
      <c r="L66" s="11"/>
      <c r="M66" s="20"/>
      <c r="N66" s="20"/>
      <c r="O66" s="11" t="s">
        <v>943</v>
      </c>
      <c r="P66" s="11" t="s">
        <v>933</v>
      </c>
      <c r="Q66" s="11">
        <v>32.449966680610601</v>
      </c>
      <c r="R66" s="11"/>
      <c r="S66" s="11"/>
      <c r="T66" s="11"/>
      <c r="U66" s="11"/>
      <c r="V66" s="11" t="s">
        <v>961</v>
      </c>
      <c r="W66" s="11" t="s">
        <v>933</v>
      </c>
      <c r="X66" s="11">
        <v>33.730910026071498</v>
      </c>
      <c r="Y66" s="11"/>
      <c r="Z66" s="11"/>
      <c r="AA66" s="11"/>
      <c r="AB66" s="11"/>
      <c r="AC66" s="7"/>
      <c r="AD66" s="7"/>
      <c r="AE66" s="7"/>
      <c r="AF66" s="7"/>
      <c r="AG66" s="7"/>
      <c r="AH66" s="7"/>
      <c r="AI66" s="7"/>
      <c r="AJ66" s="46" t="s">
        <v>1703</v>
      </c>
      <c r="AK66" s="46"/>
      <c r="AL66" s="40">
        <v>34.763469696044901</v>
      </c>
      <c r="AM66" s="40"/>
      <c r="AN66" s="40"/>
      <c r="AO66" s="40"/>
      <c r="AP66" s="40"/>
      <c r="AQ66" s="46" t="s">
        <v>2141</v>
      </c>
      <c r="AR66" s="46" t="s">
        <v>2138</v>
      </c>
      <c r="AS66" s="46">
        <v>31.372177820570901</v>
      </c>
      <c r="AT66" s="46"/>
      <c r="AU66" s="46"/>
      <c r="AV66" s="46"/>
      <c r="AW66" s="46"/>
      <c r="AX66" s="46" t="s">
        <v>2142</v>
      </c>
      <c r="AY66" s="46" t="s">
        <v>2138</v>
      </c>
      <c r="AZ66" s="46">
        <v>24.492701453854</v>
      </c>
      <c r="BA66" s="46"/>
      <c r="BB66" s="46"/>
    </row>
    <row r="67" spans="1:54" ht="15.5">
      <c r="A67" s="21"/>
      <c r="B67" s="21"/>
      <c r="C67" s="21"/>
      <c r="D67" s="21"/>
      <c r="E67" s="21"/>
      <c r="F67" s="21"/>
      <c r="G67" s="21"/>
      <c r="H67" s="24" t="s">
        <v>1473</v>
      </c>
      <c r="I67" s="11" t="s">
        <v>995</v>
      </c>
      <c r="J67" s="11">
        <v>21.370569229126001</v>
      </c>
      <c r="K67" s="20">
        <f>(J66+J67+J68)/3</f>
        <v>21.652067184448271</v>
      </c>
      <c r="L67" s="11"/>
      <c r="M67" s="20"/>
      <c r="N67" s="20"/>
      <c r="O67" s="11" t="s">
        <v>943</v>
      </c>
      <c r="P67" s="11" t="s">
        <v>933</v>
      </c>
      <c r="Q67" s="11">
        <v>31.6328904780035</v>
      </c>
      <c r="R67" s="11">
        <f>(Q66+Q67+Q68)/3</f>
        <v>31.81416609747367</v>
      </c>
      <c r="S67" s="11"/>
      <c r="T67" s="11"/>
      <c r="U67" s="11"/>
      <c r="V67" s="11" t="s">
        <v>961</v>
      </c>
      <c r="W67" s="11" t="s">
        <v>933</v>
      </c>
      <c r="X67" s="11">
        <v>34.598758833913699</v>
      </c>
      <c r="Y67" s="11">
        <v>35.056932372668463</v>
      </c>
      <c r="Z67" s="11"/>
      <c r="AA67" s="11"/>
      <c r="AB67" s="11"/>
      <c r="AC67" s="7"/>
      <c r="AD67" s="7"/>
      <c r="AE67" s="7"/>
      <c r="AF67" s="7"/>
      <c r="AG67" s="7"/>
      <c r="AH67" s="7"/>
      <c r="AI67" s="7"/>
      <c r="AJ67" s="46" t="s">
        <v>1703</v>
      </c>
      <c r="AK67" s="46"/>
      <c r="AL67" s="40">
        <v>34.757627487182603</v>
      </c>
      <c r="AM67" s="40">
        <f>(AL66+AL67+AL68)/3</f>
        <v>34.759073893229164</v>
      </c>
      <c r="AN67" s="40"/>
      <c r="AO67" s="40"/>
      <c r="AP67" s="40"/>
      <c r="AQ67" s="46" t="s">
        <v>2141</v>
      </c>
      <c r="AR67" s="46" t="s">
        <v>2138</v>
      </c>
      <c r="AS67" s="46">
        <v>33.2923248818188</v>
      </c>
      <c r="AT67" s="46">
        <v>32.157155572718565</v>
      </c>
      <c r="AU67" s="46">
        <v>13.708904891303664</v>
      </c>
      <c r="AV67" s="46">
        <v>-11.145023080499364</v>
      </c>
      <c r="AW67" s="46">
        <v>2264.5726067572282</v>
      </c>
      <c r="AX67" s="46" t="s">
        <v>2142</v>
      </c>
      <c r="AY67" s="46" t="s">
        <v>2138</v>
      </c>
      <c r="AZ67" s="46">
        <v>24.853464604488501</v>
      </c>
      <c r="BA67" s="46">
        <v>24.4806607563455</v>
      </c>
      <c r="BB67" s="46">
        <v>2.5638818108043004</v>
      </c>
    </row>
    <row r="68" spans="1:54" ht="15.5">
      <c r="A68" s="21"/>
      <c r="B68" s="21"/>
      <c r="C68" s="21"/>
      <c r="D68" s="21"/>
      <c r="E68" s="21"/>
      <c r="F68" s="21"/>
      <c r="G68" s="21"/>
      <c r="H68" s="24" t="s">
        <v>1473</v>
      </c>
      <c r="I68" s="11" t="s">
        <v>995</v>
      </c>
      <c r="J68" s="11">
        <v>21.677513122558601</v>
      </c>
      <c r="K68" s="20"/>
      <c r="L68" s="11"/>
      <c r="M68" s="20"/>
      <c r="N68" s="20"/>
      <c r="O68" s="11" t="s">
        <v>943</v>
      </c>
      <c r="P68" s="11" t="s">
        <v>933</v>
      </c>
      <c r="Q68" s="11">
        <v>31.3596411338069</v>
      </c>
      <c r="R68" s="11"/>
      <c r="S68" s="11"/>
      <c r="T68" s="11"/>
      <c r="U68" s="11"/>
      <c r="V68" s="11" t="s">
        <v>961</v>
      </c>
      <c r="W68" s="11" t="s">
        <v>933</v>
      </c>
      <c r="X68" s="11">
        <v>36.841128258020198</v>
      </c>
      <c r="Y68" s="11"/>
      <c r="Z68" s="11"/>
      <c r="AA68" s="11"/>
      <c r="AB68" s="11"/>
      <c r="AC68" s="7"/>
      <c r="AD68" s="7"/>
      <c r="AE68" s="7"/>
      <c r="AF68" s="7"/>
      <c r="AG68" s="7"/>
      <c r="AH68" s="7"/>
      <c r="AI68" s="7"/>
      <c r="AJ68" s="46" t="s">
        <v>1703</v>
      </c>
      <c r="AK68" s="46"/>
      <c r="AL68" s="40">
        <v>34.756124496459996</v>
      </c>
      <c r="AM68" s="40"/>
      <c r="AN68" s="40"/>
      <c r="AO68" s="40"/>
      <c r="AP68" s="40"/>
      <c r="AQ68" s="46" t="s">
        <v>2141</v>
      </c>
      <c r="AR68" s="46" t="s">
        <v>2138</v>
      </c>
      <c r="AS68" s="46">
        <v>31.806964015765999</v>
      </c>
      <c r="AT68" s="46"/>
      <c r="AU68" s="46"/>
      <c r="AV68" s="46"/>
      <c r="AW68" s="46"/>
      <c r="AX68" s="46" t="s">
        <v>2142</v>
      </c>
      <c r="AY68" s="46" t="s">
        <v>2138</v>
      </c>
      <c r="AZ68" s="46">
        <v>24.095816210694</v>
      </c>
      <c r="BA68" s="46"/>
      <c r="BB68" s="46"/>
    </row>
    <row r="69" spans="1:54" ht="15.5">
      <c r="A69" s="21"/>
      <c r="B69" s="21"/>
      <c r="C69" s="21"/>
      <c r="D69" s="21"/>
      <c r="E69" s="21"/>
      <c r="F69" s="21"/>
      <c r="G69" s="21"/>
      <c r="H69" s="24" t="s">
        <v>1474</v>
      </c>
      <c r="I69" s="11" t="s">
        <v>994</v>
      </c>
      <c r="J69" s="11">
        <v>22.550592422214802</v>
      </c>
      <c r="K69" s="20"/>
      <c r="L69" s="11"/>
      <c r="M69" s="20"/>
      <c r="N69" s="20"/>
      <c r="O69" s="11" t="s">
        <v>944</v>
      </c>
      <c r="P69" s="11" t="s">
        <v>1161</v>
      </c>
      <c r="Q69" s="11">
        <v>21.883155822753899</v>
      </c>
      <c r="R69" s="11"/>
      <c r="S69" s="11"/>
      <c r="T69" s="11"/>
      <c r="U69" s="11"/>
      <c r="V69" s="11" t="s">
        <v>962</v>
      </c>
      <c r="W69" s="11" t="s">
        <v>932</v>
      </c>
      <c r="X69" s="11">
        <v>21.637434005737305</v>
      </c>
      <c r="Y69" s="11"/>
      <c r="Z69" s="11"/>
      <c r="AA69" s="11"/>
      <c r="AB69" s="11"/>
      <c r="AC69" s="7"/>
      <c r="AD69" s="7"/>
      <c r="AE69" s="7"/>
      <c r="AF69" s="7"/>
      <c r="AG69" s="7"/>
      <c r="AH69" s="7"/>
      <c r="AI69" s="7"/>
      <c r="AJ69" s="46" t="s">
        <v>1704</v>
      </c>
      <c r="AK69" s="46"/>
      <c r="AL69" s="40">
        <v>20.205318450927699</v>
      </c>
      <c r="AM69" s="40"/>
      <c r="AN69" s="40"/>
      <c r="AO69" s="40"/>
      <c r="AP69" s="40"/>
      <c r="AQ69" s="46" t="s">
        <v>2141</v>
      </c>
      <c r="AR69" s="46" t="s">
        <v>2139</v>
      </c>
      <c r="AS69" s="46">
        <v>29.826996296468799</v>
      </c>
      <c r="AT69" s="46"/>
      <c r="AU69" s="46"/>
      <c r="AV69" s="46"/>
      <c r="AW69" s="46"/>
      <c r="AX69" s="46" t="s">
        <v>2142</v>
      </c>
      <c r="AY69" s="46" t="s">
        <v>2139</v>
      </c>
      <c r="AZ69" s="46">
        <v>20.9403225143516</v>
      </c>
      <c r="BA69" s="46"/>
      <c r="BB69" s="46"/>
    </row>
    <row r="70" spans="1:54" ht="15.5">
      <c r="A70" s="21"/>
      <c r="B70" s="21"/>
      <c r="C70" s="21"/>
      <c r="D70" s="21"/>
      <c r="E70" s="21"/>
      <c r="F70" s="21"/>
      <c r="G70" s="21"/>
      <c r="H70" s="24" t="s">
        <v>1474</v>
      </c>
      <c r="I70" s="11" t="s">
        <v>994</v>
      </c>
      <c r="J70" s="11">
        <v>22.507015228271499</v>
      </c>
      <c r="K70" s="20">
        <f>(J69+J70+J71)/3</f>
        <v>22.554044087637703</v>
      </c>
      <c r="L70" s="11">
        <f>K73-K70</f>
        <v>-0.20175488780864015</v>
      </c>
      <c r="M70" s="20">
        <f>L70-M82</f>
        <v>-12.299505233674546</v>
      </c>
      <c r="N70" s="20">
        <f>2^-M70</f>
        <v>5041.0384172100175</v>
      </c>
      <c r="O70" s="11" t="s">
        <v>944</v>
      </c>
      <c r="P70" s="11" t="s">
        <v>1161</v>
      </c>
      <c r="Q70" s="11">
        <v>21.932538986206101</v>
      </c>
      <c r="R70" s="11">
        <f>(Q69+Q70+Q71)/3</f>
        <v>21.934536616007502</v>
      </c>
      <c r="S70" s="11">
        <f>R73-R70</f>
        <v>8.7048791249593336</v>
      </c>
      <c r="T70" s="11">
        <f>S70-T7</f>
        <v>-2.9865000771764354</v>
      </c>
      <c r="U70" s="11">
        <f>2^-T70</f>
        <v>7.9254896887813757</v>
      </c>
      <c r="V70" s="11" t="s">
        <v>962</v>
      </c>
      <c r="W70" s="11" t="s">
        <v>932</v>
      </c>
      <c r="X70" s="11">
        <v>21.829029083251953</v>
      </c>
      <c r="Y70" s="11">
        <v>21.574844360351563</v>
      </c>
      <c r="Z70" s="11">
        <v>13.404500325520836</v>
      </c>
      <c r="AA70" s="11">
        <f>Z70-AA154</f>
        <v>-1.0735134430115139</v>
      </c>
      <c r="AB70" s="11">
        <f t="shared" ref="AB70:AB130" si="1">2^-AA70</f>
        <v>2.1045524176197774</v>
      </c>
      <c r="AC70" s="7"/>
      <c r="AD70" s="7"/>
      <c r="AE70" s="7"/>
      <c r="AF70" s="7"/>
      <c r="AG70" s="7"/>
      <c r="AH70" s="7"/>
      <c r="AI70" s="7"/>
      <c r="AJ70" s="46" t="s">
        <v>1704</v>
      </c>
      <c r="AK70" s="46"/>
      <c r="AL70" s="40">
        <v>20.122747421264599</v>
      </c>
      <c r="AM70" s="40">
        <f>(AL69+AL70+AL71)/3</f>
        <v>20.371808369954397</v>
      </c>
      <c r="AN70" s="40">
        <f>AM73-AM70</f>
        <v>12.210615793863969</v>
      </c>
      <c r="AO70" s="40">
        <f>AN70-AO10</f>
        <v>0.11286544799806286</v>
      </c>
      <c r="AP70" s="40">
        <f>2^-AO70</f>
        <v>0.9247495202463728</v>
      </c>
      <c r="AQ70" s="46" t="s">
        <v>2141</v>
      </c>
      <c r="AR70" s="46" t="s">
        <v>2139</v>
      </c>
      <c r="AS70" s="46">
        <v>29.026563096505299</v>
      </c>
      <c r="AT70" s="46">
        <v>29.570595895645997</v>
      </c>
      <c r="AU70" s="46">
        <v>11.122345214231096</v>
      </c>
      <c r="AV70" s="46">
        <v>-12.079799394343063</v>
      </c>
      <c r="AW70" s="46">
        <v>4328.9439159027124</v>
      </c>
      <c r="AX70" s="46" t="s">
        <v>2142</v>
      </c>
      <c r="AY70" s="46" t="s">
        <v>2139</v>
      </c>
      <c r="AZ70" s="46">
        <v>21.182261454957299</v>
      </c>
      <c r="BA70" s="46">
        <v>20.959324765429233</v>
      </c>
      <c r="BB70" s="46">
        <v>-0.95745418011196648</v>
      </c>
    </row>
    <row r="71" spans="1:54" ht="15.5">
      <c r="A71" s="21"/>
      <c r="B71" s="21"/>
      <c r="C71" s="21"/>
      <c r="D71" s="21"/>
      <c r="E71" s="21"/>
      <c r="F71" s="21"/>
      <c r="G71" s="21"/>
      <c r="H71" s="24" t="s">
        <v>1474</v>
      </c>
      <c r="I71" s="11" t="s">
        <v>994</v>
      </c>
      <c r="J71" s="11">
        <v>22.6045246124268</v>
      </c>
      <c r="K71" s="20"/>
      <c r="L71" s="11"/>
      <c r="M71" s="20"/>
      <c r="N71" s="20"/>
      <c r="O71" s="11" t="s">
        <v>944</v>
      </c>
      <c r="P71" s="11" t="s">
        <v>1161</v>
      </c>
      <c r="Q71" s="11">
        <v>21.9879150390625</v>
      </c>
      <c r="R71" s="11"/>
      <c r="S71" s="11"/>
      <c r="T71" s="11"/>
      <c r="U71" s="11"/>
      <c r="V71" s="11" t="s">
        <v>962</v>
      </c>
      <c r="W71" s="11" t="s">
        <v>932</v>
      </c>
      <c r="X71" s="11">
        <v>21.25806999206543</v>
      </c>
      <c r="Y71" s="11"/>
      <c r="Z71" s="11"/>
      <c r="AA71" s="11"/>
      <c r="AB71" s="11"/>
      <c r="AC71" s="7"/>
      <c r="AD71" s="7"/>
      <c r="AE71" s="7"/>
      <c r="AF71" s="7"/>
      <c r="AG71" s="7"/>
      <c r="AH71" s="7"/>
      <c r="AI71" s="7"/>
      <c r="AJ71" s="46" t="s">
        <v>1704</v>
      </c>
      <c r="AK71" s="46"/>
      <c r="AL71" s="40">
        <v>20.787359237670898</v>
      </c>
      <c r="AM71" s="40"/>
      <c r="AN71" s="40"/>
      <c r="AO71" s="40"/>
      <c r="AP71" s="40"/>
      <c r="AQ71" s="46" t="s">
        <v>2141</v>
      </c>
      <c r="AR71" s="46" t="s">
        <v>2139</v>
      </c>
      <c r="AS71" s="46">
        <v>29.858228293963901</v>
      </c>
      <c r="AT71" s="46"/>
      <c r="AU71" s="46"/>
      <c r="AV71" s="46"/>
      <c r="AW71" s="46"/>
      <c r="AX71" s="46" t="s">
        <v>2142</v>
      </c>
      <c r="AY71" s="46" t="s">
        <v>2139</v>
      </c>
      <c r="AZ71" s="46">
        <v>20.755390326978802</v>
      </c>
      <c r="BA71" s="46"/>
      <c r="BB71" s="46"/>
    </row>
    <row r="72" spans="1:54" ht="15.5">
      <c r="A72" s="21"/>
      <c r="B72" s="21"/>
      <c r="C72" s="21"/>
      <c r="D72" s="21"/>
      <c r="E72" s="21"/>
      <c r="F72" s="21"/>
      <c r="G72" s="21"/>
      <c r="H72" s="24" t="s">
        <v>1474</v>
      </c>
      <c r="I72" s="11" t="s">
        <v>995</v>
      </c>
      <c r="J72" s="11">
        <v>21.705999374389599</v>
      </c>
      <c r="K72" s="20"/>
      <c r="L72" s="11"/>
      <c r="M72" s="20"/>
      <c r="N72" s="20"/>
      <c r="O72" s="11" t="s">
        <v>944</v>
      </c>
      <c r="P72" s="11" t="s">
        <v>933</v>
      </c>
      <c r="Q72" s="11">
        <v>30.258049011230501</v>
      </c>
      <c r="R72" s="11"/>
      <c r="S72" s="11"/>
      <c r="T72" s="11"/>
      <c r="U72" s="11"/>
      <c r="V72" s="11" t="s">
        <v>962</v>
      </c>
      <c r="W72" s="11" t="s">
        <v>933</v>
      </c>
      <c r="X72" s="11">
        <v>34.974128723144531</v>
      </c>
      <c r="Y72" s="11"/>
      <c r="Z72" s="11"/>
      <c r="AA72" s="11"/>
      <c r="AB72" s="11"/>
      <c r="AC72" s="7"/>
      <c r="AD72" s="7"/>
      <c r="AE72" s="7"/>
      <c r="AF72" s="7"/>
      <c r="AG72" s="7"/>
      <c r="AH72" s="7"/>
      <c r="AI72" s="7"/>
      <c r="AJ72" s="46" t="s">
        <v>1704</v>
      </c>
      <c r="AK72" s="46"/>
      <c r="AL72" s="40">
        <v>32.682336807250998</v>
      </c>
      <c r="AM72" s="40"/>
      <c r="AN72" s="40"/>
      <c r="AO72" s="40"/>
      <c r="AP72" s="40"/>
      <c r="AQ72" s="46" t="s">
        <v>2141</v>
      </c>
      <c r="AR72" s="46" t="s">
        <v>2140</v>
      </c>
      <c r="AS72" s="46">
        <v>31.917107964442199</v>
      </c>
      <c r="AT72" s="46"/>
      <c r="AU72" s="46"/>
      <c r="AV72" s="46"/>
      <c r="AW72" s="46"/>
      <c r="AX72" s="46" t="s">
        <v>2142</v>
      </c>
      <c r="AY72" s="46" t="s">
        <v>2140</v>
      </c>
      <c r="AZ72" s="46">
        <v>27.2213812074591</v>
      </c>
      <c r="BA72" s="46"/>
      <c r="BB72" s="46"/>
    </row>
    <row r="73" spans="1:54" ht="15.5">
      <c r="A73" s="21"/>
      <c r="B73" s="21"/>
      <c r="C73" s="21"/>
      <c r="D73" s="21"/>
      <c r="E73" s="21"/>
      <c r="F73" s="21"/>
      <c r="G73" s="21"/>
      <c r="H73" s="24" t="s">
        <v>1474</v>
      </c>
      <c r="I73" s="11" t="s">
        <v>995</v>
      </c>
      <c r="J73" s="11">
        <v>22.410768508911101</v>
      </c>
      <c r="K73" s="20">
        <f>(J72+J73+J74)/3</f>
        <v>22.352289199829062</v>
      </c>
      <c r="L73" s="11"/>
      <c r="M73" s="20"/>
      <c r="N73" s="20"/>
      <c r="O73" s="11" t="s">
        <v>944</v>
      </c>
      <c r="P73" s="11" t="s">
        <v>933</v>
      </c>
      <c r="Q73" s="11">
        <v>30.919692993164102</v>
      </c>
      <c r="R73" s="11">
        <f>(Q72+Q73+Q74)/3</f>
        <v>30.639415740966836</v>
      </c>
      <c r="S73" s="11"/>
      <c r="T73" s="11"/>
      <c r="U73" s="11"/>
      <c r="V73" s="11" t="s">
        <v>962</v>
      </c>
      <c r="W73" s="11" t="s">
        <v>933</v>
      </c>
      <c r="X73" s="11">
        <v>34.314353942871094</v>
      </c>
      <c r="Y73" s="11">
        <v>34.979344685872398</v>
      </c>
      <c r="Z73" s="11"/>
      <c r="AA73" s="11"/>
      <c r="AB73" s="11"/>
      <c r="AC73" s="7"/>
      <c r="AD73" s="7"/>
      <c r="AE73" s="7"/>
      <c r="AF73" s="7"/>
      <c r="AG73" s="7"/>
      <c r="AH73" s="7"/>
      <c r="AI73" s="7"/>
      <c r="AJ73" s="46" t="s">
        <v>1704</v>
      </c>
      <c r="AK73" s="46"/>
      <c r="AL73" s="40">
        <v>32.132139205932603</v>
      </c>
      <c r="AM73" s="40">
        <f>(AL72+AL73+AL74)/3</f>
        <v>32.582424163818366</v>
      </c>
      <c r="AN73" s="40"/>
      <c r="AO73" s="40"/>
      <c r="AP73" s="40"/>
      <c r="AQ73" s="46" t="s">
        <v>2141</v>
      </c>
      <c r="AR73" s="46" t="s">
        <v>2140</v>
      </c>
      <c r="AS73" s="46">
        <v>31.106337864469001</v>
      </c>
      <c r="AT73" s="46">
        <v>31.209394814859134</v>
      </c>
      <c r="AU73" s="46">
        <v>12.761144133444233</v>
      </c>
      <c r="AV73" s="46">
        <v>-7.3213117607712981</v>
      </c>
      <c r="AW73" s="46">
        <v>159.93166095783596</v>
      </c>
      <c r="AX73" s="46" t="s">
        <v>2142</v>
      </c>
      <c r="AY73" s="46" t="s">
        <v>2140</v>
      </c>
      <c r="AZ73" s="46">
        <v>27.001771022039801</v>
      </c>
      <c r="BA73" s="46">
        <v>27.356611318214135</v>
      </c>
      <c r="BB73" s="46">
        <v>5.4398323726729352</v>
      </c>
    </row>
    <row r="74" spans="1:54" ht="15.5">
      <c r="A74" s="21"/>
      <c r="B74" s="21"/>
      <c r="C74" s="21"/>
      <c r="D74" s="21"/>
      <c r="E74" s="21"/>
      <c r="F74" s="21"/>
      <c r="G74" s="21"/>
      <c r="H74" s="24" t="s">
        <v>1474</v>
      </c>
      <c r="I74" s="11" t="s">
        <v>995</v>
      </c>
      <c r="J74" s="11">
        <v>22.940099716186499</v>
      </c>
      <c r="K74" s="20"/>
      <c r="L74" s="11"/>
      <c r="M74" s="20"/>
      <c r="N74" s="20"/>
      <c r="O74" s="11" t="s">
        <v>944</v>
      </c>
      <c r="P74" s="11" t="s">
        <v>933</v>
      </c>
      <c r="Q74" s="11">
        <v>30.740505218505898</v>
      </c>
      <c r="R74" s="11"/>
      <c r="S74" s="11"/>
      <c r="T74" s="11"/>
      <c r="U74" s="11"/>
      <c r="V74" s="11" t="s">
        <v>962</v>
      </c>
      <c r="W74" s="11" t="s">
        <v>933</v>
      </c>
      <c r="X74" s="11">
        <v>35.649551391601563</v>
      </c>
      <c r="Y74" s="11"/>
      <c r="Z74" s="11"/>
      <c r="AA74" s="11"/>
      <c r="AB74" s="11"/>
      <c r="AC74" s="7"/>
      <c r="AD74" s="7"/>
      <c r="AE74" s="7"/>
      <c r="AF74" s="7"/>
      <c r="AG74" s="7"/>
      <c r="AH74" s="7"/>
      <c r="AI74" s="7"/>
      <c r="AJ74" s="46" t="s">
        <v>1704</v>
      </c>
      <c r="AK74" s="46"/>
      <c r="AL74" s="40">
        <v>32.932796478271499</v>
      </c>
      <c r="AM74" s="40"/>
      <c r="AN74" s="40"/>
      <c r="AO74" s="40"/>
      <c r="AP74" s="40"/>
      <c r="AQ74" s="46" t="s">
        <v>2141</v>
      </c>
      <c r="AR74" s="46" t="s">
        <v>2140</v>
      </c>
      <c r="AS74" s="46">
        <v>30.6047386156662</v>
      </c>
      <c r="AT74" s="46"/>
      <c r="AU74" s="46"/>
      <c r="AV74" s="46"/>
      <c r="AW74" s="46"/>
      <c r="AX74" s="46" t="s">
        <v>2142</v>
      </c>
      <c r="AY74" s="46" t="s">
        <v>2140</v>
      </c>
      <c r="AZ74" s="46">
        <v>27.846681725143501</v>
      </c>
      <c r="BA74" s="46"/>
      <c r="BB74" s="46"/>
    </row>
    <row r="75" spans="1:54" ht="15.5">
      <c r="A75" s="21"/>
      <c r="B75" s="21"/>
      <c r="C75" s="21"/>
      <c r="D75" s="21"/>
      <c r="E75" s="21"/>
      <c r="F75" s="21"/>
      <c r="G75" s="21"/>
      <c r="H75" s="24" t="s">
        <v>996</v>
      </c>
      <c r="I75" s="11" t="s">
        <v>994</v>
      </c>
      <c r="J75" s="11">
        <v>21.8504753112793</v>
      </c>
      <c r="K75" s="20"/>
      <c r="L75" s="11"/>
      <c r="M75" s="20"/>
      <c r="N75" s="20"/>
      <c r="O75" s="11" t="s">
        <v>945</v>
      </c>
      <c r="P75" s="11" t="s">
        <v>1161</v>
      </c>
      <c r="Q75" s="11">
        <v>22.9941287119305</v>
      </c>
      <c r="R75" s="11"/>
      <c r="S75" s="11"/>
      <c r="T75" s="11"/>
      <c r="U75" s="11"/>
      <c r="V75" s="11" t="s">
        <v>963</v>
      </c>
      <c r="W75" s="11" t="s">
        <v>932</v>
      </c>
      <c r="X75" s="11">
        <v>20.790440814510699</v>
      </c>
      <c r="Y75" s="11"/>
      <c r="Z75" s="11"/>
      <c r="AA75" s="11"/>
      <c r="AB75" s="11"/>
      <c r="AC75" s="7"/>
      <c r="AD75" s="7"/>
      <c r="AE75" s="7"/>
      <c r="AF75" s="7"/>
      <c r="AG75" s="7"/>
      <c r="AH75" s="7"/>
      <c r="AI75" s="7"/>
      <c r="AJ75" s="46" t="s">
        <v>1705</v>
      </c>
      <c r="AK75" s="46"/>
      <c r="AL75" s="40">
        <v>21.843245325237</v>
      </c>
      <c r="AM75" s="40"/>
      <c r="AN75" s="40"/>
      <c r="AO75" s="40"/>
      <c r="AP75" s="40"/>
    </row>
    <row r="76" spans="1:54" ht="15.5">
      <c r="A76" s="21"/>
      <c r="B76" s="21"/>
      <c r="C76" s="21"/>
      <c r="D76" s="21"/>
      <c r="E76" s="21"/>
      <c r="F76" s="21"/>
      <c r="G76" s="21"/>
      <c r="H76" s="24" t="s">
        <v>996</v>
      </c>
      <c r="I76" s="11" t="s">
        <v>994</v>
      </c>
      <c r="J76" s="11">
        <v>21.6519870758057</v>
      </c>
      <c r="K76" s="20">
        <f>(J75+J76+J77)/3</f>
        <v>21.664649327596035</v>
      </c>
      <c r="L76" s="11">
        <f>K79-K76</f>
        <v>12.055891036987337</v>
      </c>
      <c r="M76" s="20"/>
      <c r="N76" s="20"/>
      <c r="O76" s="11" t="s">
        <v>945</v>
      </c>
      <c r="P76" s="11" t="s">
        <v>1161</v>
      </c>
      <c r="Q76" s="11">
        <v>22.1791632465921</v>
      </c>
      <c r="R76" s="11">
        <f>(Q75+Q76+Q77)/3</f>
        <v>22.492843604064564</v>
      </c>
      <c r="S76" s="11">
        <f>R79-R76</f>
        <v>9.4006836925026676</v>
      </c>
      <c r="T76" s="11">
        <f>S76-T7</f>
        <v>-2.2906955096331014</v>
      </c>
      <c r="U76" s="11">
        <f>2^-T76</f>
        <v>4.8929193724232594</v>
      </c>
      <c r="V76" s="11" t="s">
        <v>963</v>
      </c>
      <c r="W76" s="11" t="s">
        <v>932</v>
      </c>
      <c r="X76" s="11">
        <v>21.122250233107199</v>
      </c>
      <c r="Y76" s="11">
        <v>21.014679361391398</v>
      </c>
      <c r="Z76" s="11">
        <v>11.74283080707507</v>
      </c>
      <c r="AA76" s="11">
        <f>Z76-AA154</f>
        <v>-2.73518296145728</v>
      </c>
      <c r="AB76" s="11">
        <f t="shared" si="1"/>
        <v>6.6584342415756641</v>
      </c>
      <c r="AC76" s="7"/>
      <c r="AD76" s="7"/>
      <c r="AE76" s="7"/>
      <c r="AF76" s="7"/>
      <c r="AG76" s="7"/>
      <c r="AH76" s="7"/>
      <c r="AI76" s="7"/>
      <c r="AJ76" s="46" t="s">
        <v>1705</v>
      </c>
      <c r="AK76" s="46"/>
      <c r="AL76" s="40">
        <v>21.823984692654001</v>
      </c>
      <c r="AM76" s="40">
        <f>(AL75+AL76+AL77)/3</f>
        <v>21.665569948412699</v>
      </c>
      <c r="AN76" s="40">
        <f>AM79-AM76</f>
        <v>10.600417490384633</v>
      </c>
      <c r="AO76" s="40">
        <f>AN76-AO10</f>
        <v>-1.4973328554812735</v>
      </c>
      <c r="AP76" s="40">
        <f>2^-AO76</f>
        <v>2.8232029749702878</v>
      </c>
    </row>
    <row r="77" spans="1:54" ht="15.5">
      <c r="A77" s="21"/>
      <c r="B77" s="21"/>
      <c r="C77" s="21"/>
      <c r="D77" s="21"/>
      <c r="E77" s="21"/>
      <c r="F77" s="21"/>
      <c r="G77" s="21"/>
      <c r="H77" s="24" t="s">
        <v>996</v>
      </c>
      <c r="I77" s="11" t="s">
        <v>994</v>
      </c>
      <c r="J77" s="11">
        <v>21.4914855957031</v>
      </c>
      <c r="K77" s="20"/>
      <c r="L77" s="11"/>
      <c r="M77" s="20"/>
      <c r="N77" s="20"/>
      <c r="O77" s="11" t="s">
        <v>945</v>
      </c>
      <c r="P77" s="11" t="s">
        <v>1161</v>
      </c>
      <c r="Q77" s="11">
        <v>22.305238853671099</v>
      </c>
      <c r="R77" s="11"/>
      <c r="S77" s="11"/>
      <c r="T77" s="11"/>
      <c r="U77" s="11"/>
      <c r="V77" s="11" t="s">
        <v>963</v>
      </c>
      <c r="W77" s="11" t="s">
        <v>932</v>
      </c>
      <c r="X77" s="11">
        <v>21.131347036556299</v>
      </c>
      <c r="Y77" s="11"/>
      <c r="Z77" s="11"/>
      <c r="AA77" s="11"/>
      <c r="AB77" s="11"/>
      <c r="AC77" s="7"/>
      <c r="AD77" s="7"/>
      <c r="AE77" s="7"/>
      <c r="AF77" s="7"/>
      <c r="AG77" s="7"/>
      <c r="AH77" s="7"/>
      <c r="AI77" s="7"/>
      <c r="AJ77" s="46" t="s">
        <v>1705</v>
      </c>
      <c r="AK77" s="46"/>
      <c r="AL77" s="40">
        <v>21.3294798273471</v>
      </c>
      <c r="AM77" s="40"/>
      <c r="AN77" s="40"/>
      <c r="AO77" s="40"/>
      <c r="AP77" s="40"/>
    </row>
    <row r="78" spans="1:54" ht="15.5">
      <c r="A78" s="21"/>
      <c r="B78" s="21"/>
      <c r="C78" s="21"/>
      <c r="D78" s="21"/>
      <c r="E78" s="21"/>
      <c r="F78" s="21"/>
      <c r="G78" s="21"/>
      <c r="H78" s="24" t="s">
        <v>996</v>
      </c>
      <c r="I78" s="11" t="s">
        <v>995</v>
      </c>
      <c r="J78" s="11">
        <v>33.908933639526403</v>
      </c>
      <c r="K78" s="20"/>
      <c r="L78" s="11"/>
      <c r="M78" s="20"/>
      <c r="N78" s="20"/>
      <c r="O78" s="11" t="s">
        <v>945</v>
      </c>
      <c r="P78" s="11" t="s">
        <v>933</v>
      </c>
      <c r="Q78" s="11">
        <v>32.325807046146998</v>
      </c>
      <c r="R78" s="11"/>
      <c r="S78" s="11"/>
      <c r="T78" s="11"/>
      <c r="U78" s="11"/>
      <c r="V78" s="11" t="s">
        <v>963</v>
      </c>
      <c r="W78" s="11" t="s">
        <v>933</v>
      </c>
      <c r="X78" s="11">
        <v>32.876654116320502</v>
      </c>
      <c r="Y78" s="11"/>
      <c r="Z78" s="11"/>
      <c r="AA78" s="11"/>
      <c r="AB78" s="11"/>
      <c r="AC78" s="7"/>
      <c r="AD78" s="7"/>
      <c r="AE78" s="7"/>
      <c r="AF78" s="7"/>
      <c r="AG78" s="7"/>
      <c r="AH78" s="7"/>
      <c r="AI78" s="7"/>
      <c r="AJ78" s="46" t="s">
        <v>1705</v>
      </c>
      <c r="AK78" s="46"/>
      <c r="AL78" s="40">
        <v>32.3249058723</v>
      </c>
      <c r="AM78" s="40"/>
      <c r="AN78" s="40"/>
      <c r="AO78" s="40"/>
      <c r="AP78" s="40"/>
    </row>
    <row r="79" spans="1:54" ht="15.5">
      <c r="A79" s="21"/>
      <c r="B79" s="21"/>
      <c r="C79" s="21"/>
      <c r="D79" s="21"/>
      <c r="E79" s="21"/>
      <c r="F79" s="21"/>
      <c r="G79" s="21"/>
      <c r="H79" s="24" t="s">
        <v>996</v>
      </c>
      <c r="I79" s="11" t="s">
        <v>995</v>
      </c>
      <c r="J79" s="11">
        <v>33.732704162597699</v>
      </c>
      <c r="K79" s="20">
        <f>(J78+J79+J80)/3</f>
        <v>33.720540364583371</v>
      </c>
      <c r="L79" s="11"/>
      <c r="M79" s="20"/>
      <c r="N79" s="20"/>
      <c r="O79" s="11" t="s">
        <v>945</v>
      </c>
      <c r="P79" s="11" t="s">
        <v>933</v>
      </c>
      <c r="Q79" s="11">
        <v>31.3994620787619</v>
      </c>
      <c r="R79" s="11">
        <f>(Q78+Q79+Q80)/3</f>
        <v>31.893527296567232</v>
      </c>
      <c r="S79" s="11"/>
      <c r="T79" s="11"/>
      <c r="U79" s="11"/>
      <c r="V79" s="11" t="s">
        <v>963</v>
      </c>
      <c r="W79" s="11" t="s">
        <v>933</v>
      </c>
      <c r="X79" s="11">
        <v>32.622283987456903</v>
      </c>
      <c r="Y79" s="11">
        <v>32.757510168466467</v>
      </c>
      <c r="Z79" s="11"/>
      <c r="AA79" s="11"/>
      <c r="AB79" s="11"/>
      <c r="AC79" s="7"/>
      <c r="AD79" s="7"/>
      <c r="AE79" s="7"/>
      <c r="AF79" s="7"/>
      <c r="AG79" s="7"/>
      <c r="AH79" s="7"/>
      <c r="AI79" s="7"/>
      <c r="AJ79" s="46" t="s">
        <v>1705</v>
      </c>
      <c r="AK79" s="46"/>
      <c r="AL79" s="40">
        <v>32.123981209838</v>
      </c>
      <c r="AM79" s="40">
        <f>(AL78+AL79+AL80)/3</f>
        <v>32.265987438797332</v>
      </c>
      <c r="AN79" s="40"/>
      <c r="AO79" s="40"/>
      <c r="AP79" s="40"/>
    </row>
    <row r="80" spans="1:54" ht="15.5">
      <c r="A80" s="21"/>
      <c r="B80" s="21"/>
      <c r="C80" s="21"/>
      <c r="D80" s="21"/>
      <c r="E80" s="21"/>
      <c r="F80" s="21"/>
      <c r="G80" s="21"/>
      <c r="H80" s="24" t="s">
        <v>996</v>
      </c>
      <c r="I80" s="11" t="s">
        <v>995</v>
      </c>
      <c r="J80" s="11">
        <v>33.519983291625998</v>
      </c>
      <c r="K80" s="20"/>
      <c r="L80" s="11"/>
      <c r="M80" s="20"/>
      <c r="N80" s="20"/>
      <c r="O80" s="11" t="s">
        <v>945</v>
      </c>
      <c r="P80" s="11" t="s">
        <v>933</v>
      </c>
      <c r="Q80" s="11">
        <v>31.955312764792801</v>
      </c>
      <c r="R80" s="11"/>
      <c r="S80" s="11"/>
      <c r="T80" s="11"/>
      <c r="U80" s="11"/>
      <c r="V80" s="11" t="s">
        <v>963</v>
      </c>
      <c r="W80" s="11" t="s">
        <v>933</v>
      </c>
      <c r="X80" s="11">
        <v>32.773592401621997</v>
      </c>
      <c r="Y80" s="11"/>
      <c r="Z80" s="11"/>
      <c r="AA80" s="11"/>
      <c r="AB80" s="11"/>
      <c r="AC80" s="7"/>
      <c r="AD80" s="7"/>
      <c r="AE80" s="7"/>
      <c r="AF80" s="7"/>
      <c r="AG80" s="7"/>
      <c r="AH80" s="7"/>
      <c r="AI80" s="7"/>
      <c r="AJ80" s="46" t="s">
        <v>1705</v>
      </c>
      <c r="AK80" s="46"/>
      <c r="AL80" s="40">
        <v>32.349075234254002</v>
      </c>
      <c r="AM80" s="40"/>
      <c r="AN80" s="40"/>
      <c r="AO80" s="40"/>
      <c r="AP80" s="40"/>
    </row>
    <row r="81" spans="1:42" ht="15.5">
      <c r="A81" s="21"/>
      <c r="B81" s="21"/>
      <c r="C81" s="21"/>
      <c r="D81" s="21"/>
      <c r="E81" s="21"/>
      <c r="F81" s="21"/>
      <c r="G81" s="21"/>
      <c r="H81" s="24" t="s">
        <v>997</v>
      </c>
      <c r="I81" s="11" t="s">
        <v>994</v>
      </c>
      <c r="J81" s="11">
        <v>17.889896392822266</v>
      </c>
      <c r="K81" s="20"/>
      <c r="L81" s="11"/>
      <c r="M81" s="20"/>
      <c r="N81" s="20"/>
      <c r="O81" s="11" t="s">
        <v>946</v>
      </c>
      <c r="P81" s="11" t="s">
        <v>1161</v>
      </c>
      <c r="Q81" s="11">
        <v>21.108143863272499</v>
      </c>
      <c r="R81" s="11"/>
      <c r="S81" s="11"/>
      <c r="T81" s="11"/>
      <c r="U81" s="11"/>
      <c r="V81" s="11" t="s">
        <v>964</v>
      </c>
      <c r="W81" s="11" t="s">
        <v>932</v>
      </c>
      <c r="X81" s="11">
        <v>21.847846373398198</v>
      </c>
      <c r="Y81" s="11"/>
      <c r="Z81" s="11"/>
      <c r="AA81" s="11"/>
      <c r="AB81" s="11"/>
      <c r="AC81" s="7"/>
      <c r="AD81" s="7"/>
      <c r="AE81" s="7"/>
      <c r="AF81" s="7"/>
      <c r="AG81" s="7"/>
      <c r="AH81" s="7"/>
      <c r="AI81" s="7"/>
      <c r="AJ81" s="46" t="s">
        <v>1706</v>
      </c>
      <c r="AK81" s="46"/>
      <c r="AL81" s="40">
        <v>20.001157760620099</v>
      </c>
      <c r="AM81" s="40"/>
      <c r="AN81" s="40"/>
      <c r="AO81" s="40"/>
      <c r="AP81" s="40"/>
    </row>
    <row r="82" spans="1:42" ht="15.5">
      <c r="A82" s="21"/>
      <c r="B82" s="21"/>
      <c r="C82" s="21"/>
      <c r="D82" s="21"/>
      <c r="E82" s="21"/>
      <c r="F82" s="21"/>
      <c r="G82" s="21"/>
      <c r="H82" s="24" t="s">
        <v>997</v>
      </c>
      <c r="I82" s="11" t="s">
        <v>994</v>
      </c>
      <c r="J82" s="11">
        <v>17.883199691772461</v>
      </c>
      <c r="K82" s="20">
        <f>(J81+J82+J83)/3</f>
        <v>17.895226160685223</v>
      </c>
      <c r="L82" s="11">
        <f>K85-K82</f>
        <v>11.342992782592777</v>
      </c>
      <c r="M82" s="20">
        <f>(L76+L82+L88)/3</f>
        <v>12.097750345865906</v>
      </c>
      <c r="N82" s="20"/>
      <c r="O82" s="11" t="s">
        <v>946</v>
      </c>
      <c r="P82" s="11" t="s">
        <v>1161</v>
      </c>
      <c r="Q82" s="11">
        <v>21.465930091747499</v>
      </c>
      <c r="R82" s="11">
        <f>(Q81+Q82+Q83)/3</f>
        <v>21.426092774043934</v>
      </c>
      <c r="S82" s="11">
        <f>R85-R82</f>
        <v>8.8634887449969</v>
      </c>
      <c r="T82" s="11">
        <f>S82-T7</f>
        <v>-2.827890457138869</v>
      </c>
      <c r="U82" s="11">
        <f>2^-T82</f>
        <v>7.1003515527846641</v>
      </c>
      <c r="V82" s="11" t="s">
        <v>964</v>
      </c>
      <c r="W82" s="11" t="s">
        <v>932</v>
      </c>
      <c r="X82" s="11">
        <v>21.946048249309001</v>
      </c>
      <c r="Y82" s="11">
        <v>21.999845241111732</v>
      </c>
      <c r="Z82" s="11">
        <v>12.757698632919134</v>
      </c>
      <c r="AA82" s="11">
        <f>Z82-AA154</f>
        <v>-1.720315135613216</v>
      </c>
      <c r="AB82" s="11">
        <f t="shared" si="1"/>
        <v>3.2950837532769817</v>
      </c>
      <c r="AC82" s="7"/>
      <c r="AD82" s="7"/>
      <c r="AE82" s="7"/>
      <c r="AF82" s="7"/>
      <c r="AG82" s="7"/>
      <c r="AH82" s="7"/>
      <c r="AI82" s="7"/>
      <c r="AJ82" s="46" t="s">
        <v>1706</v>
      </c>
      <c r="AK82" s="46"/>
      <c r="AL82" s="40">
        <v>20.123371982335001</v>
      </c>
      <c r="AM82" s="40">
        <f>(AL81+AL82+AL83)/3</f>
        <v>20.695106156587233</v>
      </c>
      <c r="AN82" s="40">
        <f>AM85-AM82</f>
        <v>11.024243744384265</v>
      </c>
      <c r="AO82" s="40">
        <f>AN82-AO10</f>
        <v>-1.0735066014816415</v>
      </c>
      <c r="AP82" s="40">
        <f>2^-AO82</f>
        <v>2.1045424374620274</v>
      </c>
    </row>
    <row r="83" spans="1:42" ht="15.5">
      <c r="A83" s="21"/>
      <c r="B83" s="21"/>
      <c r="C83" s="21"/>
      <c r="D83" s="21"/>
      <c r="E83" s="21"/>
      <c r="F83" s="21"/>
      <c r="G83" s="21"/>
      <c r="H83" s="24" t="s">
        <v>997</v>
      </c>
      <c r="I83" s="11" t="s">
        <v>994</v>
      </c>
      <c r="J83" s="11">
        <v>17.912582397460938</v>
      </c>
      <c r="K83" s="20"/>
      <c r="L83" s="11"/>
      <c r="M83" s="20"/>
      <c r="N83" s="20"/>
      <c r="O83" s="11" t="s">
        <v>946</v>
      </c>
      <c r="P83" s="11" t="s">
        <v>1161</v>
      </c>
      <c r="Q83" s="11">
        <v>21.704204367111799</v>
      </c>
      <c r="R83" s="11"/>
      <c r="S83" s="11"/>
      <c r="T83" s="11"/>
      <c r="U83" s="11"/>
      <c r="V83" s="11" t="s">
        <v>964</v>
      </c>
      <c r="W83" s="11" t="s">
        <v>932</v>
      </c>
      <c r="X83" s="11">
        <v>22.205641100628</v>
      </c>
      <c r="Y83" s="11"/>
      <c r="Z83" s="11"/>
      <c r="AA83" s="11"/>
      <c r="AB83" s="11"/>
      <c r="AC83" s="7"/>
      <c r="AD83" s="7"/>
      <c r="AE83" s="7"/>
      <c r="AF83" s="7"/>
      <c r="AG83" s="7"/>
      <c r="AH83" s="7"/>
      <c r="AI83" s="7"/>
      <c r="AJ83" s="46" t="s">
        <v>1706</v>
      </c>
      <c r="AK83" s="46"/>
      <c r="AL83" s="40">
        <v>21.960788726806602</v>
      </c>
      <c r="AM83" s="40"/>
      <c r="AN83" s="40"/>
      <c r="AO83" s="40"/>
      <c r="AP83" s="40"/>
    </row>
    <row r="84" spans="1:42" ht="15.5">
      <c r="A84" s="21"/>
      <c r="B84" s="21"/>
      <c r="C84" s="21"/>
      <c r="D84" s="21"/>
      <c r="E84" s="21"/>
      <c r="F84" s="21"/>
      <c r="G84" s="21"/>
      <c r="H84" s="24" t="s">
        <v>997</v>
      </c>
      <c r="I84" s="11" t="s">
        <v>995</v>
      </c>
      <c r="J84" s="11">
        <v>29.295251846313501</v>
      </c>
      <c r="K84" s="20"/>
      <c r="L84" s="11"/>
      <c r="M84" s="20"/>
      <c r="N84" s="20"/>
      <c r="O84" s="11" t="s">
        <v>946</v>
      </c>
      <c r="P84" s="11" t="s">
        <v>933</v>
      </c>
      <c r="Q84" s="11">
        <v>30.267385372489599</v>
      </c>
      <c r="R84" s="11"/>
      <c r="S84" s="11"/>
      <c r="T84" s="11"/>
      <c r="U84" s="11"/>
      <c r="V84" s="11" t="s">
        <v>964</v>
      </c>
      <c r="W84" s="11" t="s">
        <v>933</v>
      </c>
      <c r="X84" s="11">
        <v>34.231106060283999</v>
      </c>
      <c r="Y84" s="11"/>
      <c r="Z84" s="11"/>
      <c r="AA84" s="11"/>
      <c r="AB84" s="11"/>
      <c r="AC84" s="7"/>
      <c r="AD84" s="7"/>
      <c r="AE84" s="7"/>
      <c r="AF84" s="7"/>
      <c r="AG84" s="7"/>
      <c r="AH84" s="7"/>
      <c r="AI84" s="7"/>
      <c r="AJ84" s="46" t="s">
        <v>1706</v>
      </c>
      <c r="AK84" s="46"/>
      <c r="AL84" s="40">
        <v>31.919933319091797</v>
      </c>
      <c r="AM84" s="40"/>
      <c r="AN84" s="40"/>
      <c r="AO84" s="40"/>
      <c r="AP84" s="40"/>
    </row>
    <row r="85" spans="1:42" ht="15.5">
      <c r="A85" s="21"/>
      <c r="B85" s="21"/>
      <c r="C85" s="21"/>
      <c r="D85" s="21"/>
      <c r="E85" s="21"/>
      <c r="F85" s="21"/>
      <c r="G85" s="21"/>
      <c r="H85" s="24" t="s">
        <v>997</v>
      </c>
      <c r="I85" s="11" t="s">
        <v>995</v>
      </c>
      <c r="J85" s="11">
        <v>29.285062789916999</v>
      </c>
      <c r="K85" s="20">
        <f>(J84+J85+J86)/3</f>
        <v>29.238218943278</v>
      </c>
      <c r="L85" s="11"/>
      <c r="M85" s="20"/>
      <c r="N85" s="20"/>
      <c r="O85" s="11" t="s">
        <v>946</v>
      </c>
      <c r="P85" s="11" t="s">
        <v>933</v>
      </c>
      <c r="Q85" s="11">
        <v>30.312136630502099</v>
      </c>
      <c r="R85" s="11">
        <f>(Q84+Q85+Q86)/3</f>
        <v>30.289581519040834</v>
      </c>
      <c r="S85" s="11"/>
      <c r="T85" s="11"/>
      <c r="U85" s="11"/>
      <c r="V85" s="11" t="s">
        <v>964</v>
      </c>
      <c r="W85" s="11" t="s">
        <v>933</v>
      </c>
      <c r="X85" s="11">
        <v>35.356536039954598</v>
      </c>
      <c r="Y85" s="11">
        <v>34.757543874030866</v>
      </c>
      <c r="Z85" s="11"/>
      <c r="AA85" s="11"/>
      <c r="AB85" s="11"/>
      <c r="AC85" s="7"/>
      <c r="AD85" s="7"/>
      <c r="AE85" s="7"/>
      <c r="AF85" s="7"/>
      <c r="AG85" s="7"/>
      <c r="AH85" s="7"/>
      <c r="AI85" s="7"/>
      <c r="AJ85" s="46" t="s">
        <v>1706</v>
      </c>
      <c r="AK85" s="46"/>
      <c r="AL85" s="40">
        <v>32.123454213412501</v>
      </c>
      <c r="AM85" s="40">
        <f>(AL84+AL85+AL86)/3</f>
        <v>31.719349900971498</v>
      </c>
      <c r="AN85" s="40"/>
      <c r="AO85" s="40"/>
      <c r="AP85" s="40"/>
    </row>
    <row r="86" spans="1:42" ht="15.5">
      <c r="A86" s="21"/>
      <c r="B86" s="21"/>
      <c r="C86" s="21"/>
      <c r="D86" s="21"/>
      <c r="E86" s="21"/>
      <c r="F86" s="21"/>
      <c r="G86" s="21"/>
      <c r="H86" s="24" t="s">
        <v>997</v>
      </c>
      <c r="I86" s="11" t="s">
        <v>995</v>
      </c>
      <c r="J86" s="11">
        <v>29.134342193603501</v>
      </c>
      <c r="K86" s="20"/>
      <c r="L86" s="11"/>
      <c r="M86" s="20"/>
      <c r="N86" s="20"/>
      <c r="O86" s="11" t="s">
        <v>946</v>
      </c>
      <c r="P86" s="11" t="s">
        <v>933</v>
      </c>
      <c r="Q86" s="11">
        <v>30.289222554130799</v>
      </c>
      <c r="R86" s="11"/>
      <c r="S86" s="11"/>
      <c r="T86" s="11"/>
      <c r="U86" s="11"/>
      <c r="V86" s="11" t="s">
        <v>964</v>
      </c>
      <c r="W86" s="11" t="s">
        <v>933</v>
      </c>
      <c r="X86" s="11">
        <v>34.684989521854</v>
      </c>
      <c r="Y86" s="11"/>
      <c r="Z86" s="11"/>
      <c r="AA86" s="11"/>
      <c r="AB86" s="11"/>
      <c r="AC86" s="7"/>
      <c r="AD86" s="7"/>
      <c r="AE86" s="7"/>
      <c r="AF86" s="7"/>
      <c r="AG86" s="7"/>
      <c r="AH86" s="7"/>
      <c r="AI86" s="7"/>
      <c r="AJ86" s="46" t="s">
        <v>1706</v>
      </c>
      <c r="AK86" s="46"/>
      <c r="AL86" s="40">
        <v>31.114662170410199</v>
      </c>
      <c r="AM86" s="40"/>
      <c r="AN86" s="40"/>
      <c r="AO86" s="40"/>
      <c r="AP86" s="40"/>
    </row>
    <row r="87" spans="1:42" ht="15.5">
      <c r="A87" s="21"/>
      <c r="B87" s="21"/>
      <c r="C87" s="21"/>
      <c r="D87" s="21"/>
      <c r="E87" s="21"/>
      <c r="F87" s="21"/>
      <c r="G87" s="21"/>
      <c r="H87" s="24" t="s">
        <v>998</v>
      </c>
      <c r="I87" s="11" t="s">
        <v>994</v>
      </c>
      <c r="J87" s="11">
        <v>17.196767807006836</v>
      </c>
      <c r="K87" s="20"/>
      <c r="L87" s="11"/>
      <c r="M87" s="20"/>
      <c r="N87" s="20"/>
      <c r="O87" s="11" t="s">
        <v>947</v>
      </c>
      <c r="P87" s="11" t="s">
        <v>1161</v>
      </c>
      <c r="Q87" s="11">
        <v>22.775384902954102</v>
      </c>
      <c r="R87" s="11"/>
      <c r="S87" s="11"/>
      <c r="T87" s="11"/>
      <c r="U87" s="11"/>
      <c r="V87" s="11" t="s">
        <v>965</v>
      </c>
      <c r="W87" s="11" t="s">
        <v>932</v>
      </c>
      <c r="X87" s="11">
        <v>20.763469696044922</v>
      </c>
      <c r="Y87" s="11"/>
      <c r="Z87" s="11"/>
      <c r="AA87" s="11"/>
      <c r="AB87" s="11"/>
      <c r="AC87" s="7"/>
      <c r="AD87" s="7"/>
      <c r="AE87" s="7"/>
      <c r="AF87" s="7"/>
      <c r="AG87" s="7"/>
      <c r="AH87" s="7"/>
      <c r="AI87" s="7"/>
      <c r="AJ87" s="46" t="s">
        <v>1707</v>
      </c>
      <c r="AK87" s="46"/>
      <c r="AL87" s="40">
        <v>20.531936645507798</v>
      </c>
      <c r="AM87" s="40"/>
      <c r="AN87" s="40"/>
      <c r="AO87" s="40"/>
      <c r="AP87" s="40"/>
    </row>
    <row r="88" spans="1:42" ht="15.5">
      <c r="A88" s="21"/>
      <c r="B88" s="21"/>
      <c r="C88" s="21"/>
      <c r="D88" s="21"/>
      <c r="E88" s="21"/>
      <c r="F88" s="21"/>
      <c r="G88" s="21"/>
      <c r="H88" s="24" t="s">
        <v>998</v>
      </c>
      <c r="I88" s="11" t="s">
        <v>994</v>
      </c>
      <c r="J88" s="11">
        <v>17.190706253051758</v>
      </c>
      <c r="K88" s="20">
        <f>(J87+J88+J89)/3</f>
        <v>17.215199788411457</v>
      </c>
      <c r="L88" s="11">
        <f>K91-K88</f>
        <v>12.894367218017607</v>
      </c>
      <c r="M88" s="20"/>
      <c r="N88" s="20"/>
      <c r="O88" s="11" t="s">
        <v>947</v>
      </c>
      <c r="P88" s="11" t="s">
        <v>1161</v>
      </c>
      <c r="Q88" s="11">
        <v>22.918798446655298</v>
      </c>
      <c r="R88" s="11">
        <f>(Q87+Q88+Q89)/3</f>
        <v>22.884235382080103</v>
      </c>
      <c r="S88" s="11">
        <f>R91-R88</f>
        <v>8.860518072048766</v>
      </c>
      <c r="T88" s="11">
        <f>S88-T7</f>
        <v>-2.830861130087003</v>
      </c>
      <c r="U88" s="11">
        <f>2^-T88</f>
        <v>7.1149870459784035</v>
      </c>
      <c r="V88" s="11" t="s">
        <v>965</v>
      </c>
      <c r="W88" s="11" t="s">
        <v>932</v>
      </c>
      <c r="X88" s="11">
        <v>20.757627487182617</v>
      </c>
      <c r="Y88" s="11">
        <v>20.759073893229168</v>
      </c>
      <c r="Z88" s="11">
        <v>15.037555694580075</v>
      </c>
      <c r="AA88" s="11">
        <f>Z88-AA154</f>
        <v>0.55954192604772501</v>
      </c>
      <c r="AB88" s="11">
        <f t="shared" si="1"/>
        <v>0.67851756744879044</v>
      </c>
      <c r="AC88" s="7"/>
      <c r="AD88" s="7"/>
      <c r="AE88" s="7"/>
      <c r="AF88" s="7"/>
      <c r="AG88" s="7"/>
      <c r="AH88" s="7"/>
      <c r="AI88" s="7"/>
      <c r="AJ88" s="46" t="s">
        <v>1707</v>
      </c>
      <c r="AK88" s="46"/>
      <c r="AL88" s="40">
        <v>20.789456342533999</v>
      </c>
      <c r="AM88" s="40">
        <f>(AL87+AL88+AL89)/3</f>
        <v>20.597839665040624</v>
      </c>
      <c r="AN88" s="40">
        <f>AM91-AM88</f>
        <v>10.706545838092506</v>
      </c>
      <c r="AO88" s="40">
        <f>AN88-AO10</f>
        <v>-1.3912045077734003</v>
      </c>
      <c r="AP88" s="40">
        <f>2^-AO88</f>
        <v>2.6229758193582273</v>
      </c>
    </row>
    <row r="89" spans="1:42" ht="15.5">
      <c r="A89" s="21"/>
      <c r="B89" s="21"/>
      <c r="C89" s="21"/>
      <c r="D89" s="21"/>
      <c r="E89" s="21"/>
      <c r="F89" s="21"/>
      <c r="G89" s="21"/>
      <c r="H89" s="24" t="s">
        <v>998</v>
      </c>
      <c r="I89" s="11" t="s">
        <v>994</v>
      </c>
      <c r="J89" s="11">
        <v>17.258125305175781</v>
      </c>
      <c r="K89" s="20"/>
      <c r="L89" s="11"/>
      <c r="M89" s="20"/>
      <c r="N89" s="20"/>
      <c r="O89" s="11" t="s">
        <v>947</v>
      </c>
      <c r="P89" s="11" t="s">
        <v>1161</v>
      </c>
      <c r="Q89" s="11">
        <v>22.958522796630898</v>
      </c>
      <c r="R89" s="11"/>
      <c r="S89" s="11"/>
      <c r="T89" s="11"/>
      <c r="U89" s="11"/>
      <c r="V89" s="11" t="s">
        <v>965</v>
      </c>
      <c r="W89" s="11" t="s">
        <v>932</v>
      </c>
      <c r="X89" s="11">
        <v>20.756124496459961</v>
      </c>
      <c r="Y89" s="11"/>
      <c r="Z89" s="11"/>
      <c r="AA89" s="11"/>
      <c r="AB89" s="11"/>
      <c r="AC89" s="7"/>
      <c r="AD89" s="7"/>
      <c r="AE89" s="7"/>
      <c r="AF89" s="7"/>
      <c r="AG89" s="7"/>
      <c r="AH89" s="7"/>
      <c r="AI89" s="7"/>
      <c r="AJ89" s="46" t="s">
        <v>1707</v>
      </c>
      <c r="AK89" s="46"/>
      <c r="AL89" s="40">
        <v>20.472126007080078</v>
      </c>
      <c r="AM89" s="40"/>
      <c r="AN89" s="40"/>
      <c r="AO89" s="40"/>
      <c r="AP89" s="40"/>
    </row>
    <row r="90" spans="1:42" ht="15.5">
      <c r="A90" s="21"/>
      <c r="B90" s="21"/>
      <c r="C90" s="21"/>
      <c r="D90" s="21"/>
      <c r="E90" s="21"/>
      <c r="F90" s="21"/>
      <c r="G90" s="21"/>
      <c r="H90" s="24" t="s">
        <v>998</v>
      </c>
      <c r="I90" s="11" t="s">
        <v>995</v>
      </c>
      <c r="J90" s="11">
        <v>30.057167053222699</v>
      </c>
      <c r="K90" s="20"/>
      <c r="L90" s="11"/>
      <c r="M90" s="20"/>
      <c r="N90" s="20"/>
      <c r="O90" s="11" t="s">
        <v>947</v>
      </c>
      <c r="P90" s="11" t="s">
        <v>933</v>
      </c>
      <c r="Q90" s="11">
        <v>31.2363891601562</v>
      </c>
      <c r="R90" s="11"/>
      <c r="S90" s="11"/>
      <c r="T90" s="11"/>
      <c r="U90" s="11"/>
      <c r="V90" s="11" t="s">
        <v>965</v>
      </c>
      <c r="W90" s="11" t="s">
        <v>933</v>
      </c>
      <c r="X90" s="11">
        <v>35.325870513916016</v>
      </c>
      <c r="Y90" s="11"/>
      <c r="Z90" s="11"/>
      <c r="AA90" s="11"/>
      <c r="AB90" s="11"/>
      <c r="AC90" s="7"/>
      <c r="AD90" s="7"/>
      <c r="AE90" s="7"/>
      <c r="AF90" s="7"/>
      <c r="AG90" s="7"/>
      <c r="AH90" s="7"/>
      <c r="AI90" s="7"/>
      <c r="AJ90" s="46" t="s">
        <v>1707</v>
      </c>
      <c r="AK90" s="46"/>
      <c r="AL90" s="40">
        <v>31.4593410491943</v>
      </c>
      <c r="AM90" s="40"/>
      <c r="AN90" s="40"/>
      <c r="AO90" s="40"/>
      <c r="AP90" s="40"/>
    </row>
    <row r="91" spans="1:42" ht="15.5">
      <c r="A91" s="21"/>
      <c r="B91" s="21"/>
      <c r="C91" s="21"/>
      <c r="D91" s="21"/>
      <c r="E91" s="21"/>
      <c r="F91" s="21"/>
      <c r="G91" s="21"/>
      <c r="H91" s="24" t="s">
        <v>998</v>
      </c>
      <c r="I91" s="11" t="s">
        <v>995</v>
      </c>
      <c r="J91" s="11">
        <v>30.074367523193398</v>
      </c>
      <c r="K91" s="20">
        <f>(J90+J91+J92)/3</f>
        <v>30.109567006429064</v>
      </c>
      <c r="L91" s="11"/>
      <c r="M91" s="20"/>
      <c r="N91" s="20"/>
      <c r="O91" s="11" t="s">
        <v>947</v>
      </c>
      <c r="P91" s="11" t="s">
        <v>933</v>
      </c>
      <c r="Q91" s="11">
        <v>32.699054718017599</v>
      </c>
      <c r="R91" s="11">
        <f>(Q90+Q91+Q92)/3</f>
        <v>31.744753454128869</v>
      </c>
      <c r="S91" s="11"/>
      <c r="T91" s="11"/>
      <c r="U91" s="11"/>
      <c r="V91" s="11" t="s">
        <v>965</v>
      </c>
      <c r="W91" s="11" t="s">
        <v>933</v>
      </c>
      <c r="X91" s="11">
        <v>36.324069976806641</v>
      </c>
      <c r="Y91" s="11">
        <v>35.796629587809242</v>
      </c>
      <c r="Z91" s="11"/>
      <c r="AA91" s="11"/>
      <c r="AB91" s="11"/>
      <c r="AC91" s="7"/>
      <c r="AD91" s="7"/>
      <c r="AE91" s="7"/>
      <c r="AF91" s="7"/>
      <c r="AG91" s="7"/>
      <c r="AH91" s="7"/>
      <c r="AI91" s="7"/>
      <c r="AJ91" s="46" t="s">
        <v>1707</v>
      </c>
      <c r="AK91" s="46"/>
      <c r="AL91" s="40">
        <v>31.176454544067383</v>
      </c>
      <c r="AM91" s="40">
        <f>(AL90+AL91+AL92)/3</f>
        <v>31.30438550313313</v>
      </c>
      <c r="AN91" s="40"/>
      <c r="AO91" s="40"/>
      <c r="AP91" s="40"/>
    </row>
    <row r="92" spans="1:42" ht="15.5">
      <c r="A92" s="21"/>
      <c r="B92" s="21"/>
      <c r="C92" s="21"/>
      <c r="D92" s="21"/>
      <c r="E92" s="21"/>
      <c r="F92" s="21"/>
      <c r="G92" s="21"/>
      <c r="H92" s="24" t="s">
        <v>998</v>
      </c>
      <c r="I92" s="11" t="s">
        <v>995</v>
      </c>
      <c r="J92" s="11">
        <v>30.197166442871101</v>
      </c>
      <c r="K92" s="20"/>
      <c r="L92" s="11"/>
      <c r="M92" s="20"/>
      <c r="N92" s="20"/>
      <c r="O92" s="11" t="s">
        <v>947</v>
      </c>
      <c r="P92" s="11" t="s">
        <v>933</v>
      </c>
      <c r="Q92" s="11">
        <v>31.2988164842128</v>
      </c>
      <c r="R92" s="11"/>
      <c r="S92" s="11"/>
      <c r="T92" s="11"/>
      <c r="U92" s="11"/>
      <c r="V92" s="11" t="s">
        <v>965</v>
      </c>
      <c r="W92" s="11" t="s">
        <v>933</v>
      </c>
      <c r="X92" s="11">
        <v>35.739948272705078</v>
      </c>
      <c r="Y92" s="11"/>
      <c r="Z92" s="11"/>
      <c r="AA92" s="11"/>
      <c r="AB92" s="11"/>
      <c r="AC92" s="7"/>
      <c r="AD92" s="7"/>
      <c r="AE92" s="7"/>
      <c r="AF92" s="7"/>
      <c r="AG92" s="7"/>
      <c r="AH92" s="7"/>
      <c r="AI92" s="7"/>
      <c r="AJ92" s="46" t="s">
        <v>1707</v>
      </c>
      <c r="AK92" s="46"/>
      <c r="AL92" s="40">
        <v>31.277360916137695</v>
      </c>
      <c r="AM92" s="40"/>
      <c r="AN92" s="40"/>
      <c r="AO92" s="40"/>
      <c r="AP92" s="40"/>
    </row>
    <row r="93" spans="1:42" ht="15.5">
      <c r="A93" s="21"/>
      <c r="B93" s="21"/>
      <c r="C93" s="21"/>
      <c r="D93" s="21"/>
      <c r="E93" s="21"/>
      <c r="F93" s="21"/>
      <c r="G93" s="21"/>
      <c r="H93" s="24" t="s">
        <v>999</v>
      </c>
      <c r="I93" s="11" t="s">
        <v>932</v>
      </c>
      <c r="J93" s="11">
        <v>23.889792275406101</v>
      </c>
      <c r="K93" s="20"/>
      <c r="L93" s="11"/>
      <c r="M93" s="20"/>
      <c r="N93" s="20"/>
      <c r="O93" s="11" t="s">
        <v>948</v>
      </c>
      <c r="P93" s="11" t="s">
        <v>1161</v>
      </c>
      <c r="Q93" s="11">
        <v>23.889792275406101</v>
      </c>
      <c r="R93" s="11"/>
      <c r="S93" s="11"/>
      <c r="T93" s="11"/>
      <c r="U93" s="11"/>
      <c r="V93" s="11" t="s">
        <v>966</v>
      </c>
      <c r="W93" s="11" t="s">
        <v>932</v>
      </c>
      <c r="X93" s="11">
        <v>22.063310135458501</v>
      </c>
      <c r="Y93" s="11"/>
      <c r="Z93" s="11"/>
      <c r="AA93" s="11"/>
      <c r="AB93" s="11"/>
      <c r="AC93" s="7"/>
      <c r="AD93" s="7"/>
      <c r="AE93" s="7"/>
      <c r="AF93" s="7"/>
      <c r="AG93" s="7"/>
      <c r="AH93" s="7"/>
      <c r="AI93" s="7"/>
      <c r="AJ93" s="46" t="s">
        <v>1708</v>
      </c>
      <c r="AK93" s="46" t="s">
        <v>932</v>
      </c>
      <c r="AL93" s="46">
        <v>23.889792275406101</v>
      </c>
      <c r="AM93" s="40"/>
      <c r="AN93" s="40"/>
      <c r="AO93" s="40"/>
      <c r="AP93" s="40"/>
    </row>
    <row r="94" spans="1:42" ht="15.5">
      <c r="A94" s="21"/>
      <c r="B94" s="21"/>
      <c r="C94" s="21"/>
      <c r="D94" s="21"/>
      <c r="E94" s="21"/>
      <c r="F94" s="21"/>
      <c r="G94" s="21"/>
      <c r="H94" s="24" t="s">
        <v>999</v>
      </c>
      <c r="I94" s="11" t="s">
        <v>932</v>
      </c>
      <c r="J94" s="11">
        <v>22.742053258615201</v>
      </c>
      <c r="K94" s="20">
        <f>(J93+J94+J95)/3</f>
        <v>23.338177822813932</v>
      </c>
      <c r="L94" s="11">
        <f>K97-K94</f>
        <v>1.8878362627419989</v>
      </c>
      <c r="M94" s="20">
        <f>L94-M82</f>
        <v>-10.209914083123907</v>
      </c>
      <c r="N94" s="20">
        <f>2^-M94</f>
        <v>1184.3781648980009</v>
      </c>
      <c r="O94" s="11" t="s">
        <v>948</v>
      </c>
      <c r="P94" s="11" t="s">
        <v>1161</v>
      </c>
      <c r="Q94" s="11">
        <v>22.742053258615201</v>
      </c>
      <c r="R94" s="11">
        <f>(Q93+Q94+Q95)/3</f>
        <v>23.338177822813932</v>
      </c>
      <c r="S94" s="11">
        <f>R97-R94</f>
        <v>1.8878362627419989</v>
      </c>
      <c r="T94" s="11">
        <f>S94-T7</f>
        <v>-9.8035429393937701</v>
      </c>
      <c r="U94" s="11">
        <f>2^-T94</f>
        <v>893.63565551589113</v>
      </c>
      <c r="V94" s="11" t="s">
        <v>966</v>
      </c>
      <c r="W94" s="11" t="s">
        <v>932</v>
      </c>
      <c r="X94" s="11">
        <v>22.919832654806999</v>
      </c>
      <c r="Y94" s="11">
        <f>(X93+X94+X95)/3</f>
        <v>22.352139507427768</v>
      </c>
      <c r="Z94" s="11">
        <f>Y97-Y94</f>
        <v>12.714832275586229</v>
      </c>
      <c r="AA94" s="11">
        <f>Z94-AA154</f>
        <v>-1.7631814929461207</v>
      </c>
      <c r="AB94" s="11">
        <f t="shared" si="1"/>
        <v>3.394458607351118</v>
      </c>
      <c r="AC94" s="7"/>
      <c r="AD94" s="7"/>
      <c r="AE94" s="7"/>
      <c r="AF94" s="7"/>
      <c r="AG94" s="7"/>
      <c r="AH94" s="7"/>
      <c r="AI94" s="7"/>
      <c r="AJ94" s="46" t="s">
        <v>1708</v>
      </c>
      <c r="AK94" s="46" t="s">
        <v>932</v>
      </c>
      <c r="AL94" s="46">
        <v>22.742053258615201</v>
      </c>
      <c r="AM94" s="40">
        <f>(AL93+AL94+AL95)/3</f>
        <v>23.338177822813932</v>
      </c>
      <c r="AN94" s="40">
        <f>AM97-AM94</f>
        <v>1.8878362627419989</v>
      </c>
      <c r="AO94" s="40">
        <f>AN94-AO10</f>
        <v>-10.209914083123907</v>
      </c>
      <c r="AP94" s="40">
        <f>2^-AO94</f>
        <v>1184.3781648980009</v>
      </c>
    </row>
    <row r="95" spans="1:42" ht="15.5">
      <c r="A95" s="21"/>
      <c r="B95" s="21"/>
      <c r="C95" s="21"/>
      <c r="D95" s="21"/>
      <c r="E95" s="21"/>
      <c r="F95" s="21"/>
      <c r="G95" s="21"/>
      <c r="H95" s="24" t="s">
        <v>999</v>
      </c>
      <c r="I95" s="11" t="s">
        <v>932</v>
      </c>
      <c r="J95" s="11">
        <v>23.382687934420499</v>
      </c>
      <c r="K95" s="20"/>
      <c r="L95" s="11"/>
      <c r="M95" s="20"/>
      <c r="N95" s="20"/>
      <c r="O95" s="11" t="s">
        <v>948</v>
      </c>
      <c r="P95" s="11" t="s">
        <v>1161</v>
      </c>
      <c r="Q95" s="11">
        <v>23.382687934420499</v>
      </c>
      <c r="R95" s="11"/>
      <c r="S95" s="11"/>
      <c r="T95" s="11"/>
      <c r="U95" s="11"/>
      <c r="V95" s="11" t="s">
        <v>966</v>
      </c>
      <c r="W95" s="11" t="s">
        <v>932</v>
      </c>
      <c r="X95" s="11">
        <v>22.073275732017802</v>
      </c>
      <c r="Y95" s="11"/>
      <c r="Z95" s="11"/>
      <c r="AA95" s="11"/>
      <c r="AB95" s="11"/>
      <c r="AC95" s="7"/>
      <c r="AD95" s="7"/>
      <c r="AE95" s="7"/>
      <c r="AF95" s="7"/>
      <c r="AG95" s="7"/>
      <c r="AH95" s="7"/>
      <c r="AI95" s="7"/>
      <c r="AJ95" s="46" t="s">
        <v>1708</v>
      </c>
      <c r="AK95" s="46" t="s">
        <v>932</v>
      </c>
      <c r="AL95" s="46">
        <v>23.382687934420499</v>
      </c>
      <c r="AM95" s="40"/>
      <c r="AN95" s="40"/>
      <c r="AO95" s="40"/>
      <c r="AP95" s="40"/>
    </row>
    <row r="96" spans="1:42" ht="15.5">
      <c r="A96" s="21"/>
      <c r="B96" s="21"/>
      <c r="C96" s="21"/>
      <c r="D96" s="21"/>
      <c r="E96" s="21"/>
      <c r="F96" s="21"/>
      <c r="G96" s="21"/>
      <c r="H96" s="24" t="s">
        <v>999</v>
      </c>
      <c r="I96" s="11" t="s">
        <v>933</v>
      </c>
      <c r="J96" s="11">
        <v>25.106644001019198</v>
      </c>
      <c r="K96" s="20"/>
      <c r="L96" s="11"/>
      <c r="M96" s="20"/>
      <c r="N96" s="20"/>
      <c r="O96" s="11" t="s">
        <v>948</v>
      </c>
      <c r="P96" s="11" t="s">
        <v>933</v>
      </c>
      <c r="Q96" s="11">
        <v>25.106644001019198</v>
      </c>
      <c r="R96" s="11"/>
      <c r="S96" s="11"/>
      <c r="T96" s="11"/>
      <c r="U96" s="11"/>
      <c r="V96" s="11" t="s">
        <v>966</v>
      </c>
      <c r="W96" s="11" t="s">
        <v>933</v>
      </c>
      <c r="X96" s="11">
        <v>35.546112255799798</v>
      </c>
      <c r="Y96" s="11"/>
      <c r="Z96" s="11"/>
      <c r="AA96" s="11"/>
      <c r="AB96" s="11"/>
      <c r="AC96" s="7"/>
      <c r="AD96" s="7"/>
      <c r="AE96" s="7"/>
      <c r="AF96" s="7"/>
      <c r="AG96" s="7"/>
      <c r="AH96" s="7"/>
      <c r="AI96" s="7"/>
      <c r="AJ96" s="46" t="s">
        <v>1708</v>
      </c>
      <c r="AK96" s="46" t="s">
        <v>933</v>
      </c>
      <c r="AL96" s="46">
        <v>25.106644001019198</v>
      </c>
      <c r="AM96" s="40"/>
      <c r="AN96" s="40"/>
      <c r="AO96" s="40"/>
      <c r="AP96" s="40"/>
    </row>
    <row r="97" spans="1:42" ht="15.5">
      <c r="A97" s="21"/>
      <c r="B97" s="21"/>
      <c r="C97" s="21"/>
      <c r="D97" s="21"/>
      <c r="E97" s="21"/>
      <c r="F97" s="21"/>
      <c r="G97" s="21"/>
      <c r="H97" s="24" t="s">
        <v>999</v>
      </c>
      <c r="I97" s="11" t="s">
        <v>933</v>
      </c>
      <c r="J97" s="11">
        <v>25.5971050873952</v>
      </c>
      <c r="K97" s="20">
        <f>(J96+J97+J98)/3</f>
        <v>25.226014085555931</v>
      </c>
      <c r="L97" s="11"/>
      <c r="M97" s="20"/>
      <c r="N97" s="20"/>
      <c r="O97" s="11" t="s">
        <v>948</v>
      </c>
      <c r="P97" s="11" t="s">
        <v>933</v>
      </c>
      <c r="Q97" s="11">
        <v>25.5971050873952</v>
      </c>
      <c r="R97" s="11">
        <f>(Q96+Q97+Q98)/3</f>
        <v>25.226014085555931</v>
      </c>
      <c r="S97" s="11"/>
      <c r="T97" s="11"/>
      <c r="U97" s="11"/>
      <c r="V97" s="11" t="s">
        <v>966</v>
      </c>
      <c r="W97" s="11" t="s">
        <v>933</v>
      </c>
      <c r="X97" s="11">
        <v>33.821632123940503</v>
      </c>
      <c r="Y97" s="11">
        <v>35.066971783013997</v>
      </c>
      <c r="Z97" s="11"/>
      <c r="AA97" s="11"/>
      <c r="AB97" s="11"/>
      <c r="AC97" s="7"/>
      <c r="AD97" s="7"/>
      <c r="AE97" s="7"/>
      <c r="AF97" s="7"/>
      <c r="AG97" s="7"/>
      <c r="AH97" s="7"/>
      <c r="AI97" s="7"/>
      <c r="AJ97" s="46" t="s">
        <v>1708</v>
      </c>
      <c r="AK97" s="46" t="s">
        <v>933</v>
      </c>
      <c r="AL97" s="46">
        <v>25.5971050873952</v>
      </c>
      <c r="AM97" s="40">
        <f>(AL96+AL97+AL98)/3</f>
        <v>25.226014085555931</v>
      </c>
      <c r="AN97" s="40"/>
      <c r="AO97" s="40"/>
      <c r="AP97" s="40"/>
    </row>
    <row r="98" spans="1:42" ht="15.5">
      <c r="A98" s="21"/>
      <c r="B98" s="21"/>
      <c r="C98" s="21"/>
      <c r="D98" s="21"/>
      <c r="E98" s="21"/>
      <c r="F98" s="21"/>
      <c r="G98" s="21"/>
      <c r="H98" s="24" t="s">
        <v>999</v>
      </c>
      <c r="I98" s="11" t="s">
        <v>933</v>
      </c>
      <c r="J98" s="11">
        <v>24.9742931682534</v>
      </c>
      <c r="K98" s="20"/>
      <c r="L98" s="11"/>
      <c r="M98" s="20"/>
      <c r="N98" s="20"/>
      <c r="O98" s="11" t="s">
        <v>948</v>
      </c>
      <c r="P98" s="11" t="s">
        <v>933</v>
      </c>
      <c r="Q98" s="11">
        <v>24.9742931682534</v>
      </c>
      <c r="R98" s="11"/>
      <c r="S98" s="11"/>
      <c r="T98" s="11"/>
      <c r="U98" s="11"/>
      <c r="V98" s="11" t="s">
        <v>966</v>
      </c>
      <c r="W98" s="11" t="s">
        <v>933</v>
      </c>
      <c r="X98" s="11">
        <v>35.833170969301698</v>
      </c>
      <c r="Y98" s="11"/>
      <c r="Z98" s="11"/>
      <c r="AA98" s="11"/>
      <c r="AB98" s="11"/>
      <c r="AC98" s="7"/>
      <c r="AD98" s="7"/>
      <c r="AE98" s="7"/>
      <c r="AF98" s="7"/>
      <c r="AG98" s="7"/>
      <c r="AH98" s="7"/>
      <c r="AI98" s="7"/>
      <c r="AJ98" s="46" t="s">
        <v>1708</v>
      </c>
      <c r="AK98" s="46" t="s">
        <v>933</v>
      </c>
      <c r="AL98" s="46">
        <v>24.9742931682534</v>
      </c>
      <c r="AM98" s="40"/>
      <c r="AN98" s="40"/>
      <c r="AO98" s="40"/>
      <c r="AP98" s="40"/>
    </row>
    <row r="99" spans="1:42" ht="15.5">
      <c r="A99" s="21"/>
      <c r="B99" s="21"/>
      <c r="C99" s="21"/>
      <c r="D99" s="21"/>
      <c r="E99" s="21"/>
      <c r="F99" s="21"/>
      <c r="G99" s="21"/>
      <c r="H99" s="24" t="s">
        <v>1000</v>
      </c>
      <c r="I99" s="11" t="s">
        <v>932</v>
      </c>
      <c r="J99" s="11">
        <v>22.512437095450402</v>
      </c>
      <c r="K99" s="20"/>
      <c r="L99" s="11"/>
      <c r="M99" s="20"/>
      <c r="N99" s="20"/>
      <c r="O99" s="11" t="s">
        <v>949</v>
      </c>
      <c r="P99" s="11" t="s">
        <v>1161</v>
      </c>
      <c r="Q99" s="11">
        <v>22.512437095450402</v>
      </c>
      <c r="R99" s="11"/>
      <c r="S99" s="11"/>
      <c r="T99" s="11"/>
      <c r="U99" s="11"/>
      <c r="V99" s="11" t="s">
        <v>967</v>
      </c>
      <c r="W99" s="11" t="s">
        <v>932</v>
      </c>
      <c r="X99" s="11">
        <v>21.392784806997401</v>
      </c>
      <c r="Y99" s="11"/>
      <c r="Z99" s="11"/>
      <c r="AA99" s="11"/>
      <c r="AB99" s="11"/>
      <c r="AC99" s="7"/>
      <c r="AD99" s="7"/>
      <c r="AE99" s="7"/>
      <c r="AF99" s="7"/>
      <c r="AG99" s="7"/>
      <c r="AH99" s="7"/>
      <c r="AI99" s="7"/>
      <c r="AJ99" s="46" t="s">
        <v>1000</v>
      </c>
      <c r="AK99" s="46" t="s">
        <v>932</v>
      </c>
      <c r="AL99" s="46">
        <v>22.512437095450402</v>
      </c>
      <c r="AM99" s="40"/>
      <c r="AN99" s="40"/>
      <c r="AO99" s="40"/>
      <c r="AP99" s="40"/>
    </row>
    <row r="100" spans="1:42" ht="15.5">
      <c r="A100" s="21"/>
      <c r="B100" s="21"/>
      <c r="C100" s="21"/>
      <c r="D100" s="21"/>
      <c r="E100" s="21"/>
      <c r="F100" s="21"/>
      <c r="G100" s="21"/>
      <c r="H100" s="24" t="s">
        <v>1000</v>
      </c>
      <c r="I100" s="11" t="s">
        <v>932</v>
      </c>
      <c r="J100" s="11">
        <v>22.539402005031899</v>
      </c>
      <c r="K100" s="20">
        <f>(J99+J100+J101)/3</f>
        <v>22.426083003310534</v>
      </c>
      <c r="L100" s="11">
        <f>K103-K100</f>
        <v>2.3292788896914978</v>
      </c>
      <c r="M100" s="20">
        <f>L100-M82</f>
        <v>-9.7684714561744084</v>
      </c>
      <c r="N100" s="20">
        <f>2^-M100</f>
        <v>872.17356647723432</v>
      </c>
      <c r="O100" s="11" t="s">
        <v>949</v>
      </c>
      <c r="P100" s="11" t="s">
        <v>1161</v>
      </c>
      <c r="Q100" s="11">
        <v>22.539402005031899</v>
      </c>
      <c r="R100" s="11">
        <f>(Q99+Q100+Q101)/3</f>
        <v>22.426083003310534</v>
      </c>
      <c r="S100" s="11">
        <f>R103-R100</f>
        <v>2.3292788896914978</v>
      </c>
      <c r="T100" s="11">
        <f>S100-T7</f>
        <v>-9.3621003124442712</v>
      </c>
      <c r="U100" s="11">
        <f>2^-T100</f>
        <v>658.07139974556844</v>
      </c>
      <c r="V100" s="11" t="s">
        <v>967</v>
      </c>
      <c r="W100" s="11" t="s">
        <v>932</v>
      </c>
      <c r="X100" s="11">
        <v>21.126325023318302</v>
      </c>
      <c r="Y100" s="11">
        <v>21.321068799247033</v>
      </c>
      <c r="Z100" s="11">
        <v>15.265194632249138</v>
      </c>
      <c r="AA100" s="11">
        <f>Z100-AA154</f>
        <v>0.78718086371678808</v>
      </c>
      <c r="AB100" s="11">
        <f t="shared" si="1"/>
        <v>0.57947532537261626</v>
      </c>
      <c r="AC100" s="7"/>
      <c r="AD100" s="7"/>
      <c r="AE100" s="7"/>
      <c r="AF100" s="7"/>
      <c r="AG100" s="7"/>
      <c r="AH100" s="7"/>
      <c r="AI100" s="7"/>
      <c r="AJ100" s="46" t="s">
        <v>1000</v>
      </c>
      <c r="AK100" s="46" t="s">
        <v>932</v>
      </c>
      <c r="AL100" s="46">
        <v>22.539402005031899</v>
      </c>
      <c r="AM100" s="40">
        <f>(AL99+AL100+AL101)/3</f>
        <v>22.426083003310534</v>
      </c>
      <c r="AN100" s="40">
        <f>AM103-AM100</f>
        <v>2.3292788896914978</v>
      </c>
      <c r="AO100" s="40">
        <f>AN100-AO10</f>
        <v>-9.7684714561744084</v>
      </c>
      <c r="AP100" s="40">
        <f>2^-AO100</f>
        <v>872.17356647723432</v>
      </c>
    </row>
    <row r="101" spans="1:42" ht="15.5">
      <c r="A101" s="21"/>
      <c r="B101" s="21"/>
      <c r="C101" s="21"/>
      <c r="D101" s="21"/>
      <c r="E101" s="21"/>
      <c r="F101" s="21"/>
      <c r="G101" s="21"/>
      <c r="H101" s="24" t="s">
        <v>1000</v>
      </c>
      <c r="I101" s="11" t="s">
        <v>932</v>
      </c>
      <c r="J101" s="11">
        <v>22.226409909449298</v>
      </c>
      <c r="K101" s="20"/>
      <c r="L101" s="11"/>
      <c r="M101" s="20"/>
      <c r="N101" s="20"/>
      <c r="O101" s="11" t="s">
        <v>949</v>
      </c>
      <c r="P101" s="11" t="s">
        <v>1161</v>
      </c>
      <c r="Q101" s="11">
        <v>22.226409909449298</v>
      </c>
      <c r="R101" s="11"/>
      <c r="S101" s="11"/>
      <c r="T101" s="11"/>
      <c r="U101" s="11"/>
      <c r="V101" s="11" t="s">
        <v>967</v>
      </c>
      <c r="W101" s="11" t="s">
        <v>932</v>
      </c>
      <c r="X101" s="11">
        <v>21.444096567425401</v>
      </c>
      <c r="Y101" s="11"/>
      <c r="Z101" s="11"/>
      <c r="AA101" s="11"/>
      <c r="AB101" s="11"/>
      <c r="AC101" s="7"/>
      <c r="AD101" s="7"/>
      <c r="AE101" s="7"/>
      <c r="AF101" s="7"/>
      <c r="AG101" s="7"/>
      <c r="AH101" s="7"/>
      <c r="AI101" s="7"/>
      <c r="AJ101" s="46" t="s">
        <v>1000</v>
      </c>
      <c r="AK101" s="46" t="s">
        <v>932</v>
      </c>
      <c r="AL101" s="46">
        <v>22.226409909449298</v>
      </c>
      <c r="AM101" s="40"/>
      <c r="AN101" s="40"/>
      <c r="AO101" s="40"/>
      <c r="AP101" s="40"/>
    </row>
    <row r="102" spans="1:42" ht="15.5">
      <c r="A102" s="21"/>
      <c r="B102" s="21"/>
      <c r="C102" s="21"/>
      <c r="D102" s="21"/>
      <c r="E102" s="21"/>
      <c r="F102" s="21"/>
      <c r="G102" s="21"/>
      <c r="H102" s="24" t="s">
        <v>1000</v>
      </c>
      <c r="I102" s="11" t="s">
        <v>933</v>
      </c>
      <c r="J102" s="11">
        <v>24.903993727978801</v>
      </c>
      <c r="K102" s="20"/>
      <c r="L102" s="11"/>
      <c r="M102" s="20"/>
      <c r="N102" s="20"/>
      <c r="O102" s="11" t="s">
        <v>949</v>
      </c>
      <c r="P102" s="11" t="s">
        <v>933</v>
      </c>
      <c r="Q102" s="11">
        <v>24.903993727978801</v>
      </c>
      <c r="R102" s="11"/>
      <c r="S102" s="11"/>
      <c r="T102" s="11"/>
      <c r="U102" s="11"/>
      <c r="V102" s="11" t="s">
        <v>967</v>
      </c>
      <c r="W102" s="11" t="s">
        <v>933</v>
      </c>
      <c r="X102" s="11">
        <v>36.275072447380701</v>
      </c>
      <c r="Y102" s="11"/>
      <c r="Z102" s="11"/>
      <c r="AA102" s="11"/>
      <c r="AB102" s="11"/>
      <c r="AC102" s="7"/>
      <c r="AD102" s="7"/>
      <c r="AE102" s="7"/>
      <c r="AF102" s="7"/>
      <c r="AG102" s="7"/>
      <c r="AH102" s="7"/>
      <c r="AI102" s="7"/>
      <c r="AJ102" s="46" t="s">
        <v>1000</v>
      </c>
      <c r="AK102" s="46" t="s">
        <v>933</v>
      </c>
      <c r="AL102" s="46">
        <v>24.903993727978801</v>
      </c>
      <c r="AM102" s="40"/>
      <c r="AN102" s="40"/>
      <c r="AO102" s="40"/>
      <c r="AP102" s="40"/>
    </row>
    <row r="103" spans="1:42" ht="15.5">
      <c r="A103" s="21"/>
      <c r="B103" s="21"/>
      <c r="C103" s="21"/>
      <c r="D103" s="21"/>
      <c r="E103" s="21"/>
      <c r="F103" s="21"/>
      <c r="G103" s="21"/>
      <c r="H103" s="24" t="s">
        <v>1000</v>
      </c>
      <c r="I103" s="11" t="s">
        <v>933</v>
      </c>
      <c r="J103" s="11">
        <v>24.4730924698293</v>
      </c>
      <c r="K103" s="20">
        <f>(J102+J103+J104)/3</f>
        <v>24.755361893002032</v>
      </c>
      <c r="L103" s="11"/>
      <c r="M103" s="20"/>
      <c r="N103" s="20"/>
      <c r="O103" s="11" t="s">
        <v>949</v>
      </c>
      <c r="P103" s="11" t="s">
        <v>933</v>
      </c>
      <c r="Q103" s="11">
        <v>24.4730924698293</v>
      </c>
      <c r="R103" s="11">
        <f>(Q102+Q103+Q104)/3</f>
        <v>24.755361893002032</v>
      </c>
      <c r="S103" s="11"/>
      <c r="T103" s="11"/>
      <c r="U103" s="11"/>
      <c r="V103" s="11" t="s">
        <v>967</v>
      </c>
      <c r="W103" s="11" t="s">
        <v>933</v>
      </c>
      <c r="X103" s="11">
        <v>36.031535008576</v>
      </c>
      <c r="Y103" s="11">
        <v>36.586263431496171</v>
      </c>
      <c r="Z103" s="11"/>
      <c r="AA103" s="11"/>
      <c r="AB103" s="11"/>
      <c r="AC103" s="7"/>
      <c r="AD103" s="7"/>
      <c r="AE103" s="7"/>
      <c r="AF103" s="7"/>
      <c r="AG103" s="7"/>
      <c r="AH103" s="7"/>
      <c r="AI103" s="7"/>
      <c r="AJ103" s="46" t="s">
        <v>1000</v>
      </c>
      <c r="AK103" s="46" t="s">
        <v>933</v>
      </c>
      <c r="AL103" s="46">
        <v>24.4730924698293</v>
      </c>
      <c r="AM103" s="40">
        <f>(AL102+AL103+AL104)/3</f>
        <v>24.755361893002032</v>
      </c>
      <c r="AN103" s="40"/>
      <c r="AO103" s="40"/>
      <c r="AP103" s="40"/>
    </row>
    <row r="104" spans="1:42" ht="15.5">
      <c r="A104" s="21"/>
      <c r="B104" s="21"/>
      <c r="C104" s="21"/>
      <c r="D104" s="21"/>
      <c r="E104" s="21"/>
      <c r="F104" s="21"/>
      <c r="G104" s="21"/>
      <c r="H104" s="24" t="s">
        <v>1000</v>
      </c>
      <c r="I104" s="11" t="s">
        <v>933</v>
      </c>
      <c r="J104" s="11">
        <v>24.888999481197999</v>
      </c>
      <c r="K104" s="20"/>
      <c r="L104" s="11"/>
      <c r="M104" s="20"/>
      <c r="N104" s="20"/>
      <c r="O104" s="11" t="s">
        <v>949</v>
      </c>
      <c r="P104" s="11" t="s">
        <v>933</v>
      </c>
      <c r="Q104" s="11">
        <v>24.888999481197999</v>
      </c>
      <c r="R104" s="11"/>
      <c r="S104" s="11"/>
      <c r="T104" s="11"/>
      <c r="U104" s="11"/>
      <c r="V104" s="11" t="s">
        <v>967</v>
      </c>
      <c r="W104" s="11" t="s">
        <v>933</v>
      </c>
      <c r="X104" s="11">
        <v>37.452182838531797</v>
      </c>
      <c r="Y104" s="11"/>
      <c r="Z104" s="11"/>
      <c r="AA104" s="11"/>
      <c r="AB104" s="11"/>
      <c r="AC104" s="7"/>
      <c r="AD104" s="7"/>
      <c r="AE104" s="7"/>
      <c r="AF104" s="7"/>
      <c r="AG104" s="7"/>
      <c r="AH104" s="7"/>
      <c r="AI104" s="7"/>
      <c r="AJ104" s="46" t="s">
        <v>1000</v>
      </c>
      <c r="AK104" s="46" t="s">
        <v>933</v>
      </c>
      <c r="AL104" s="46">
        <v>24.888999481197999</v>
      </c>
      <c r="AM104" s="40"/>
      <c r="AN104" s="40"/>
      <c r="AO104" s="40"/>
      <c r="AP104" s="40"/>
    </row>
    <row r="105" spans="1:42" ht="15.5">
      <c r="A105" s="21"/>
      <c r="B105" s="21"/>
      <c r="C105" s="21"/>
      <c r="D105" s="21"/>
      <c r="E105" s="21"/>
      <c r="F105" s="21"/>
      <c r="G105" s="21"/>
      <c r="H105" s="24" t="s">
        <v>1001</v>
      </c>
      <c r="I105" s="11" t="s">
        <v>932</v>
      </c>
      <c r="J105" s="11">
        <v>22.951564788818398</v>
      </c>
      <c r="K105" s="20"/>
      <c r="L105" s="11"/>
      <c r="M105" s="20"/>
      <c r="N105" s="20"/>
      <c r="O105" s="11" t="s">
        <v>950</v>
      </c>
      <c r="P105" s="11" t="s">
        <v>1161</v>
      </c>
      <c r="Q105" s="11">
        <v>22.951564788818398</v>
      </c>
      <c r="R105" s="11"/>
      <c r="S105" s="11"/>
      <c r="T105" s="11"/>
      <c r="U105" s="11"/>
      <c r="V105" s="11" t="s">
        <v>968</v>
      </c>
      <c r="W105" s="11" t="s">
        <v>932</v>
      </c>
      <c r="X105" s="11">
        <v>21.787359237670898</v>
      </c>
      <c r="Y105" s="11"/>
      <c r="Z105" s="11"/>
      <c r="AA105" s="11"/>
      <c r="AB105" s="11"/>
      <c r="AC105" s="7"/>
      <c r="AD105" s="7"/>
      <c r="AE105" s="7"/>
      <c r="AF105" s="7"/>
      <c r="AG105" s="7"/>
      <c r="AH105" s="7"/>
      <c r="AI105" s="7"/>
      <c r="AJ105" s="46" t="s">
        <v>1001</v>
      </c>
      <c r="AK105" s="46" t="s">
        <v>932</v>
      </c>
      <c r="AL105" s="46">
        <v>22.951564788818398</v>
      </c>
      <c r="AM105" s="40"/>
      <c r="AN105" s="40"/>
      <c r="AO105" s="40"/>
      <c r="AP105" s="40"/>
    </row>
    <row r="106" spans="1:42" ht="15.5">
      <c r="A106" s="21"/>
      <c r="B106" s="21"/>
      <c r="C106" s="21"/>
      <c r="D106" s="21"/>
      <c r="E106" s="21"/>
      <c r="F106" s="21"/>
      <c r="G106" s="21"/>
      <c r="H106" s="24" t="s">
        <v>1001</v>
      </c>
      <c r="I106" s="11" t="s">
        <v>932</v>
      </c>
      <c r="J106" s="11">
        <v>22.8973693847656</v>
      </c>
      <c r="K106" s="20">
        <f>(J105+J106+J107)/3</f>
        <v>22.635572433471697</v>
      </c>
      <c r="L106" s="11">
        <f>K109-K106</f>
        <v>1.9561809539794695</v>
      </c>
      <c r="M106" s="20">
        <f>L106-M82</f>
        <v>-10.141569391886437</v>
      </c>
      <c r="N106" s="20">
        <f>2^-M106</f>
        <v>1129.5789486318438</v>
      </c>
      <c r="O106" s="11" t="s">
        <v>950</v>
      </c>
      <c r="P106" s="11" t="s">
        <v>1161</v>
      </c>
      <c r="Q106" s="11">
        <v>22.8973693847656</v>
      </c>
      <c r="R106" s="11">
        <f>(Q105+Q106+Q107)/3</f>
        <v>22.635572433471697</v>
      </c>
      <c r="S106" s="11">
        <f>R109-R106</f>
        <v>1.9561809539794695</v>
      </c>
      <c r="T106" s="11">
        <f>S106-T7</f>
        <v>-9.7351982481562995</v>
      </c>
      <c r="U106" s="11">
        <f>2^-T106</f>
        <v>852.2886136663127</v>
      </c>
      <c r="V106" s="11" t="s">
        <v>968</v>
      </c>
      <c r="W106" s="11" t="s">
        <v>932</v>
      </c>
      <c r="X106" s="11">
        <v>21.682336807251001</v>
      </c>
      <c r="Y106" s="11">
        <v>21.533945083618168</v>
      </c>
      <c r="Z106" s="11">
        <v>14.663038253784169</v>
      </c>
      <c r="AA106" s="11">
        <f>Z106-AA154</f>
        <v>0.18502448525181947</v>
      </c>
      <c r="AB106" s="11">
        <f t="shared" si="1"/>
        <v>0.87963414674769436</v>
      </c>
      <c r="AC106" s="7"/>
      <c r="AD106" s="7"/>
      <c r="AE106" s="7"/>
      <c r="AF106" s="7"/>
      <c r="AG106" s="7"/>
      <c r="AH106" s="7"/>
      <c r="AI106" s="7"/>
      <c r="AJ106" s="46" t="s">
        <v>1001</v>
      </c>
      <c r="AK106" s="46" t="s">
        <v>932</v>
      </c>
      <c r="AL106" s="46">
        <v>22.8973693847656</v>
      </c>
      <c r="AM106" s="40">
        <f>(AL105+AL106+AL107)/3</f>
        <v>22.635572433471697</v>
      </c>
      <c r="AN106" s="40">
        <f>AM109-AM106</f>
        <v>1.9561809539794695</v>
      </c>
      <c r="AO106" s="40">
        <f>AN106-AO10</f>
        <v>-10.141569391886437</v>
      </c>
      <c r="AP106" s="40">
        <f>2^-AO106</f>
        <v>1129.5789486318438</v>
      </c>
    </row>
    <row r="107" spans="1:42" ht="15.5">
      <c r="A107" s="21"/>
      <c r="B107" s="21"/>
      <c r="C107" s="21"/>
      <c r="D107" s="21"/>
      <c r="E107" s="21"/>
      <c r="F107" s="21"/>
      <c r="G107" s="21"/>
      <c r="H107" s="24" t="s">
        <v>1001</v>
      </c>
      <c r="I107" s="11" t="s">
        <v>932</v>
      </c>
      <c r="J107" s="11">
        <v>22.057783126831101</v>
      </c>
      <c r="K107" s="20"/>
      <c r="L107" s="11"/>
      <c r="M107" s="20"/>
      <c r="N107" s="20"/>
      <c r="O107" s="11" t="s">
        <v>950</v>
      </c>
      <c r="P107" s="11" t="s">
        <v>1161</v>
      </c>
      <c r="Q107" s="11">
        <v>22.057783126831101</v>
      </c>
      <c r="R107" s="11"/>
      <c r="S107" s="11"/>
      <c r="T107" s="11"/>
      <c r="U107" s="11"/>
      <c r="V107" s="11" t="s">
        <v>968</v>
      </c>
      <c r="W107" s="11" t="s">
        <v>932</v>
      </c>
      <c r="X107" s="11">
        <v>21.132139205932599</v>
      </c>
      <c r="Y107" s="11"/>
      <c r="Z107" s="11"/>
      <c r="AA107" s="11"/>
      <c r="AB107" s="11"/>
      <c r="AC107" s="7"/>
      <c r="AD107" s="7"/>
      <c r="AE107" s="7"/>
      <c r="AF107" s="7"/>
      <c r="AG107" s="7"/>
      <c r="AH107" s="7"/>
      <c r="AI107" s="7"/>
      <c r="AJ107" s="46" t="s">
        <v>1001</v>
      </c>
      <c r="AK107" s="46" t="s">
        <v>932</v>
      </c>
      <c r="AL107" s="46">
        <v>22.057783126831101</v>
      </c>
      <c r="AM107" s="40"/>
      <c r="AN107" s="40"/>
      <c r="AO107" s="40"/>
      <c r="AP107" s="40"/>
    </row>
    <row r="108" spans="1:42" ht="15.5">
      <c r="A108" s="21"/>
      <c r="B108" s="21"/>
      <c r="C108" s="21"/>
      <c r="D108" s="21"/>
      <c r="E108" s="21"/>
      <c r="F108" s="21"/>
      <c r="G108" s="21"/>
      <c r="H108" s="24" t="s">
        <v>1001</v>
      </c>
      <c r="I108" s="11" t="s">
        <v>933</v>
      </c>
      <c r="J108" s="11">
        <v>24.191362380981399</v>
      </c>
      <c r="K108" s="20"/>
      <c r="L108" s="11"/>
      <c r="M108" s="20"/>
      <c r="N108" s="20"/>
      <c r="O108" s="11" t="s">
        <v>950</v>
      </c>
      <c r="P108" s="11" t="s">
        <v>933</v>
      </c>
      <c r="Q108" s="11">
        <v>24.191362380981399</v>
      </c>
      <c r="R108" s="11"/>
      <c r="S108" s="11"/>
      <c r="T108" s="11"/>
      <c r="U108" s="11"/>
      <c r="V108" s="11" t="s">
        <v>968</v>
      </c>
      <c r="W108" s="11" t="s">
        <v>933</v>
      </c>
      <c r="X108" s="11">
        <v>35.932796478271499</v>
      </c>
      <c r="Y108" s="11"/>
      <c r="Z108" s="11"/>
      <c r="AA108" s="11"/>
      <c r="AB108" s="11"/>
      <c r="AC108" s="7"/>
      <c r="AD108" s="7"/>
      <c r="AE108" s="7"/>
      <c r="AF108" s="7"/>
      <c r="AG108" s="7"/>
      <c r="AH108" s="7"/>
      <c r="AI108" s="7"/>
      <c r="AJ108" s="46" t="s">
        <v>1001</v>
      </c>
      <c r="AK108" s="46" t="s">
        <v>933</v>
      </c>
      <c r="AL108" s="46">
        <v>24.191362380981399</v>
      </c>
      <c r="AM108" s="40"/>
      <c r="AN108" s="40"/>
      <c r="AO108" s="40"/>
      <c r="AP108" s="40"/>
    </row>
    <row r="109" spans="1:42" ht="15.5">
      <c r="A109" s="21"/>
      <c r="B109" s="21"/>
      <c r="C109" s="21"/>
      <c r="D109" s="21"/>
      <c r="E109" s="21"/>
      <c r="F109" s="21"/>
      <c r="G109" s="21"/>
      <c r="H109" s="24" t="s">
        <v>1001</v>
      </c>
      <c r="I109" s="11" t="s">
        <v>933</v>
      </c>
      <c r="J109" s="11">
        <v>24.017855453491201</v>
      </c>
      <c r="K109" s="20">
        <f>(J108+J109+J110)/3</f>
        <v>24.591753387451167</v>
      </c>
      <c r="L109" s="11"/>
      <c r="M109" s="20"/>
      <c r="N109" s="20"/>
      <c r="O109" s="11" t="s">
        <v>950</v>
      </c>
      <c r="P109" s="11" t="s">
        <v>933</v>
      </c>
      <c r="Q109" s="11">
        <v>24.017855453491201</v>
      </c>
      <c r="R109" s="11">
        <f>(Q108+Q109+Q110)/3</f>
        <v>24.591753387451167</v>
      </c>
      <c r="S109" s="11"/>
      <c r="T109" s="11"/>
      <c r="U109" s="11"/>
      <c r="V109" s="11" t="s">
        <v>968</v>
      </c>
      <c r="W109" s="11" t="s">
        <v>933</v>
      </c>
      <c r="X109" s="11">
        <v>36.820005416870103</v>
      </c>
      <c r="Y109" s="11">
        <v>36.196983337402337</v>
      </c>
      <c r="Z109" s="11"/>
      <c r="AA109" s="11"/>
      <c r="AB109" s="11"/>
      <c r="AC109" s="7"/>
      <c r="AD109" s="7"/>
      <c r="AE109" s="7"/>
      <c r="AF109" s="7"/>
      <c r="AG109" s="7"/>
      <c r="AH109" s="7"/>
      <c r="AI109" s="7"/>
      <c r="AJ109" s="46" t="s">
        <v>1001</v>
      </c>
      <c r="AK109" s="46" t="s">
        <v>933</v>
      </c>
      <c r="AL109" s="46">
        <v>24.017855453491201</v>
      </c>
      <c r="AM109" s="40">
        <f>(AL108+AL109+AL110)/3</f>
        <v>24.591753387451167</v>
      </c>
      <c r="AN109" s="40"/>
      <c r="AO109" s="40"/>
      <c r="AP109" s="40"/>
    </row>
    <row r="110" spans="1:42" ht="15.5">
      <c r="A110" s="21"/>
      <c r="B110" s="21"/>
      <c r="C110" s="21"/>
      <c r="D110" s="21"/>
      <c r="E110" s="21"/>
      <c r="F110" s="21"/>
      <c r="G110" s="21"/>
      <c r="H110" s="24" t="s">
        <v>1001</v>
      </c>
      <c r="I110" s="11" t="s">
        <v>933</v>
      </c>
      <c r="J110" s="11">
        <v>25.566042327880901</v>
      </c>
      <c r="K110" s="20"/>
      <c r="L110" s="11"/>
      <c r="M110" s="20"/>
      <c r="N110" s="20"/>
      <c r="O110" s="11" t="s">
        <v>950</v>
      </c>
      <c r="P110" s="11" t="s">
        <v>933</v>
      </c>
      <c r="Q110" s="11">
        <v>25.566042327880901</v>
      </c>
      <c r="R110" s="11"/>
      <c r="S110" s="11"/>
      <c r="T110" s="11"/>
      <c r="U110" s="11"/>
      <c r="V110" s="11" t="s">
        <v>968</v>
      </c>
      <c r="W110" s="11" t="s">
        <v>933</v>
      </c>
      <c r="X110" s="11">
        <v>35.838148117065401</v>
      </c>
      <c r="Y110" s="11"/>
      <c r="Z110" s="11"/>
      <c r="AA110" s="11"/>
      <c r="AB110" s="11"/>
      <c r="AC110" s="7"/>
      <c r="AD110" s="7"/>
      <c r="AE110" s="7"/>
      <c r="AF110" s="7"/>
      <c r="AG110" s="7"/>
      <c r="AH110" s="7"/>
      <c r="AI110" s="7"/>
      <c r="AJ110" s="46" t="s">
        <v>1709</v>
      </c>
      <c r="AK110" s="46" t="s">
        <v>933</v>
      </c>
      <c r="AL110" s="46">
        <v>25.566042327880901</v>
      </c>
      <c r="AM110" s="40"/>
      <c r="AN110" s="40"/>
      <c r="AO110" s="40"/>
      <c r="AP110" s="40"/>
    </row>
    <row r="111" spans="1:42" ht="15.5">
      <c r="A111" s="21"/>
      <c r="B111" s="21"/>
      <c r="C111" s="21"/>
      <c r="D111" s="21"/>
      <c r="E111" s="21"/>
      <c r="F111" s="21"/>
      <c r="G111" s="21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24" t="s">
        <v>969</v>
      </c>
      <c r="W111" s="11" t="s">
        <v>932</v>
      </c>
      <c r="X111" s="11">
        <v>19.8400383508658</v>
      </c>
      <c r="Y111" s="11"/>
      <c r="Z111" s="11"/>
      <c r="AA111" s="11"/>
      <c r="AB111" s="11"/>
      <c r="AC111" s="7"/>
      <c r="AD111" s="7"/>
      <c r="AE111" s="7"/>
      <c r="AF111" s="7"/>
      <c r="AG111" s="7"/>
      <c r="AH111" s="7"/>
      <c r="AI111" s="7"/>
      <c r="AJ111" s="46" t="s">
        <v>1710</v>
      </c>
      <c r="AK111" s="46" t="s">
        <v>932</v>
      </c>
      <c r="AL111" s="46">
        <v>21.3052433826997</v>
      </c>
      <c r="AM111" s="40"/>
      <c r="AN111" s="40"/>
      <c r="AO111" s="40"/>
      <c r="AP111" s="40"/>
    </row>
    <row r="112" spans="1:42" ht="15.5">
      <c r="A112" s="21"/>
      <c r="B112" s="21"/>
      <c r="C112" s="21"/>
      <c r="D112" s="21"/>
      <c r="E112" s="21"/>
      <c r="F112" s="21"/>
      <c r="G112" s="21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24" t="s">
        <v>969</v>
      </c>
      <c r="W112" s="11" t="s">
        <v>932</v>
      </c>
      <c r="X112" s="11">
        <v>19.6124569011597</v>
      </c>
      <c r="Y112" s="11">
        <v>19.914326647169332</v>
      </c>
      <c r="Z112" s="11">
        <v>13.550792984284975</v>
      </c>
      <c r="AA112" s="11">
        <f>Z112-AA154</f>
        <v>-0.92722078424737475</v>
      </c>
      <c r="AB112" s="11">
        <f t="shared" si="1"/>
        <v>1.9016091948169238</v>
      </c>
      <c r="AC112" s="7"/>
      <c r="AD112" s="7"/>
      <c r="AE112" s="7"/>
      <c r="AF112" s="7"/>
      <c r="AG112" s="7"/>
      <c r="AH112" s="7"/>
      <c r="AI112" s="7"/>
      <c r="AJ112" s="46" t="s">
        <v>1710</v>
      </c>
      <c r="AK112" s="46" t="s">
        <v>932</v>
      </c>
      <c r="AL112" s="46">
        <v>21.586594345706299</v>
      </c>
      <c r="AM112" s="40">
        <f>(AL111+AL112+AL113)/3</f>
        <v>21.4423846458252</v>
      </c>
      <c r="AN112" s="40">
        <f>AM115-AM112</f>
        <v>1.5977946077598979</v>
      </c>
      <c r="AO112" s="40">
        <f>AN112-AO10</f>
        <v>-10.499955738106008</v>
      </c>
      <c r="AP112" s="40">
        <f>2^-AO112</f>
        <v>1448.1102591555889</v>
      </c>
    </row>
    <row r="113" spans="1:42" ht="15.5">
      <c r="A113" s="21"/>
      <c r="B113" s="21"/>
      <c r="C113" s="21"/>
      <c r="D113" s="21"/>
      <c r="E113" s="21"/>
      <c r="F113" s="21"/>
      <c r="G113" s="21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24" t="s">
        <v>969</v>
      </c>
      <c r="W113" s="11" t="s">
        <v>932</v>
      </c>
      <c r="X113" s="11">
        <v>20.290484689482501</v>
      </c>
      <c r="Y113" s="11"/>
      <c r="Z113" s="11"/>
      <c r="AA113" s="11"/>
      <c r="AB113" s="11"/>
      <c r="AC113" s="7"/>
      <c r="AD113" s="7"/>
      <c r="AE113" s="7"/>
      <c r="AF113" s="7"/>
      <c r="AG113" s="7"/>
      <c r="AH113" s="7"/>
      <c r="AI113" s="7"/>
      <c r="AJ113" s="46" t="s">
        <v>1710</v>
      </c>
      <c r="AK113" s="46" t="s">
        <v>932</v>
      </c>
      <c r="AL113" s="46">
        <v>21.435316209069601</v>
      </c>
      <c r="AM113" s="40"/>
      <c r="AN113" s="40"/>
      <c r="AO113" s="40"/>
      <c r="AP113" s="40"/>
    </row>
    <row r="114" spans="1:42" ht="15.5">
      <c r="A114" s="21"/>
      <c r="B114" s="21"/>
      <c r="C114" s="21"/>
      <c r="D114" s="21"/>
      <c r="E114" s="21"/>
      <c r="F114" s="21"/>
      <c r="G114" s="21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24" t="s">
        <v>969</v>
      </c>
      <c r="W114" s="11" t="s">
        <v>933</v>
      </c>
      <c r="X114" s="11">
        <v>34.586311884533302</v>
      </c>
      <c r="Y114" s="11"/>
      <c r="Z114" s="11"/>
      <c r="AA114" s="11"/>
      <c r="AB114" s="11"/>
      <c r="AC114" s="7"/>
      <c r="AD114" s="7"/>
      <c r="AE114" s="7"/>
      <c r="AF114" s="7"/>
      <c r="AG114" s="7"/>
      <c r="AH114" s="7"/>
      <c r="AI114" s="7"/>
      <c r="AJ114" s="46" t="s">
        <v>1710</v>
      </c>
      <c r="AK114" s="46" t="s">
        <v>933</v>
      </c>
      <c r="AL114" s="46">
        <v>23.2340018847697</v>
      </c>
      <c r="AM114" s="40"/>
      <c r="AN114" s="40"/>
      <c r="AO114" s="40"/>
      <c r="AP114" s="40"/>
    </row>
    <row r="115" spans="1:42" ht="15.5">
      <c r="A115" s="21"/>
      <c r="B115" s="21"/>
      <c r="C115" s="21"/>
      <c r="D115" s="21"/>
      <c r="E115" s="21"/>
      <c r="F115" s="21"/>
      <c r="G115" s="21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24" t="s">
        <v>969</v>
      </c>
      <c r="W115" s="11" t="s">
        <v>933</v>
      </c>
      <c r="X115" s="11">
        <v>33.005857385395302</v>
      </c>
      <c r="Y115" s="11">
        <v>33.465119631454307</v>
      </c>
      <c r="Z115" s="11"/>
      <c r="AA115" s="11"/>
      <c r="AB115" s="11"/>
      <c r="AC115" s="7"/>
      <c r="AD115" s="7"/>
      <c r="AE115" s="7"/>
      <c r="AF115" s="7"/>
      <c r="AG115" s="7"/>
      <c r="AH115" s="7"/>
      <c r="AI115" s="7"/>
      <c r="AJ115" s="46" t="s">
        <v>1710</v>
      </c>
      <c r="AK115" s="46" t="s">
        <v>933</v>
      </c>
      <c r="AL115" s="46">
        <v>23.003271144007002</v>
      </c>
      <c r="AM115" s="40">
        <f>(AL114+AL115+AL116)/3</f>
        <v>23.040179253585098</v>
      </c>
      <c r="AN115" s="40"/>
      <c r="AO115" s="40"/>
      <c r="AP115" s="40"/>
    </row>
    <row r="116" spans="1:42" ht="15.5">
      <c r="A116" s="21"/>
      <c r="B116" s="21"/>
      <c r="C116" s="21"/>
      <c r="D116" s="21"/>
      <c r="E116" s="21"/>
      <c r="F116" s="21"/>
      <c r="G116" s="21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24" t="s">
        <v>969</v>
      </c>
      <c r="W116" s="11" t="s">
        <v>933</v>
      </c>
      <c r="X116" s="11">
        <v>32.803189624434303</v>
      </c>
      <c r="Y116" s="11"/>
      <c r="Z116" s="11"/>
      <c r="AA116" s="11"/>
      <c r="AB116" s="11"/>
      <c r="AC116" s="7"/>
      <c r="AD116" s="7"/>
      <c r="AE116" s="7"/>
      <c r="AF116" s="7"/>
      <c r="AG116" s="7"/>
      <c r="AH116" s="7"/>
      <c r="AI116" s="7"/>
      <c r="AJ116" s="46" t="s">
        <v>1710</v>
      </c>
      <c r="AK116" s="46" t="s">
        <v>933</v>
      </c>
      <c r="AL116" s="46">
        <v>22.883264731978599</v>
      </c>
      <c r="AM116" s="40"/>
      <c r="AN116" s="40"/>
      <c r="AO116" s="40"/>
      <c r="AP116" s="40"/>
    </row>
    <row r="117" spans="1:42" ht="15.5">
      <c r="A117" s="21"/>
      <c r="B117" s="21"/>
      <c r="C117" s="21"/>
      <c r="D117" s="21"/>
      <c r="E117" s="21"/>
      <c r="F117" s="21"/>
      <c r="G117" s="21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24" t="s">
        <v>970</v>
      </c>
      <c r="W117" s="11" t="s">
        <v>932</v>
      </c>
      <c r="X117" s="11">
        <v>19.444817346112099</v>
      </c>
      <c r="Y117" s="11"/>
      <c r="Z117" s="11"/>
      <c r="AA117" s="11"/>
      <c r="AB117" s="11"/>
      <c r="AC117" s="7"/>
      <c r="AD117" s="7"/>
      <c r="AE117" s="7"/>
      <c r="AF117" s="7"/>
      <c r="AG117" s="7"/>
      <c r="AH117" s="7"/>
      <c r="AI117" s="7"/>
      <c r="AJ117" s="46" t="s">
        <v>1711</v>
      </c>
      <c r="AK117" s="46" t="s">
        <v>932</v>
      </c>
      <c r="AL117" s="46">
        <v>20.108433221388701</v>
      </c>
      <c r="AM117" s="40"/>
      <c r="AN117" s="40"/>
      <c r="AO117" s="40"/>
      <c r="AP117" s="40"/>
    </row>
    <row r="118" spans="1:42" ht="15.5">
      <c r="A118" s="21"/>
      <c r="B118" s="21"/>
      <c r="C118" s="21"/>
      <c r="D118" s="21"/>
      <c r="E118" s="21"/>
      <c r="F118" s="21"/>
      <c r="G118" s="21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24" t="s">
        <v>970</v>
      </c>
      <c r="W118" s="11" t="s">
        <v>932</v>
      </c>
      <c r="X118" s="11">
        <v>19.857275828152201</v>
      </c>
      <c r="Y118" s="11">
        <v>19.620555478500634</v>
      </c>
      <c r="Z118" s="11">
        <v>15.150615643875966</v>
      </c>
      <c r="AA118" s="11">
        <f>Z118-AA154</f>
        <v>0.67260187534361648</v>
      </c>
      <c r="AB118" s="11">
        <f t="shared" si="1"/>
        <v>0.62737420792279897</v>
      </c>
      <c r="AC118" s="7"/>
      <c r="AD118" s="7"/>
      <c r="AE118" s="7"/>
      <c r="AF118" s="7"/>
      <c r="AG118" s="7"/>
      <c r="AH118" s="7"/>
      <c r="AI118" s="7"/>
      <c r="AJ118" s="46" t="s">
        <v>1711</v>
      </c>
      <c r="AK118" s="46" t="s">
        <v>932</v>
      </c>
      <c r="AL118" s="46">
        <v>20.494459523883201</v>
      </c>
      <c r="AM118" s="40">
        <f>(AL117+AL118+AL119)/3</f>
        <v>20.304613622005167</v>
      </c>
      <c r="AN118" s="40">
        <f>AM121-AM118</f>
        <v>1.569666326385132</v>
      </c>
      <c r="AO118" s="40">
        <f>AN118-AO10</f>
        <v>-10.528084019480774</v>
      </c>
      <c r="AP118" s="40">
        <f>2^-AO118</f>
        <v>1476.6211571366216</v>
      </c>
    </row>
    <row r="119" spans="1:42" ht="15.5">
      <c r="A119" s="21"/>
      <c r="B119" s="21"/>
      <c r="C119" s="21"/>
      <c r="D119" s="21"/>
      <c r="E119" s="21"/>
      <c r="F119" s="21"/>
      <c r="G119" s="21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24" t="s">
        <v>970</v>
      </c>
      <c r="W119" s="11" t="s">
        <v>932</v>
      </c>
      <c r="X119" s="11">
        <v>19.559573261237599</v>
      </c>
      <c r="Y119" s="11"/>
      <c r="Z119" s="11"/>
      <c r="AA119" s="11"/>
      <c r="AB119" s="11"/>
      <c r="AC119" s="7"/>
      <c r="AD119" s="7"/>
      <c r="AE119" s="7"/>
      <c r="AF119" s="7"/>
      <c r="AG119" s="7"/>
      <c r="AH119" s="7"/>
      <c r="AI119" s="7"/>
      <c r="AJ119" s="46" t="s">
        <v>1711</v>
      </c>
      <c r="AK119" s="46" t="s">
        <v>932</v>
      </c>
      <c r="AL119" s="46">
        <v>20.3109481207436</v>
      </c>
      <c r="AM119" s="40"/>
      <c r="AN119" s="40"/>
      <c r="AO119" s="40"/>
      <c r="AP119" s="40"/>
    </row>
    <row r="120" spans="1:42" ht="15.5">
      <c r="A120" s="21"/>
      <c r="B120" s="21"/>
      <c r="C120" s="21"/>
      <c r="D120" s="21"/>
      <c r="E120" s="21"/>
      <c r="F120" s="21"/>
      <c r="G120" s="21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24" t="s">
        <v>970</v>
      </c>
      <c r="W120" s="11" t="s">
        <v>933</v>
      </c>
      <c r="X120" s="11">
        <v>33.7056976834143</v>
      </c>
      <c r="Y120" s="11"/>
      <c r="Z120" s="11"/>
      <c r="AA120" s="11"/>
      <c r="AB120" s="11"/>
      <c r="AC120" s="7"/>
      <c r="AD120" s="7"/>
      <c r="AE120" s="7"/>
      <c r="AF120" s="7"/>
      <c r="AG120" s="7"/>
      <c r="AH120" s="7"/>
      <c r="AI120" s="7"/>
      <c r="AJ120" s="46" t="s">
        <v>1711</v>
      </c>
      <c r="AK120" s="46" t="s">
        <v>933</v>
      </c>
      <c r="AL120" s="46">
        <v>22.2274539594227</v>
      </c>
      <c r="AM120" s="40"/>
      <c r="AN120" s="40"/>
      <c r="AO120" s="40"/>
      <c r="AP120" s="40"/>
    </row>
    <row r="121" spans="1:42" ht="15.5">
      <c r="A121" s="21"/>
      <c r="B121" s="21"/>
      <c r="C121" s="21"/>
      <c r="D121" s="21"/>
      <c r="E121" s="21"/>
      <c r="F121" s="21"/>
      <c r="G121" s="21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24" t="s">
        <v>970</v>
      </c>
      <c r="W121" s="11" t="s">
        <v>933</v>
      </c>
      <c r="X121" s="11">
        <v>32.687570956640897</v>
      </c>
      <c r="Y121" s="11">
        <v>34.7711711223766</v>
      </c>
      <c r="Z121" s="11"/>
      <c r="AA121" s="11"/>
      <c r="AB121" s="11"/>
      <c r="AC121" s="7"/>
      <c r="AD121" s="7"/>
      <c r="AE121" s="7"/>
      <c r="AF121" s="7"/>
      <c r="AG121" s="7"/>
      <c r="AH121" s="7"/>
      <c r="AI121" s="7"/>
      <c r="AJ121" s="46" t="s">
        <v>1711</v>
      </c>
      <c r="AK121" s="46" t="s">
        <v>933</v>
      </c>
      <c r="AL121" s="46">
        <v>22.126978963673299</v>
      </c>
      <c r="AM121" s="40">
        <f>(AL120+AL121+AL122)/3</f>
        <v>21.874279948390299</v>
      </c>
      <c r="AN121" s="40"/>
      <c r="AO121" s="40"/>
      <c r="AP121" s="40"/>
    </row>
    <row r="122" spans="1:42" ht="15.5">
      <c r="A122" s="21"/>
      <c r="B122" s="21"/>
      <c r="C122" s="21"/>
      <c r="D122" s="21"/>
      <c r="E122" s="21"/>
      <c r="F122" s="21"/>
      <c r="G122" s="21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24" t="s">
        <v>970</v>
      </c>
      <c r="W122" s="11" t="s">
        <v>933</v>
      </c>
      <c r="X122" s="11">
        <v>37.920244727074603</v>
      </c>
      <c r="Y122" s="11"/>
      <c r="Z122" s="11"/>
      <c r="AA122" s="11"/>
      <c r="AB122" s="11"/>
      <c r="AC122" s="7"/>
      <c r="AD122" s="7"/>
      <c r="AE122" s="7"/>
      <c r="AF122" s="7"/>
      <c r="AG122" s="7"/>
      <c r="AH122" s="7"/>
      <c r="AI122" s="7"/>
      <c r="AJ122" s="46" t="s">
        <v>1711</v>
      </c>
      <c r="AK122" s="46" t="s">
        <v>933</v>
      </c>
      <c r="AL122" s="46">
        <v>21.268406922074899</v>
      </c>
      <c r="AM122" s="40"/>
      <c r="AN122" s="40"/>
      <c r="AO122" s="40"/>
      <c r="AP122" s="40"/>
    </row>
    <row r="123" spans="1:42" ht="15.5">
      <c r="A123" s="21"/>
      <c r="B123" s="21"/>
      <c r="C123" s="21"/>
      <c r="D123" s="21"/>
      <c r="E123" s="21"/>
      <c r="F123" s="21"/>
      <c r="G123" s="21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24" t="s">
        <v>971</v>
      </c>
      <c r="W123" s="11" t="s">
        <v>932</v>
      </c>
      <c r="X123" s="11">
        <v>19.735424041748047</v>
      </c>
      <c r="Y123" s="11"/>
      <c r="Z123" s="11"/>
      <c r="AA123" s="11"/>
      <c r="AB123" s="11"/>
      <c r="AC123" s="7"/>
      <c r="AD123" s="7"/>
      <c r="AE123" s="7"/>
      <c r="AF123" s="7"/>
      <c r="AG123" s="7"/>
      <c r="AH123" s="7"/>
      <c r="AI123" s="7"/>
      <c r="AJ123" s="46" t="s">
        <v>1712</v>
      </c>
      <c r="AK123" s="46" t="s">
        <v>932</v>
      </c>
      <c r="AL123" s="46">
        <v>21.268853062323998</v>
      </c>
      <c r="AM123" s="40"/>
      <c r="AN123" s="40"/>
      <c r="AO123" s="40"/>
      <c r="AP123" s="40"/>
    </row>
    <row r="124" spans="1:42" ht="15.5">
      <c r="A124" s="21"/>
      <c r="B124" s="21"/>
      <c r="C124" s="21"/>
      <c r="D124" s="21"/>
      <c r="E124" s="21"/>
      <c r="F124" s="21"/>
      <c r="G124" s="21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24" t="s">
        <v>971</v>
      </c>
      <c r="W124" s="11" t="s">
        <v>932</v>
      </c>
      <c r="X124" s="11">
        <v>19.792535781860352</v>
      </c>
      <c r="Y124" s="11">
        <v>19.74626350402832</v>
      </c>
      <c r="Z124" s="11">
        <v>15.044743220011377</v>
      </c>
      <c r="AA124" s="11">
        <f>Z124-AA154</f>
        <v>0.56672945147902709</v>
      </c>
      <c r="AB124" s="11">
        <f t="shared" si="1"/>
        <v>0.67514559070569635</v>
      </c>
      <c r="AC124" s="7"/>
      <c r="AD124" s="7"/>
      <c r="AE124" s="7"/>
      <c r="AF124" s="7"/>
      <c r="AG124" s="7"/>
      <c r="AH124" s="7"/>
      <c r="AI124" s="7"/>
      <c r="AJ124" s="46" t="s">
        <v>1712</v>
      </c>
      <c r="AK124" s="46" t="s">
        <v>932</v>
      </c>
      <c r="AL124" s="46">
        <v>21.346092872349601</v>
      </c>
      <c r="AM124" s="40">
        <f>(AL123+AL124+AL125)/3</f>
        <v>21.238415476555101</v>
      </c>
      <c r="AN124" s="40">
        <f>AM127-AM124</f>
        <v>1.3739712896653344</v>
      </c>
      <c r="AO124" s="40">
        <f>AN124-AO10</f>
        <v>-10.723779056200572</v>
      </c>
      <c r="AP124" s="40">
        <f>2^-AO124</f>
        <v>1691.1384459003182</v>
      </c>
    </row>
    <row r="125" spans="1:42" ht="15.5">
      <c r="A125" s="21"/>
      <c r="B125" s="21"/>
      <c r="C125" s="21"/>
      <c r="D125" s="21"/>
      <c r="E125" s="21"/>
      <c r="F125" s="21"/>
      <c r="G125" s="21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24" t="s">
        <v>971</v>
      </c>
      <c r="W125" s="11" t="s">
        <v>932</v>
      </c>
      <c r="X125" s="11">
        <v>19.710830688476563</v>
      </c>
      <c r="Y125" s="11"/>
      <c r="Z125" s="11"/>
      <c r="AA125" s="11"/>
      <c r="AB125" s="11"/>
      <c r="AC125" s="7"/>
      <c r="AD125" s="7"/>
      <c r="AE125" s="7"/>
      <c r="AF125" s="7"/>
      <c r="AG125" s="7"/>
      <c r="AH125" s="7"/>
      <c r="AI125" s="7"/>
      <c r="AJ125" s="46" t="s">
        <v>1712</v>
      </c>
      <c r="AK125" s="46" t="s">
        <v>932</v>
      </c>
      <c r="AL125" s="46">
        <v>21.1003004949917</v>
      </c>
      <c r="AM125" s="40"/>
      <c r="AN125" s="40"/>
      <c r="AO125" s="40"/>
      <c r="AP125" s="40"/>
    </row>
    <row r="126" spans="1:42" ht="15.5">
      <c r="A126" s="21"/>
      <c r="B126" s="21"/>
      <c r="C126" s="21"/>
      <c r="D126" s="21"/>
      <c r="E126" s="21"/>
      <c r="F126" s="21"/>
      <c r="G126" s="21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24" t="s">
        <v>971</v>
      </c>
      <c r="W126" s="11" t="s">
        <v>933</v>
      </c>
      <c r="X126" s="11">
        <v>35.960788726806598</v>
      </c>
      <c r="Y126" s="11"/>
      <c r="Z126" s="11"/>
      <c r="AA126" s="11"/>
      <c r="AB126" s="11"/>
      <c r="AC126" s="7"/>
      <c r="AD126" s="7"/>
      <c r="AE126" s="7"/>
      <c r="AF126" s="7"/>
      <c r="AG126" s="7"/>
      <c r="AH126" s="7"/>
      <c r="AI126" s="7"/>
      <c r="AJ126" s="46" t="s">
        <v>1712</v>
      </c>
      <c r="AK126" s="46" t="s">
        <v>933</v>
      </c>
      <c r="AL126" s="46">
        <v>22.784262668036099</v>
      </c>
      <c r="AM126" s="40"/>
      <c r="AN126" s="40"/>
      <c r="AO126" s="40"/>
      <c r="AP126" s="40"/>
    </row>
    <row r="127" spans="1:42" ht="15.5">
      <c r="A127" s="21"/>
      <c r="B127" s="21"/>
      <c r="C127" s="21"/>
      <c r="D127" s="21"/>
      <c r="E127" s="21"/>
      <c r="F127" s="21"/>
      <c r="G127" s="21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24" t="s">
        <v>971</v>
      </c>
      <c r="W127" s="11" t="s">
        <v>933</v>
      </c>
      <c r="X127" s="11">
        <v>34.919933319091797</v>
      </c>
      <c r="Y127" s="11">
        <v>34.791006724039697</v>
      </c>
      <c r="Z127" s="11"/>
      <c r="AA127" s="11"/>
      <c r="AB127" s="11"/>
      <c r="AC127" s="7"/>
      <c r="AD127" s="7"/>
      <c r="AE127" s="7"/>
      <c r="AF127" s="7"/>
      <c r="AG127" s="7"/>
      <c r="AH127" s="7"/>
      <c r="AI127" s="7"/>
      <c r="AJ127" s="46" t="s">
        <v>1712</v>
      </c>
      <c r="AK127" s="46" t="s">
        <v>933</v>
      </c>
      <c r="AL127" s="46">
        <v>22.826563026194499</v>
      </c>
      <c r="AM127" s="40">
        <f>(AL126+AL127+AL128)/3</f>
        <v>22.612386766220435</v>
      </c>
      <c r="AN127" s="40"/>
      <c r="AO127" s="40"/>
      <c r="AP127" s="40"/>
    </row>
    <row r="128" spans="1:42" ht="15.5">
      <c r="A128" s="21"/>
      <c r="B128" s="21"/>
      <c r="C128" s="21"/>
      <c r="D128" s="21"/>
      <c r="E128" s="21"/>
      <c r="F128" s="21"/>
      <c r="G128" s="21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24" t="s">
        <v>971</v>
      </c>
      <c r="W128" s="11" t="s">
        <v>933</v>
      </c>
      <c r="X128" s="11">
        <v>33.492298126220703</v>
      </c>
      <c r="Y128" s="11"/>
      <c r="Z128" s="11"/>
      <c r="AA128" s="11"/>
      <c r="AB128" s="11"/>
      <c r="AC128" s="7"/>
      <c r="AD128" s="7"/>
      <c r="AE128" s="7"/>
      <c r="AF128" s="7"/>
      <c r="AG128" s="7"/>
      <c r="AH128" s="7"/>
      <c r="AI128" s="7"/>
      <c r="AJ128" s="46" t="s">
        <v>1712</v>
      </c>
      <c r="AK128" s="46" t="s">
        <v>933</v>
      </c>
      <c r="AL128" s="46">
        <v>22.226334604430701</v>
      </c>
      <c r="AM128" s="40"/>
      <c r="AN128" s="40"/>
      <c r="AO128" s="40"/>
      <c r="AP128" s="40"/>
    </row>
    <row r="129" spans="1:42" ht="15.5">
      <c r="A129" s="21"/>
      <c r="B129" s="21"/>
      <c r="C129" s="21"/>
      <c r="D129" s="21"/>
      <c r="E129" s="21"/>
      <c r="F129" s="21"/>
      <c r="G129" s="21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24" t="s">
        <v>972</v>
      </c>
      <c r="W129" s="11" t="s">
        <v>932</v>
      </c>
      <c r="X129" s="11">
        <v>21.231266004064601</v>
      </c>
      <c r="Y129" s="11"/>
      <c r="Z129" s="11"/>
      <c r="AA129" s="11"/>
      <c r="AB129" s="11"/>
      <c r="AC129" s="7"/>
      <c r="AD129" s="7"/>
      <c r="AE129" s="7"/>
      <c r="AF129" s="7"/>
      <c r="AG129" s="7"/>
      <c r="AH129" s="7"/>
      <c r="AI129" s="7"/>
      <c r="AJ129" s="46" t="s">
        <v>1713</v>
      </c>
      <c r="AK129" s="46" t="s">
        <v>932</v>
      </c>
      <c r="AL129" s="46">
        <v>20.309874495028101</v>
      </c>
      <c r="AM129" s="40"/>
      <c r="AN129" s="40"/>
      <c r="AO129" s="40"/>
      <c r="AP129" s="40"/>
    </row>
    <row r="130" spans="1:42" ht="15.5">
      <c r="A130" s="21"/>
      <c r="B130" s="21"/>
      <c r="C130" s="21"/>
      <c r="D130" s="21"/>
      <c r="E130" s="21"/>
      <c r="F130" s="21"/>
      <c r="G130" s="21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24" t="s">
        <v>972</v>
      </c>
      <c r="W130" s="11" t="s">
        <v>932</v>
      </c>
      <c r="X130" s="11">
        <v>22.105362595968899</v>
      </c>
      <c r="Y130" s="11">
        <v>21.8664730359895</v>
      </c>
      <c r="Z130" s="11">
        <v>13.337163986846434</v>
      </c>
      <c r="AA130" s="11">
        <f>Z130-AA154</f>
        <v>-1.1408497816859153</v>
      </c>
      <c r="AB130" s="11">
        <f t="shared" si="1"/>
        <v>2.2051087107655998</v>
      </c>
      <c r="AC130" s="7"/>
      <c r="AD130" s="7"/>
      <c r="AE130" s="7"/>
      <c r="AF130" s="7"/>
      <c r="AG130" s="7"/>
      <c r="AH130" s="7"/>
      <c r="AI130" s="7"/>
      <c r="AJ130" s="46" t="s">
        <v>1713</v>
      </c>
      <c r="AK130" s="46" t="s">
        <v>932</v>
      </c>
      <c r="AL130" s="46">
        <v>20.2273191683446</v>
      </c>
      <c r="AM130" s="40">
        <f>(AL129+AL130+AL131)/3</f>
        <v>20.271934702892235</v>
      </c>
      <c r="AN130" s="40">
        <f>AM133-AM130</f>
        <v>1.4622329198246007</v>
      </c>
      <c r="AO130" s="40">
        <f>AN130-AO10</f>
        <v>-10.635517426041305</v>
      </c>
      <c r="AP130" s="40">
        <f>2^-AO130</f>
        <v>1590.7786903000156</v>
      </c>
    </row>
    <row r="131" spans="1:42" ht="15.5">
      <c r="A131" s="21"/>
      <c r="B131" s="21"/>
      <c r="C131" s="21"/>
      <c r="D131" s="21"/>
      <c r="E131" s="21"/>
      <c r="F131" s="21"/>
      <c r="G131" s="21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24" t="s">
        <v>972</v>
      </c>
      <c r="W131" s="11" t="s">
        <v>932</v>
      </c>
      <c r="X131" s="11">
        <v>22.262790507935001</v>
      </c>
      <c r="Y131" s="11"/>
      <c r="Z131" s="11"/>
      <c r="AA131" s="11"/>
      <c r="AB131" s="11"/>
      <c r="AC131" s="7"/>
      <c r="AD131" s="7"/>
      <c r="AE131" s="7"/>
      <c r="AF131" s="7"/>
      <c r="AG131" s="7"/>
      <c r="AH131" s="7"/>
      <c r="AI131" s="7"/>
      <c r="AJ131" s="46" t="s">
        <v>1713</v>
      </c>
      <c r="AK131" s="46" t="s">
        <v>932</v>
      </c>
      <c r="AL131" s="46">
        <v>20.278610445304</v>
      </c>
      <c r="AM131" s="40"/>
      <c r="AN131" s="40"/>
      <c r="AO131" s="40"/>
      <c r="AP131" s="40"/>
    </row>
    <row r="132" spans="1:42" ht="15.5">
      <c r="A132" s="21"/>
      <c r="B132" s="21"/>
      <c r="C132" s="21"/>
      <c r="D132" s="21"/>
      <c r="E132" s="21"/>
      <c r="F132" s="21"/>
      <c r="G132" s="21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24" t="s">
        <v>972</v>
      </c>
      <c r="W132" s="11" t="s">
        <v>933</v>
      </c>
      <c r="X132" s="11">
        <v>35.371184565030603</v>
      </c>
      <c r="Y132" s="11"/>
      <c r="Z132" s="11"/>
      <c r="AA132" s="11"/>
      <c r="AB132" s="11"/>
      <c r="AC132" s="7"/>
      <c r="AD132" s="7"/>
      <c r="AE132" s="7"/>
      <c r="AF132" s="7"/>
      <c r="AG132" s="7"/>
      <c r="AH132" s="7"/>
      <c r="AI132" s="7"/>
      <c r="AJ132" s="46" t="s">
        <v>1713</v>
      </c>
      <c r="AK132" s="46" t="s">
        <v>933</v>
      </c>
      <c r="AL132" s="46">
        <v>22.018054508610799</v>
      </c>
      <c r="AM132" s="40"/>
      <c r="AN132" s="40"/>
      <c r="AO132" s="40"/>
      <c r="AP132" s="40"/>
    </row>
    <row r="133" spans="1:42" ht="15.5">
      <c r="A133" s="21"/>
      <c r="B133" s="21"/>
      <c r="C133" s="21"/>
      <c r="D133" s="21"/>
      <c r="E133" s="21"/>
      <c r="F133" s="21"/>
      <c r="G133" s="21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24" t="s">
        <v>972</v>
      </c>
      <c r="W133" s="11" t="s">
        <v>933</v>
      </c>
      <c r="X133" s="11">
        <v>35.365412332345002</v>
      </c>
      <c r="Y133" s="11">
        <v>35.203637022835935</v>
      </c>
      <c r="Z133" s="11"/>
      <c r="AA133" s="11"/>
      <c r="AB133" s="11"/>
      <c r="AC133" s="7"/>
      <c r="AD133" s="7"/>
      <c r="AE133" s="7"/>
      <c r="AF133" s="7"/>
      <c r="AG133" s="7"/>
      <c r="AH133" s="7"/>
      <c r="AI133" s="7"/>
      <c r="AJ133" s="46" t="s">
        <v>1713</v>
      </c>
      <c r="AK133" s="46" t="s">
        <v>933</v>
      </c>
      <c r="AL133" s="46">
        <v>21.7775367807183</v>
      </c>
      <c r="AM133" s="40">
        <f>(AL132+AL133+AL134)/3</f>
        <v>21.734167622716836</v>
      </c>
      <c r="AN133" s="40"/>
      <c r="AO133" s="40"/>
      <c r="AP133" s="40"/>
    </row>
    <row r="134" spans="1:42" ht="15.5">
      <c r="A134" s="21"/>
      <c r="B134" s="21"/>
      <c r="C134" s="21"/>
      <c r="D134" s="21"/>
      <c r="E134" s="21"/>
      <c r="F134" s="21"/>
      <c r="G134" s="21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24" t="s">
        <v>972</v>
      </c>
      <c r="W134" s="11" t="s">
        <v>933</v>
      </c>
      <c r="X134" s="11">
        <v>34.874314171132198</v>
      </c>
      <c r="Y134" s="11"/>
      <c r="Z134" s="11"/>
      <c r="AA134" s="11"/>
      <c r="AB134" s="11"/>
      <c r="AC134" s="7"/>
      <c r="AD134" s="7"/>
      <c r="AE134" s="7"/>
      <c r="AF134" s="7"/>
      <c r="AG134" s="7"/>
      <c r="AH134" s="7"/>
      <c r="AI134" s="7"/>
      <c r="AJ134" s="46" t="s">
        <v>1713</v>
      </c>
      <c r="AK134" s="46" t="s">
        <v>933</v>
      </c>
      <c r="AL134" s="46">
        <v>21.406911578821401</v>
      </c>
      <c r="AM134" s="40"/>
      <c r="AN134" s="40"/>
      <c r="AO134" s="40"/>
      <c r="AP134" s="40"/>
    </row>
    <row r="135" spans="1:42" ht="15.5">
      <c r="A135" s="21"/>
      <c r="B135" s="21"/>
      <c r="C135" s="21"/>
      <c r="D135" s="21"/>
      <c r="E135" s="21"/>
      <c r="F135" s="21"/>
      <c r="G135" s="21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24" t="s">
        <v>973</v>
      </c>
      <c r="W135" s="11" t="s">
        <v>932</v>
      </c>
      <c r="X135" s="11">
        <v>20.4101553890278</v>
      </c>
      <c r="Y135" s="11"/>
      <c r="Z135" s="11"/>
      <c r="AA135" s="11"/>
      <c r="AB135" s="11"/>
      <c r="AC135" s="7"/>
      <c r="AD135" s="7"/>
      <c r="AE135" s="7"/>
      <c r="AF135" s="7"/>
      <c r="AG135" s="7"/>
      <c r="AH135" s="7"/>
      <c r="AI135" s="7"/>
      <c r="AJ135" s="46" t="s">
        <v>1714</v>
      </c>
      <c r="AK135" s="46" t="s">
        <v>932</v>
      </c>
      <c r="AL135" s="46">
        <v>20.971634491611798</v>
      </c>
      <c r="AM135" s="40"/>
      <c r="AN135" s="40"/>
      <c r="AO135" s="40"/>
      <c r="AP135" s="40"/>
    </row>
    <row r="136" spans="1:42" ht="15.5">
      <c r="A136" s="21"/>
      <c r="B136" s="21"/>
      <c r="C136" s="21"/>
      <c r="D136" s="21"/>
      <c r="E136" s="21"/>
      <c r="F136" s="21"/>
      <c r="G136" s="21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24" t="s">
        <v>973</v>
      </c>
      <c r="W136" s="11" t="s">
        <v>932</v>
      </c>
      <c r="X136" s="11">
        <v>20.7203297565895</v>
      </c>
      <c r="Y136" s="11">
        <v>20.265105534209997</v>
      </c>
      <c r="Z136" s="11">
        <v>15.722091911504069</v>
      </c>
      <c r="AA136" s="11">
        <f>Z136-AA154</f>
        <v>1.2440781429717198</v>
      </c>
      <c r="AB136" s="11">
        <f t="shared" ref="AB136:AB196" si="2">2^-AA136</f>
        <v>0.42217757602127354</v>
      </c>
      <c r="AC136" s="7"/>
      <c r="AD136" s="7"/>
      <c r="AE136" s="7"/>
      <c r="AF136" s="7"/>
      <c r="AG136" s="7"/>
      <c r="AH136" s="7"/>
      <c r="AI136" s="7"/>
      <c r="AJ136" s="46" t="s">
        <v>1714</v>
      </c>
      <c r="AK136" s="46" t="s">
        <v>932</v>
      </c>
      <c r="AL136" s="46">
        <v>20.901808153991901</v>
      </c>
      <c r="AM136" s="40">
        <f>(AL135+AL136+AL137)/3</f>
        <v>20.879421735908569</v>
      </c>
      <c r="AN136" s="40">
        <f>AM139-AM136</f>
        <v>1.5300719267438971</v>
      </c>
      <c r="AO136" s="40">
        <f>AN136-AO10</f>
        <v>-10.567678419122009</v>
      </c>
      <c r="AP136" s="40">
        <f>2^-AO136</f>
        <v>1517.7078788755841</v>
      </c>
    </row>
    <row r="137" spans="1:42" ht="15.5">
      <c r="A137" s="21"/>
      <c r="B137" s="21"/>
      <c r="C137" s="21"/>
      <c r="D137" s="21"/>
      <c r="E137" s="21"/>
      <c r="F137" s="21"/>
      <c r="G137" s="21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24" t="s">
        <v>973</v>
      </c>
      <c r="W137" s="11" t="s">
        <v>932</v>
      </c>
      <c r="X137" s="11">
        <v>19.664831457012699</v>
      </c>
      <c r="Y137" s="11"/>
      <c r="Z137" s="11"/>
      <c r="AA137" s="11"/>
      <c r="AB137" s="11"/>
      <c r="AC137" s="7"/>
      <c r="AD137" s="7"/>
      <c r="AE137" s="7"/>
      <c r="AF137" s="7"/>
      <c r="AG137" s="7"/>
      <c r="AH137" s="7"/>
      <c r="AI137" s="7"/>
      <c r="AJ137" s="46" t="s">
        <v>1714</v>
      </c>
      <c r="AK137" s="46" t="s">
        <v>932</v>
      </c>
      <c r="AL137" s="46">
        <v>20.764822562121999</v>
      </c>
      <c r="AM137" s="40"/>
      <c r="AN137" s="40"/>
      <c r="AO137" s="40"/>
      <c r="AP137" s="40"/>
    </row>
    <row r="138" spans="1:42" ht="15.5">
      <c r="A138" s="21"/>
      <c r="B138" s="21"/>
      <c r="C138" s="21"/>
      <c r="D138" s="21"/>
      <c r="E138" s="21"/>
      <c r="F138" s="21"/>
      <c r="G138" s="21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24" t="s">
        <v>973</v>
      </c>
      <c r="W138" s="11" t="s">
        <v>933</v>
      </c>
      <c r="X138" s="11">
        <v>36.173577279818801</v>
      </c>
      <c r="Y138" s="11"/>
      <c r="Z138" s="11"/>
      <c r="AA138" s="11"/>
      <c r="AB138" s="11"/>
      <c r="AC138" s="7"/>
      <c r="AD138" s="7"/>
      <c r="AE138" s="7"/>
      <c r="AF138" s="7"/>
      <c r="AG138" s="7"/>
      <c r="AH138" s="7"/>
      <c r="AI138" s="7"/>
      <c r="AJ138" s="46" t="s">
        <v>1714</v>
      </c>
      <c r="AK138" s="46" t="s">
        <v>933</v>
      </c>
      <c r="AL138" s="46">
        <v>22.684019325364201</v>
      </c>
      <c r="AM138" s="40"/>
      <c r="AN138" s="40"/>
      <c r="AO138" s="40"/>
      <c r="AP138" s="40"/>
    </row>
    <row r="139" spans="1:42" ht="15.5">
      <c r="A139" s="21"/>
      <c r="B139" s="21"/>
      <c r="C139" s="21"/>
      <c r="D139" s="21"/>
      <c r="E139" s="21"/>
      <c r="F139" s="21"/>
      <c r="G139" s="21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24" t="s">
        <v>973</v>
      </c>
      <c r="W139" s="11" t="s">
        <v>933</v>
      </c>
      <c r="X139" s="11">
        <v>35.893649823200001</v>
      </c>
      <c r="Y139" s="11">
        <v>35.987197445714067</v>
      </c>
      <c r="Z139" s="11"/>
      <c r="AA139" s="11"/>
      <c r="AB139" s="11"/>
      <c r="AC139" s="7"/>
      <c r="AD139" s="7"/>
      <c r="AE139" s="7"/>
      <c r="AF139" s="7"/>
      <c r="AG139" s="7"/>
      <c r="AH139" s="7"/>
      <c r="AI139" s="7"/>
      <c r="AJ139" s="46" t="s">
        <v>1714</v>
      </c>
      <c r="AK139" s="46" t="s">
        <v>933</v>
      </c>
      <c r="AL139" s="46">
        <v>22.3324078473273</v>
      </c>
      <c r="AM139" s="40">
        <f>(AL138+AL139+AL140)/3</f>
        <v>22.409493662652466</v>
      </c>
      <c r="AN139" s="40"/>
      <c r="AO139" s="40"/>
      <c r="AP139" s="40"/>
    </row>
    <row r="140" spans="1:42" ht="15.5">
      <c r="A140" s="21"/>
      <c r="B140" s="21"/>
      <c r="C140" s="21"/>
      <c r="D140" s="21"/>
      <c r="E140" s="21"/>
      <c r="F140" s="21"/>
      <c r="G140" s="21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24" t="s">
        <v>973</v>
      </c>
      <c r="W140" s="11" t="s">
        <v>933</v>
      </c>
      <c r="X140" s="11">
        <v>35.894365234123399</v>
      </c>
      <c r="Y140" s="11"/>
      <c r="Z140" s="11"/>
      <c r="AA140" s="11"/>
      <c r="AB140" s="11"/>
      <c r="AC140" s="7"/>
      <c r="AD140" s="7"/>
      <c r="AE140" s="7"/>
      <c r="AF140" s="7"/>
      <c r="AG140" s="7"/>
      <c r="AH140" s="7"/>
      <c r="AI140" s="7"/>
      <c r="AJ140" s="46" t="s">
        <v>1714</v>
      </c>
      <c r="AK140" s="46" t="s">
        <v>933</v>
      </c>
      <c r="AL140" s="46">
        <v>22.2120538152659</v>
      </c>
      <c r="AM140" s="40"/>
      <c r="AN140" s="40"/>
      <c r="AO140" s="40"/>
      <c r="AP140" s="40"/>
    </row>
    <row r="141" spans="1:42" ht="15.5">
      <c r="A141" s="21"/>
      <c r="B141" s="21"/>
      <c r="C141" s="21"/>
      <c r="D141" s="21"/>
      <c r="E141" s="21"/>
      <c r="F141" s="21"/>
      <c r="G141" s="21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24" t="s">
        <v>974</v>
      </c>
      <c r="W141" s="11" t="s">
        <v>932</v>
      </c>
      <c r="X141" s="11">
        <v>20.55860710144043</v>
      </c>
      <c r="Y141" s="11"/>
      <c r="Z141" s="11"/>
      <c r="AA141" s="11"/>
      <c r="AB141" s="11"/>
      <c r="AC141" s="7"/>
      <c r="AD141" s="7"/>
      <c r="AE141" s="7"/>
      <c r="AF141" s="7"/>
      <c r="AG141" s="7"/>
      <c r="AH141" s="7"/>
      <c r="AI141" s="7"/>
      <c r="AJ141" s="46" t="s">
        <v>1715</v>
      </c>
      <c r="AK141" s="46" t="s">
        <v>932</v>
      </c>
      <c r="AL141" s="46">
        <v>20.245501580035601</v>
      </c>
      <c r="AM141" s="40"/>
      <c r="AN141" s="40"/>
      <c r="AO141" s="40"/>
      <c r="AP141" s="40"/>
    </row>
    <row r="142" spans="1:42" ht="15.5">
      <c r="A142" s="21"/>
      <c r="B142" s="21"/>
      <c r="C142" s="21"/>
      <c r="D142" s="21"/>
      <c r="E142" s="21"/>
      <c r="F142" s="21"/>
      <c r="G142" s="21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24" t="s">
        <v>974</v>
      </c>
      <c r="W142" s="11" t="s">
        <v>932</v>
      </c>
      <c r="X142" s="11">
        <v>20.472126007080078</v>
      </c>
      <c r="Y142" s="11">
        <v>20.496691385904949</v>
      </c>
      <c r="Z142" s="11">
        <v>15.202505111694318</v>
      </c>
      <c r="AA142" s="11">
        <f>Z142-AA154</f>
        <v>0.72449134316196862</v>
      </c>
      <c r="AB142" s="11">
        <f t="shared" si="2"/>
        <v>0.60521038847735653</v>
      </c>
      <c r="AC142" s="7"/>
      <c r="AD142" s="7"/>
      <c r="AE142" s="7"/>
      <c r="AF142" s="7"/>
      <c r="AG142" s="7"/>
      <c r="AH142" s="7"/>
      <c r="AI142" s="7"/>
      <c r="AJ142" s="46" t="s">
        <v>1715</v>
      </c>
      <c r="AK142" s="46" t="s">
        <v>932</v>
      </c>
      <c r="AL142" s="46">
        <v>20.502169052660001</v>
      </c>
      <c r="AM142" s="40">
        <f>(AL141+AL142+AL143)/3</f>
        <v>20.39292379952067</v>
      </c>
      <c r="AN142" s="40">
        <f>AM145-AM142</f>
        <v>0.98218482449706102</v>
      </c>
      <c r="AO142" s="40">
        <f>AN142-AO10</f>
        <v>-11.115565521368845</v>
      </c>
      <c r="AP142" s="40">
        <f>2^-AO142</f>
        <v>2218.8024701582972</v>
      </c>
    </row>
    <row r="143" spans="1:42" ht="15.5">
      <c r="A143" s="21"/>
      <c r="B143" s="21"/>
      <c r="C143" s="21"/>
      <c r="D143" s="21"/>
      <c r="E143" s="21"/>
      <c r="F143" s="21"/>
      <c r="G143" s="21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24" t="s">
        <v>974</v>
      </c>
      <c r="W143" s="11" t="s">
        <v>932</v>
      </c>
      <c r="X143" s="11">
        <v>20.459341049194336</v>
      </c>
      <c r="Y143" s="11"/>
      <c r="Z143" s="11"/>
      <c r="AA143" s="11"/>
      <c r="AB143" s="11"/>
      <c r="AC143" s="7"/>
      <c r="AD143" s="7"/>
      <c r="AE143" s="7"/>
      <c r="AF143" s="7"/>
      <c r="AG143" s="7"/>
      <c r="AH143" s="7"/>
      <c r="AI143" s="7"/>
      <c r="AJ143" s="46" t="s">
        <v>1715</v>
      </c>
      <c r="AK143" s="46" t="s">
        <v>932</v>
      </c>
      <c r="AL143" s="46">
        <v>20.4311007658664</v>
      </c>
      <c r="AM143" s="40"/>
      <c r="AN143" s="40"/>
      <c r="AO143" s="40"/>
      <c r="AP143" s="40"/>
    </row>
    <row r="144" spans="1:42" ht="15.5">
      <c r="A144" s="21"/>
      <c r="B144" s="21"/>
      <c r="C144" s="21"/>
      <c r="D144" s="21"/>
      <c r="E144" s="21"/>
      <c r="F144" s="21"/>
      <c r="G144" s="21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24" t="s">
        <v>974</v>
      </c>
      <c r="W144" s="11" t="s">
        <v>933</v>
      </c>
      <c r="X144" s="11">
        <v>36.029624938964801</v>
      </c>
      <c r="Y144" s="11"/>
      <c r="Z144" s="11"/>
      <c r="AA144" s="11"/>
      <c r="AB144" s="11"/>
      <c r="AC144" s="7"/>
      <c r="AD144" s="7"/>
      <c r="AE144" s="7"/>
      <c r="AF144" s="7"/>
      <c r="AG144" s="7"/>
      <c r="AH144" s="7"/>
      <c r="AI144" s="7"/>
      <c r="AJ144" s="46" t="s">
        <v>1715</v>
      </c>
      <c r="AK144" s="46" t="s">
        <v>933</v>
      </c>
      <c r="AL144" s="46">
        <v>21.437983455767998</v>
      </c>
      <c r="AM144" s="40"/>
      <c r="AN144" s="40"/>
      <c r="AO144" s="40"/>
      <c r="AP144" s="40"/>
    </row>
    <row r="145" spans="1:42" ht="15.5">
      <c r="A145" s="21"/>
      <c r="B145" s="21"/>
      <c r="C145" s="21"/>
      <c r="D145" s="21"/>
      <c r="E145" s="21"/>
      <c r="F145" s="21"/>
      <c r="G145" s="21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24" t="s">
        <v>974</v>
      </c>
      <c r="W145" s="11" t="s">
        <v>933</v>
      </c>
      <c r="X145" s="11">
        <v>35.374855041503899</v>
      </c>
      <c r="Y145" s="11">
        <v>35.699196497599267</v>
      </c>
      <c r="Z145" s="11"/>
      <c r="AA145" s="11"/>
      <c r="AB145" s="11"/>
      <c r="AC145" s="7"/>
      <c r="AD145" s="7"/>
      <c r="AE145" s="7"/>
      <c r="AF145" s="7"/>
      <c r="AG145" s="7"/>
      <c r="AH145" s="7"/>
      <c r="AI145" s="7"/>
      <c r="AJ145" s="46" t="s">
        <v>1715</v>
      </c>
      <c r="AK145" s="46" t="s">
        <v>933</v>
      </c>
      <c r="AL145" s="46">
        <v>21.267613011658099</v>
      </c>
      <c r="AM145" s="40">
        <f>(AL144+AL145+AL146)/3</f>
        <v>21.375108624017731</v>
      </c>
      <c r="AN145" s="40"/>
      <c r="AO145" s="40"/>
      <c r="AP145" s="40"/>
    </row>
    <row r="146" spans="1:42" ht="15.5">
      <c r="A146" s="21"/>
      <c r="B146" s="21"/>
      <c r="C146" s="21"/>
      <c r="D146" s="21"/>
      <c r="E146" s="21"/>
      <c r="F146" s="21"/>
      <c r="G146" s="21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24" t="s">
        <v>974</v>
      </c>
      <c r="W146" s="11" t="s">
        <v>933</v>
      </c>
      <c r="X146" s="11">
        <v>35.693109512329102</v>
      </c>
      <c r="Y146" s="11"/>
      <c r="Z146" s="11"/>
      <c r="AA146" s="11"/>
      <c r="AB146" s="11"/>
      <c r="AC146" s="7"/>
      <c r="AD146" s="7"/>
      <c r="AE146" s="7"/>
      <c r="AF146" s="7"/>
      <c r="AG146" s="7"/>
      <c r="AH146" s="7"/>
      <c r="AI146" s="7"/>
      <c r="AJ146" s="46" t="s">
        <v>1715</v>
      </c>
      <c r="AK146" s="46" t="s">
        <v>933</v>
      </c>
      <c r="AL146" s="46">
        <v>21.419729404627098</v>
      </c>
      <c r="AM146" s="40"/>
      <c r="AN146" s="40"/>
      <c r="AO146" s="40"/>
      <c r="AP146" s="40"/>
    </row>
    <row r="147" spans="1:42" ht="15.5">
      <c r="A147" s="21"/>
      <c r="B147" s="21"/>
      <c r="C147" s="21"/>
      <c r="D147" s="21"/>
      <c r="E147" s="21"/>
      <c r="F147" s="21"/>
      <c r="G147" s="21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24" t="s">
        <v>975</v>
      </c>
      <c r="W147" s="11" t="s">
        <v>932</v>
      </c>
      <c r="X147" s="11">
        <v>20.596732199669301</v>
      </c>
      <c r="Y147" s="11"/>
      <c r="Z147" s="11"/>
      <c r="AA147" s="11"/>
      <c r="AB147" s="11"/>
      <c r="AC147" s="7"/>
      <c r="AD147" s="7"/>
      <c r="AE147" s="7"/>
      <c r="AF147" s="7"/>
      <c r="AG147" s="7"/>
      <c r="AH147" s="7"/>
      <c r="AI147" s="7"/>
      <c r="AJ147" s="46" t="s">
        <v>1716</v>
      </c>
      <c r="AK147" s="46" t="s">
        <v>932</v>
      </c>
      <c r="AL147" s="46">
        <v>22.167371377664001</v>
      </c>
      <c r="AM147" s="40"/>
      <c r="AN147" s="40"/>
      <c r="AO147" s="40"/>
      <c r="AP147" s="40"/>
    </row>
    <row r="148" spans="1:42" ht="15.5">
      <c r="A148" s="21"/>
      <c r="B148" s="21"/>
      <c r="C148" s="21"/>
      <c r="D148" s="21"/>
      <c r="E148" s="21"/>
      <c r="F148" s="21"/>
      <c r="G148" s="21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24" t="s">
        <v>975</v>
      </c>
      <c r="W148" s="11" t="s">
        <v>932</v>
      </c>
      <c r="X148" s="11">
        <v>20.6326495108407</v>
      </c>
      <c r="Y148" s="11">
        <v>20.672324571239098</v>
      </c>
      <c r="Z148" s="11">
        <v>13.078190321163934</v>
      </c>
      <c r="AA148" s="11"/>
      <c r="AB148" s="11"/>
      <c r="AC148" s="7"/>
      <c r="AD148" s="7"/>
      <c r="AE148" s="7"/>
      <c r="AF148" s="7"/>
      <c r="AG148" s="7"/>
      <c r="AH148" s="7"/>
      <c r="AI148" s="7"/>
      <c r="AJ148" s="46" t="s">
        <v>1716</v>
      </c>
      <c r="AK148" s="46" t="s">
        <v>932</v>
      </c>
      <c r="AL148" s="46">
        <v>22.3372002395555</v>
      </c>
      <c r="AM148" s="40">
        <f>(AL147+AL148+AL149)/3</f>
        <v>22.223297367161265</v>
      </c>
      <c r="AN148" s="40">
        <f>AM151-AM148</f>
        <v>1.6635446982417967</v>
      </c>
      <c r="AO148" s="40">
        <f>AN148-AO10</f>
        <v>-10.434205647624109</v>
      </c>
      <c r="AP148" s="40">
        <f>2^-AO148</f>
        <v>1383.5946717255615</v>
      </c>
    </row>
    <row r="149" spans="1:42" ht="15.5">
      <c r="A149" s="21"/>
      <c r="B149" s="21"/>
      <c r="C149" s="21"/>
      <c r="D149" s="21"/>
      <c r="E149" s="21"/>
      <c r="F149" s="21"/>
      <c r="G149" s="21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24" t="s">
        <v>975</v>
      </c>
      <c r="W149" s="11" t="s">
        <v>932</v>
      </c>
      <c r="X149" s="11">
        <v>20.787592003207301</v>
      </c>
      <c r="Y149" s="11"/>
      <c r="Z149" s="11"/>
      <c r="AA149" s="11"/>
      <c r="AB149" s="11"/>
      <c r="AC149" s="7"/>
      <c r="AD149" s="7"/>
      <c r="AE149" s="7"/>
      <c r="AF149" s="7"/>
      <c r="AG149" s="7"/>
      <c r="AH149" s="7"/>
      <c r="AI149" s="7"/>
      <c r="AJ149" s="46" t="s">
        <v>1716</v>
      </c>
      <c r="AK149" s="46" t="s">
        <v>932</v>
      </c>
      <c r="AL149" s="46">
        <v>22.165320484264299</v>
      </c>
      <c r="AM149" s="40"/>
      <c r="AN149" s="40"/>
      <c r="AO149" s="40"/>
      <c r="AP149" s="40"/>
    </row>
    <row r="150" spans="1:42" ht="15.5">
      <c r="A150" s="21"/>
      <c r="B150" s="21"/>
      <c r="C150" s="21"/>
      <c r="D150" s="21"/>
      <c r="E150" s="21"/>
      <c r="F150" s="21"/>
      <c r="G150" s="21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24" t="s">
        <v>975</v>
      </c>
      <c r="W150" s="11" t="s">
        <v>933</v>
      </c>
      <c r="X150" s="11">
        <v>33.598206307326898</v>
      </c>
      <c r="Y150" s="11"/>
      <c r="Z150" s="11"/>
      <c r="AA150" s="11"/>
      <c r="AB150" s="11"/>
      <c r="AC150" s="7"/>
      <c r="AD150" s="7"/>
      <c r="AE150" s="7"/>
      <c r="AF150" s="7"/>
      <c r="AG150" s="7"/>
      <c r="AH150" s="7"/>
      <c r="AI150" s="7"/>
      <c r="AJ150" s="46" t="s">
        <v>1716</v>
      </c>
      <c r="AK150" s="46" t="s">
        <v>933</v>
      </c>
      <c r="AL150" s="46">
        <v>23.781382152975102</v>
      </c>
      <c r="AM150" s="40"/>
      <c r="AN150" s="40"/>
      <c r="AO150" s="40"/>
      <c r="AP150" s="40"/>
    </row>
    <row r="151" spans="1:42" ht="15.5">
      <c r="A151" s="21"/>
      <c r="B151" s="21"/>
      <c r="C151" s="21"/>
      <c r="D151" s="21"/>
      <c r="E151" s="21"/>
      <c r="F151" s="21"/>
      <c r="G151" s="21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24" t="s">
        <v>975</v>
      </c>
      <c r="W151" s="11" t="s">
        <v>933</v>
      </c>
      <c r="X151" s="11">
        <v>34.507424058282197</v>
      </c>
      <c r="Y151" s="11">
        <v>33.750514892403032</v>
      </c>
      <c r="Z151" s="11"/>
      <c r="AA151" s="11"/>
      <c r="AB151" s="11"/>
      <c r="AC151" s="7"/>
      <c r="AD151" s="7"/>
      <c r="AE151" s="7"/>
      <c r="AF151" s="7"/>
      <c r="AG151" s="7"/>
      <c r="AH151" s="7"/>
      <c r="AI151" s="7"/>
      <c r="AJ151" s="46" t="s">
        <v>1716</v>
      </c>
      <c r="AK151" s="46" t="s">
        <v>933</v>
      </c>
      <c r="AL151" s="46">
        <v>23.927807603980298</v>
      </c>
      <c r="AM151" s="40">
        <f>(AL150+AL151+AL152)/3</f>
        <v>23.886842065403062</v>
      </c>
      <c r="AN151" s="40"/>
      <c r="AO151" s="40"/>
      <c r="AP151" s="40"/>
    </row>
    <row r="152" spans="1:42" ht="15.5">
      <c r="A152" s="21"/>
      <c r="B152" s="21"/>
      <c r="C152" s="21"/>
      <c r="D152" s="21"/>
      <c r="E152" s="21"/>
      <c r="F152" s="21"/>
      <c r="G152" s="21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24" t="s">
        <v>975</v>
      </c>
      <c r="W152" s="11" t="s">
        <v>933</v>
      </c>
      <c r="X152" s="11">
        <v>33.145914311600002</v>
      </c>
      <c r="Y152" s="11"/>
      <c r="Z152" s="11"/>
      <c r="AA152" s="11"/>
      <c r="AB152" s="11"/>
      <c r="AC152" s="7"/>
      <c r="AD152" s="7"/>
      <c r="AE152" s="7"/>
      <c r="AF152" s="7"/>
      <c r="AG152" s="7"/>
      <c r="AH152" s="7"/>
      <c r="AI152" s="7"/>
      <c r="AJ152" s="46" t="s">
        <v>1716</v>
      </c>
      <c r="AK152" s="46" t="s">
        <v>933</v>
      </c>
      <c r="AL152" s="46">
        <v>23.951336439253801</v>
      </c>
      <c r="AM152" s="40"/>
      <c r="AN152" s="40"/>
      <c r="AO152" s="40"/>
      <c r="AP152" s="40"/>
    </row>
    <row r="153" spans="1:42" ht="15.5">
      <c r="A153" s="21"/>
      <c r="B153" s="21"/>
      <c r="C153" s="21"/>
      <c r="D153" s="21"/>
      <c r="E153" s="21"/>
      <c r="F153" s="21"/>
      <c r="G153" s="21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24" t="s">
        <v>976</v>
      </c>
      <c r="W153" s="11" t="s">
        <v>932</v>
      </c>
      <c r="X153" s="11">
        <v>19.3429824636044</v>
      </c>
      <c r="Y153" s="11"/>
      <c r="Z153" s="11"/>
      <c r="AA153" s="11"/>
      <c r="AB153" s="11"/>
      <c r="AC153" s="7"/>
      <c r="AD153" s="7"/>
      <c r="AE153" s="7"/>
      <c r="AF153" s="7"/>
      <c r="AG153" s="7"/>
      <c r="AH153" s="7"/>
      <c r="AI153" s="7"/>
      <c r="AJ153" s="46" t="s">
        <v>1717</v>
      </c>
      <c r="AK153" s="46" t="s">
        <v>932</v>
      </c>
      <c r="AL153" s="46">
        <v>22.248691424346202</v>
      </c>
      <c r="AM153" s="40"/>
      <c r="AN153" s="40"/>
      <c r="AO153" s="40"/>
      <c r="AP153" s="40"/>
    </row>
    <row r="154" spans="1:42" ht="15.5">
      <c r="A154" s="21"/>
      <c r="B154" s="21"/>
      <c r="C154" s="21"/>
      <c r="D154" s="21"/>
      <c r="E154" s="21"/>
      <c r="F154" s="21"/>
      <c r="G154" s="21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24" t="s">
        <v>976</v>
      </c>
      <c r="W154" s="11" t="s">
        <v>932</v>
      </c>
      <c r="X154" s="11">
        <v>19.331059696023001</v>
      </c>
      <c r="Y154" s="11">
        <v>19.297268925442868</v>
      </c>
      <c r="Z154" s="11">
        <v>17.32840614495554</v>
      </c>
      <c r="AA154" s="11">
        <f>(Z148+Z154+Z160)/3</f>
        <v>14.47801376853235</v>
      </c>
      <c r="AB154" s="11"/>
      <c r="AC154" s="7"/>
      <c r="AD154" s="7"/>
      <c r="AE154" s="7"/>
      <c r="AF154" s="7"/>
      <c r="AG154" s="7"/>
      <c r="AH154" s="7"/>
      <c r="AI154" s="7"/>
      <c r="AJ154" s="46" t="s">
        <v>1717</v>
      </c>
      <c r="AK154" s="46" t="s">
        <v>932</v>
      </c>
      <c r="AL154" s="46">
        <v>21.8888707397548</v>
      </c>
      <c r="AM154" s="40">
        <f>(AL153+AL154+AL155)/3</f>
        <v>21.9632241931014</v>
      </c>
      <c r="AN154" s="40">
        <f>AM157-AM154</f>
        <v>1.2105029131849676</v>
      </c>
      <c r="AO154" s="40">
        <f>AN154-AO10</f>
        <v>-10.887247432680939</v>
      </c>
      <c r="AP154" s="40">
        <f>2^-AO154</f>
        <v>1894.0352065205784</v>
      </c>
    </row>
    <row r="155" spans="1:42" ht="15.5">
      <c r="A155" s="21"/>
      <c r="B155" s="21"/>
      <c r="C155" s="21"/>
      <c r="D155" s="21"/>
      <c r="E155" s="21"/>
      <c r="F155" s="21"/>
      <c r="G155" s="21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24" t="s">
        <v>976</v>
      </c>
      <c r="W155" s="11" t="s">
        <v>932</v>
      </c>
      <c r="X155" s="11">
        <v>19.217764616701199</v>
      </c>
      <c r="Y155" s="11"/>
      <c r="Z155" s="11"/>
      <c r="AA155" s="11"/>
      <c r="AB155" s="11"/>
      <c r="AC155" s="7"/>
      <c r="AD155" s="7"/>
      <c r="AE155" s="7"/>
      <c r="AF155" s="7"/>
      <c r="AG155" s="7"/>
      <c r="AH155" s="7"/>
      <c r="AI155" s="7"/>
      <c r="AJ155" s="46" t="s">
        <v>1717</v>
      </c>
      <c r="AK155" s="46" t="s">
        <v>932</v>
      </c>
      <c r="AL155" s="46">
        <v>21.752110415203202</v>
      </c>
      <c r="AM155" s="40"/>
      <c r="AN155" s="40"/>
      <c r="AO155" s="40"/>
      <c r="AP155" s="40"/>
    </row>
    <row r="156" spans="1:42" ht="15.5">
      <c r="A156" s="21"/>
      <c r="B156" s="21"/>
      <c r="C156" s="21"/>
      <c r="D156" s="21"/>
      <c r="E156" s="21"/>
      <c r="F156" s="21"/>
      <c r="G156" s="21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24" t="s">
        <v>976</v>
      </c>
      <c r="W156" s="11" t="s">
        <v>933</v>
      </c>
      <c r="X156" s="11">
        <v>37.832725099090403</v>
      </c>
      <c r="Y156" s="11"/>
      <c r="Z156" s="11"/>
      <c r="AA156" s="11"/>
      <c r="AB156" s="11"/>
      <c r="AC156" s="7"/>
      <c r="AD156" s="7"/>
      <c r="AE156" s="7"/>
      <c r="AF156" s="7"/>
      <c r="AG156" s="7"/>
      <c r="AH156" s="7"/>
      <c r="AI156" s="7"/>
      <c r="AJ156" s="46" t="s">
        <v>1717</v>
      </c>
      <c r="AK156" s="46" t="s">
        <v>933</v>
      </c>
      <c r="AL156" s="46">
        <v>23.118959661214401</v>
      </c>
      <c r="AM156" s="40"/>
      <c r="AN156" s="40"/>
      <c r="AO156" s="40"/>
      <c r="AP156" s="40"/>
    </row>
    <row r="157" spans="1:42" ht="15.5">
      <c r="A157" s="21"/>
      <c r="B157" s="21"/>
      <c r="C157" s="21"/>
      <c r="D157" s="21"/>
      <c r="E157" s="21"/>
      <c r="F157" s="21"/>
      <c r="G157" s="21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24" t="s">
        <v>976</v>
      </c>
      <c r="W157" s="11" t="s">
        <v>933</v>
      </c>
      <c r="X157" s="11">
        <v>35.6656739956655</v>
      </c>
      <c r="Y157" s="11">
        <v>36.625675070398408</v>
      </c>
      <c r="Z157" s="11"/>
      <c r="AA157" s="11"/>
      <c r="AB157" s="11"/>
      <c r="AC157" s="7"/>
      <c r="AD157" s="7"/>
      <c r="AE157" s="7"/>
      <c r="AF157" s="7"/>
      <c r="AG157" s="7"/>
      <c r="AH157" s="7"/>
      <c r="AI157" s="7"/>
      <c r="AJ157" s="46" t="s">
        <v>1717</v>
      </c>
      <c r="AK157" s="46" t="s">
        <v>933</v>
      </c>
      <c r="AL157" s="46">
        <v>23.228994323444301</v>
      </c>
      <c r="AM157" s="40">
        <f>(AL156+AL157+AL158)/3</f>
        <v>23.173727106286368</v>
      </c>
      <c r="AN157" s="40"/>
      <c r="AO157" s="40"/>
      <c r="AP157" s="40"/>
    </row>
    <row r="158" spans="1:42" ht="15.5">
      <c r="A158" s="21"/>
      <c r="B158" s="21"/>
      <c r="C158" s="21"/>
      <c r="D158" s="21"/>
      <c r="E158" s="21"/>
      <c r="F158" s="21"/>
      <c r="G158" s="21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24" t="s">
        <v>976</v>
      </c>
      <c r="W158" s="11" t="s">
        <v>933</v>
      </c>
      <c r="X158" s="11">
        <v>36.3786261164393</v>
      </c>
      <c r="Y158" s="11"/>
      <c r="Z158" s="11"/>
      <c r="AA158" s="11"/>
      <c r="AB158" s="11"/>
      <c r="AC158" s="7"/>
      <c r="AD158" s="7"/>
      <c r="AE158" s="7"/>
      <c r="AF158" s="7"/>
      <c r="AG158" s="7"/>
      <c r="AH158" s="7"/>
      <c r="AI158" s="7"/>
      <c r="AJ158" s="46" t="s">
        <v>1717</v>
      </c>
      <c r="AK158" s="46" t="s">
        <v>933</v>
      </c>
      <c r="AL158" s="46">
        <v>23.173227334200401</v>
      </c>
      <c r="AM158" s="40"/>
      <c r="AN158" s="40"/>
      <c r="AO158" s="40"/>
      <c r="AP158" s="40"/>
    </row>
    <row r="159" spans="1:42" ht="15.5">
      <c r="A159" s="21"/>
      <c r="B159" s="21"/>
      <c r="C159" s="21"/>
      <c r="D159" s="21"/>
      <c r="E159" s="21"/>
      <c r="F159" s="21"/>
      <c r="G159" s="21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24" t="s">
        <v>977</v>
      </c>
      <c r="W159" s="11" t="s">
        <v>932</v>
      </c>
      <c r="X159" s="11">
        <v>21.501186370849599</v>
      </c>
      <c r="Y159" s="11"/>
      <c r="Z159" s="11"/>
      <c r="AA159" s="11"/>
      <c r="AB159" s="11"/>
      <c r="AC159" s="7"/>
      <c r="AD159" s="7"/>
      <c r="AE159" s="7"/>
      <c r="AF159" s="7"/>
      <c r="AG159" s="7"/>
      <c r="AH159" s="7"/>
      <c r="AI159" s="7"/>
      <c r="AJ159" s="46" t="s">
        <v>1718</v>
      </c>
      <c r="AK159" s="46" t="s">
        <v>932</v>
      </c>
      <c r="AL159" s="46">
        <v>21.482685839377801</v>
      </c>
      <c r="AM159" s="40"/>
      <c r="AN159" s="40"/>
      <c r="AO159" s="40"/>
      <c r="AP159" s="40"/>
    </row>
    <row r="160" spans="1:42" ht="15.5">
      <c r="A160" s="21"/>
      <c r="B160" s="21"/>
      <c r="C160" s="21"/>
      <c r="D160" s="21"/>
      <c r="E160" s="21"/>
      <c r="F160" s="21"/>
      <c r="G160" s="21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24" t="s">
        <v>977</v>
      </c>
      <c r="W160" s="11" t="s">
        <v>932</v>
      </c>
      <c r="X160" s="11">
        <v>21.569709777831999</v>
      </c>
      <c r="Y160" s="11">
        <v>21.511213938395162</v>
      </c>
      <c r="Z160" s="11">
        <v>13.027444839477571</v>
      </c>
      <c r="AA160" s="11"/>
      <c r="AB160" s="11"/>
      <c r="AC160" s="7"/>
      <c r="AD160" s="7"/>
      <c r="AE160" s="7"/>
      <c r="AF160" s="7"/>
      <c r="AG160" s="7"/>
      <c r="AH160" s="7"/>
      <c r="AI160" s="7"/>
      <c r="AJ160" s="46" t="s">
        <v>1718</v>
      </c>
      <c r="AK160" s="46" t="s">
        <v>932</v>
      </c>
      <c r="AL160" s="46">
        <v>21.643436024471999</v>
      </c>
      <c r="AM160" s="40">
        <f>(AL159+AL160+AL161)/3</f>
        <v>21.663409988100568</v>
      </c>
      <c r="AN160" s="40">
        <f>AM163-AM160</f>
        <v>1.4290888504588004</v>
      </c>
      <c r="AO160" s="40">
        <f>AN160-AO10</f>
        <v>-10.668661495407106</v>
      </c>
      <c r="AP160" s="40">
        <f>2^-AO160</f>
        <v>1627.7478249578128</v>
      </c>
    </row>
    <row r="161" spans="1:42" ht="15.5">
      <c r="A161" s="21"/>
      <c r="B161" s="21"/>
      <c r="C161" s="21"/>
      <c r="D161" s="21"/>
      <c r="E161" s="21"/>
      <c r="F161" s="21"/>
      <c r="G161" s="21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24" t="s">
        <v>977</v>
      </c>
      <c r="W161" s="11" t="s">
        <v>932</v>
      </c>
      <c r="X161" s="11">
        <v>21.462745666503899</v>
      </c>
      <c r="Y161" s="11"/>
      <c r="Z161" s="11"/>
      <c r="AA161" s="11"/>
      <c r="AB161" s="11"/>
      <c r="AC161" s="7"/>
      <c r="AD161" s="7"/>
      <c r="AE161" s="7"/>
      <c r="AF161" s="7"/>
      <c r="AG161" s="7"/>
      <c r="AH161" s="7"/>
      <c r="AI161" s="7"/>
      <c r="AJ161" s="46" t="s">
        <v>1718</v>
      </c>
      <c r="AK161" s="46" t="s">
        <v>932</v>
      </c>
      <c r="AL161" s="46">
        <v>21.864108100451901</v>
      </c>
      <c r="AM161" s="40"/>
      <c r="AN161" s="40"/>
      <c r="AO161" s="40"/>
      <c r="AP161" s="40"/>
    </row>
    <row r="162" spans="1:42" ht="15.5">
      <c r="A162" s="21"/>
      <c r="B162" s="21"/>
      <c r="C162" s="21"/>
      <c r="D162" s="21"/>
      <c r="E162" s="21"/>
      <c r="F162" s="21"/>
      <c r="G162" s="21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24" t="s">
        <v>977</v>
      </c>
      <c r="W162" s="11" t="s">
        <v>933</v>
      </c>
      <c r="X162" s="11">
        <v>34.384986877441399</v>
      </c>
      <c r="Y162" s="11"/>
      <c r="Z162" s="11"/>
      <c r="AA162" s="11"/>
      <c r="AB162" s="11"/>
      <c r="AC162" s="7"/>
      <c r="AD162" s="7"/>
      <c r="AE162" s="7"/>
      <c r="AF162" s="7"/>
      <c r="AG162" s="7"/>
      <c r="AH162" s="7"/>
      <c r="AI162" s="7"/>
      <c r="AJ162" s="46" t="s">
        <v>1718</v>
      </c>
      <c r="AK162" s="46" t="s">
        <v>933</v>
      </c>
      <c r="AL162" s="46">
        <v>22.701412543862901</v>
      </c>
      <c r="AM162" s="40"/>
      <c r="AN162" s="40"/>
      <c r="AO162" s="40"/>
      <c r="AP162" s="40"/>
    </row>
    <row r="163" spans="1:42" ht="15.5">
      <c r="A163" s="21"/>
      <c r="B163" s="21"/>
      <c r="C163" s="21"/>
      <c r="D163" s="21"/>
      <c r="E163" s="21"/>
      <c r="F163" s="21"/>
      <c r="G163" s="21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24" t="s">
        <v>977</v>
      </c>
      <c r="W163" s="11" t="s">
        <v>933</v>
      </c>
      <c r="X163" s="11">
        <v>34.923530578613303</v>
      </c>
      <c r="Y163" s="11">
        <v>34.538658777872733</v>
      </c>
      <c r="Z163" s="11"/>
      <c r="AA163" s="11"/>
      <c r="AB163" s="11"/>
      <c r="AC163" s="7"/>
      <c r="AD163" s="7"/>
      <c r="AE163" s="7"/>
      <c r="AF163" s="7"/>
      <c r="AG163" s="7"/>
      <c r="AH163" s="7"/>
      <c r="AI163" s="7"/>
      <c r="AJ163" s="46" t="s">
        <v>1718</v>
      </c>
      <c r="AK163" s="46" t="s">
        <v>933</v>
      </c>
      <c r="AL163" s="46">
        <v>23.158916215533502</v>
      </c>
      <c r="AM163" s="40">
        <f>(AL162+AL163+AL164)/3</f>
        <v>23.092498838559369</v>
      </c>
      <c r="AN163" s="40"/>
      <c r="AO163" s="40"/>
      <c r="AP163" s="40"/>
    </row>
    <row r="164" spans="1:42" ht="15.5">
      <c r="A164" s="21"/>
      <c r="B164" s="21"/>
      <c r="C164" s="21"/>
      <c r="D164" s="21"/>
      <c r="E164" s="21"/>
      <c r="F164" s="21"/>
      <c r="G164" s="21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24" t="s">
        <v>977</v>
      </c>
      <c r="W164" s="11" t="s">
        <v>933</v>
      </c>
      <c r="X164" s="11">
        <v>34.307458877563498</v>
      </c>
      <c r="Y164" s="11"/>
      <c r="Z164" s="11"/>
      <c r="AA164" s="11"/>
      <c r="AB164" s="11"/>
      <c r="AC164" s="7"/>
      <c r="AD164" s="7"/>
      <c r="AE164" s="7"/>
      <c r="AF164" s="7"/>
      <c r="AG164" s="7"/>
      <c r="AH164" s="7"/>
      <c r="AI164" s="7"/>
      <c r="AJ164" s="46" t="s">
        <v>1718</v>
      </c>
      <c r="AK164" s="46" t="s">
        <v>933</v>
      </c>
      <c r="AL164" s="46">
        <v>23.4171677562817</v>
      </c>
      <c r="AM164" s="40"/>
      <c r="AN164" s="40"/>
      <c r="AO164" s="40"/>
      <c r="AP164" s="40"/>
    </row>
    <row r="165" spans="1:42" ht="15.5">
      <c r="A165" s="21"/>
      <c r="B165" s="21"/>
      <c r="C165" s="21"/>
      <c r="D165" s="21"/>
      <c r="E165" s="21"/>
      <c r="F165" s="21"/>
      <c r="G165" s="21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24" t="s">
        <v>978</v>
      </c>
      <c r="W165" s="11" t="s">
        <v>932</v>
      </c>
      <c r="X165" s="11">
        <v>21.0961346634788</v>
      </c>
      <c r="Y165" s="11"/>
      <c r="Z165" s="11"/>
      <c r="AA165" s="11"/>
      <c r="AB165" s="11"/>
      <c r="AC165" s="7"/>
      <c r="AD165" s="7"/>
      <c r="AE165" s="7"/>
      <c r="AF165" s="7"/>
      <c r="AG165" s="7"/>
      <c r="AH165" s="7"/>
      <c r="AI165" s="7"/>
      <c r="AJ165" s="46" t="s">
        <v>1719</v>
      </c>
      <c r="AK165" s="46" t="s">
        <v>932</v>
      </c>
      <c r="AL165" s="46">
        <v>21.916073259004602</v>
      </c>
      <c r="AM165" s="40"/>
      <c r="AN165" s="40"/>
      <c r="AO165" s="40"/>
      <c r="AP165" s="40"/>
    </row>
    <row r="166" spans="1:42" ht="15.5">
      <c r="A166" s="21"/>
      <c r="B166" s="21"/>
      <c r="C166" s="21"/>
      <c r="D166" s="21"/>
      <c r="E166" s="21"/>
      <c r="F166" s="21"/>
      <c r="G166" s="21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24" t="s">
        <v>978</v>
      </c>
      <c r="W166" s="11" t="s">
        <v>932</v>
      </c>
      <c r="X166" s="11">
        <v>21.175115284332499</v>
      </c>
      <c r="Y166" s="11">
        <v>21.103539718249198</v>
      </c>
      <c r="Z166" s="11">
        <v>8.1990742788392019</v>
      </c>
      <c r="AA166" s="11">
        <f>Z166-AA154</f>
        <v>-6.2789394896931476</v>
      </c>
      <c r="AB166" s="11">
        <f t="shared" si="2"/>
        <v>77.651370891217425</v>
      </c>
      <c r="AC166" s="7"/>
      <c r="AD166" s="7"/>
      <c r="AE166" s="7"/>
      <c r="AF166" s="7"/>
      <c r="AG166" s="7"/>
      <c r="AH166" s="7"/>
      <c r="AI166" s="7"/>
      <c r="AJ166" s="46" t="s">
        <v>1719</v>
      </c>
      <c r="AK166" s="46" t="s">
        <v>932</v>
      </c>
      <c r="AL166" s="46">
        <v>21.956777767734799</v>
      </c>
      <c r="AM166" s="40">
        <f>(AL165+AL166+AL167)/3</f>
        <v>21.631574056273134</v>
      </c>
      <c r="AN166" s="40">
        <f>AM169-AM166</f>
        <v>1.5338225775814323</v>
      </c>
      <c r="AO166" s="40">
        <f>AN166-AO10</f>
        <v>-10.563927768284474</v>
      </c>
      <c r="AP166" s="40">
        <f>2^-AO166</f>
        <v>1513.767337619953</v>
      </c>
    </row>
    <row r="167" spans="1:42" ht="15.5">
      <c r="A167" s="21"/>
      <c r="B167" s="21"/>
      <c r="C167" s="21"/>
      <c r="D167" s="21"/>
      <c r="E167" s="21"/>
      <c r="F167" s="21"/>
      <c r="G167" s="21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24" t="s">
        <v>978</v>
      </c>
      <c r="W167" s="11" t="s">
        <v>932</v>
      </c>
      <c r="X167" s="11">
        <v>21.0393692069363</v>
      </c>
      <c r="Y167" s="11"/>
      <c r="Z167" s="11"/>
      <c r="AA167" s="11"/>
      <c r="AB167" s="11"/>
      <c r="AC167" s="7"/>
      <c r="AD167" s="7"/>
      <c r="AE167" s="7"/>
      <c r="AF167" s="7"/>
      <c r="AG167" s="7"/>
      <c r="AH167" s="7"/>
      <c r="AI167" s="7"/>
      <c r="AJ167" s="46" t="s">
        <v>1719</v>
      </c>
      <c r="AK167" s="46" t="s">
        <v>932</v>
      </c>
      <c r="AL167" s="46">
        <v>21.021871142079998</v>
      </c>
      <c r="AM167" s="40"/>
      <c r="AN167" s="40"/>
      <c r="AO167" s="40"/>
      <c r="AP167" s="40"/>
    </row>
    <row r="168" spans="1:42" ht="15.5">
      <c r="A168" s="21"/>
      <c r="B168" s="21"/>
      <c r="C168" s="21"/>
      <c r="D168" s="21"/>
      <c r="E168" s="21"/>
      <c r="F168" s="21"/>
      <c r="G168" s="21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24" t="s">
        <v>978</v>
      </c>
      <c r="W168" s="11" t="s">
        <v>933</v>
      </c>
      <c r="X168" s="11">
        <v>29.419941837615202</v>
      </c>
      <c r="Y168" s="11"/>
      <c r="Z168" s="11"/>
      <c r="AA168" s="11"/>
      <c r="AB168" s="11"/>
      <c r="AC168" s="7"/>
      <c r="AD168" s="7"/>
      <c r="AE168" s="7"/>
      <c r="AF168" s="7"/>
      <c r="AG168" s="7"/>
      <c r="AH168" s="7"/>
      <c r="AI168" s="7"/>
      <c r="AJ168" s="46" t="s">
        <v>1719</v>
      </c>
      <c r="AK168" s="46" t="s">
        <v>933</v>
      </c>
      <c r="AL168" s="46">
        <v>23.235418676050099</v>
      </c>
      <c r="AM168" s="40"/>
      <c r="AN168" s="40"/>
      <c r="AO168" s="40"/>
      <c r="AP168" s="40"/>
    </row>
    <row r="169" spans="1:42" ht="15.5">
      <c r="A169" s="21"/>
      <c r="B169" s="21"/>
      <c r="C169" s="21"/>
      <c r="D169" s="21"/>
      <c r="E169" s="21"/>
      <c r="F169" s="21"/>
      <c r="G169" s="21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24" t="s">
        <v>978</v>
      </c>
      <c r="W169" s="11" t="s">
        <v>933</v>
      </c>
      <c r="X169" s="11">
        <v>29.091564601775602</v>
      </c>
      <c r="Y169" s="11">
        <v>29.3026139970884</v>
      </c>
      <c r="Z169" s="11"/>
      <c r="AA169" s="11"/>
      <c r="AB169" s="11"/>
      <c r="AC169" s="7"/>
      <c r="AD169" s="7"/>
      <c r="AE169" s="7"/>
      <c r="AF169" s="7"/>
      <c r="AG169" s="7"/>
      <c r="AH169" s="7"/>
      <c r="AI169" s="7"/>
      <c r="AJ169" s="46" t="s">
        <v>1719</v>
      </c>
      <c r="AK169" s="46" t="s">
        <v>933</v>
      </c>
      <c r="AL169" s="46">
        <v>23.207567673542101</v>
      </c>
      <c r="AM169" s="40">
        <f>(AL168+AL169+AL170)/3</f>
        <v>23.165396633854566</v>
      </c>
      <c r="AN169" s="40"/>
      <c r="AO169" s="40"/>
      <c r="AP169" s="40"/>
    </row>
    <row r="170" spans="1:42" ht="15.5">
      <c r="A170" s="21"/>
      <c r="B170" s="21"/>
      <c r="C170" s="21"/>
      <c r="D170" s="21"/>
      <c r="E170" s="21"/>
      <c r="F170" s="21"/>
      <c r="G170" s="21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24" t="s">
        <v>978</v>
      </c>
      <c r="W170" s="11" t="s">
        <v>933</v>
      </c>
      <c r="X170" s="11">
        <v>29.396335551874401</v>
      </c>
      <c r="Y170" s="11"/>
      <c r="Z170" s="11"/>
      <c r="AA170" s="11"/>
      <c r="AB170" s="11"/>
      <c r="AC170" s="7"/>
      <c r="AD170" s="7"/>
      <c r="AE170" s="7"/>
      <c r="AF170" s="7"/>
      <c r="AG170" s="7"/>
      <c r="AH170" s="7"/>
      <c r="AI170" s="7"/>
      <c r="AJ170" s="46" t="s">
        <v>1719</v>
      </c>
      <c r="AK170" s="46" t="s">
        <v>933</v>
      </c>
      <c r="AL170" s="46">
        <v>23.0532035519715</v>
      </c>
      <c r="AM170" s="40"/>
      <c r="AN170" s="40"/>
      <c r="AO170" s="40"/>
      <c r="AP170" s="40"/>
    </row>
    <row r="171" spans="1:42" ht="15.5">
      <c r="A171" s="21"/>
      <c r="B171" s="21"/>
      <c r="C171" s="21"/>
      <c r="D171" s="21"/>
      <c r="E171" s="21"/>
      <c r="F171" s="21"/>
      <c r="G171" s="21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24" t="s">
        <v>979</v>
      </c>
      <c r="W171" s="11" t="s">
        <v>932</v>
      </c>
      <c r="X171" s="11">
        <v>21.435266723228999</v>
      </c>
      <c r="Y171" s="11"/>
      <c r="Z171" s="11"/>
      <c r="AA171" s="11"/>
      <c r="AB171" s="11"/>
      <c r="AC171" s="7"/>
      <c r="AD171" s="7"/>
      <c r="AE171" s="7"/>
      <c r="AF171" s="7"/>
      <c r="AG171" s="7"/>
      <c r="AH171" s="7"/>
      <c r="AI171" s="7"/>
      <c r="AJ171" s="46" t="s">
        <v>1720</v>
      </c>
      <c r="AK171" s="46" t="s">
        <v>932</v>
      </c>
      <c r="AL171" s="46">
        <v>21.270001976960501</v>
      </c>
      <c r="AM171" s="40"/>
      <c r="AN171" s="40"/>
      <c r="AO171" s="40"/>
      <c r="AP171" s="40"/>
    </row>
    <row r="172" spans="1:42" ht="15.5">
      <c r="A172" s="21"/>
      <c r="B172" s="21"/>
      <c r="C172" s="21"/>
      <c r="D172" s="21"/>
      <c r="E172" s="21"/>
      <c r="F172" s="21"/>
      <c r="G172" s="21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24" t="s">
        <v>979</v>
      </c>
      <c r="W172" s="11" t="s">
        <v>932</v>
      </c>
      <c r="X172" s="11">
        <v>21.443162869697002</v>
      </c>
      <c r="Y172" s="11">
        <v>21.439073925818764</v>
      </c>
      <c r="Z172" s="11">
        <v>7.991007874594569</v>
      </c>
      <c r="AA172" s="11">
        <f>Z172-AA154</f>
        <v>-6.4870058939377806</v>
      </c>
      <c r="AB172" s="11">
        <f t="shared" si="2"/>
        <v>89.698123190113776</v>
      </c>
      <c r="AC172" s="7"/>
      <c r="AD172" s="7"/>
      <c r="AE172" s="7"/>
      <c r="AF172" s="7"/>
      <c r="AG172" s="7"/>
      <c r="AH172" s="7"/>
      <c r="AI172" s="7"/>
      <c r="AJ172" s="46" t="s">
        <v>1720</v>
      </c>
      <c r="AK172" s="46" t="s">
        <v>932</v>
      </c>
      <c r="AL172" s="46">
        <v>21.171571417969901</v>
      </c>
      <c r="AM172" s="40">
        <f>(AL171+AL172+AL173)/3</f>
        <v>21.234166745317101</v>
      </c>
      <c r="AN172" s="40">
        <f>AM175-AM172</f>
        <v>1.3989101472057364</v>
      </c>
      <c r="AO172" s="40">
        <f>AN172-AO10</f>
        <v>-10.69884019866017</v>
      </c>
      <c r="AP172" s="40">
        <f>2^-AO172</f>
        <v>1662.1561415097547</v>
      </c>
    </row>
    <row r="173" spans="1:42" ht="15.5">
      <c r="A173" s="21"/>
      <c r="B173" s="21"/>
      <c r="C173" s="21"/>
      <c r="D173" s="21"/>
      <c r="E173" s="21"/>
      <c r="F173" s="21"/>
      <c r="G173" s="21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24" t="s">
        <v>979</v>
      </c>
      <c r="W173" s="11" t="s">
        <v>932</v>
      </c>
      <c r="X173" s="11">
        <v>21.4387921845303</v>
      </c>
      <c r="Y173" s="11"/>
      <c r="Z173" s="11"/>
      <c r="AA173" s="11"/>
      <c r="AB173" s="11"/>
      <c r="AC173" s="7"/>
      <c r="AD173" s="7"/>
      <c r="AE173" s="7"/>
      <c r="AF173" s="7"/>
      <c r="AG173" s="7"/>
      <c r="AH173" s="7"/>
      <c r="AI173" s="7"/>
      <c r="AJ173" s="46" t="s">
        <v>1720</v>
      </c>
      <c r="AK173" s="46" t="s">
        <v>932</v>
      </c>
      <c r="AL173" s="46">
        <v>21.2609268410209</v>
      </c>
      <c r="AM173" s="40"/>
      <c r="AN173" s="40"/>
      <c r="AO173" s="40"/>
      <c r="AP173" s="40"/>
    </row>
    <row r="174" spans="1:42" ht="15.5">
      <c r="A174" s="21"/>
      <c r="B174" s="21"/>
      <c r="C174" s="21"/>
      <c r="D174" s="21"/>
      <c r="E174" s="21"/>
      <c r="F174" s="21"/>
      <c r="G174" s="21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24" t="s">
        <v>979</v>
      </c>
      <c r="W174" s="11" t="s">
        <v>933</v>
      </c>
      <c r="X174" s="11">
        <v>29.196078094091401</v>
      </c>
      <c r="Y174" s="11"/>
      <c r="Z174" s="11"/>
      <c r="AA174" s="11"/>
      <c r="AB174" s="11"/>
      <c r="AC174" s="7"/>
      <c r="AD174" s="7"/>
      <c r="AE174" s="7"/>
      <c r="AF174" s="7"/>
      <c r="AG174" s="7"/>
      <c r="AH174" s="7"/>
      <c r="AI174" s="7"/>
      <c r="AJ174" s="46" t="s">
        <v>1720</v>
      </c>
      <c r="AK174" s="46" t="s">
        <v>933</v>
      </c>
      <c r="AL174" s="46">
        <v>22.3166137141436</v>
      </c>
      <c r="AM174" s="40"/>
      <c r="AN174" s="40"/>
      <c r="AO174" s="40"/>
      <c r="AP174" s="40"/>
    </row>
    <row r="175" spans="1:42" ht="15.5">
      <c r="A175" s="21"/>
      <c r="B175" s="21"/>
      <c r="C175" s="21"/>
      <c r="D175" s="21"/>
      <c r="E175" s="21"/>
      <c r="F175" s="21"/>
      <c r="G175" s="21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24" t="s">
        <v>979</v>
      </c>
      <c r="W175" s="11" t="s">
        <v>933</v>
      </c>
      <c r="X175" s="11">
        <v>29.421159925465101</v>
      </c>
      <c r="Y175" s="11">
        <v>29.430081800413333</v>
      </c>
      <c r="Z175" s="11"/>
      <c r="AA175" s="11"/>
      <c r="AB175" s="11"/>
      <c r="AC175" s="7"/>
      <c r="AD175" s="7"/>
      <c r="AE175" s="7"/>
      <c r="AF175" s="7"/>
      <c r="AG175" s="7"/>
      <c r="AH175" s="7"/>
      <c r="AI175" s="7"/>
      <c r="AJ175" s="46" t="s">
        <v>1720</v>
      </c>
      <c r="AK175" s="46" t="s">
        <v>933</v>
      </c>
      <c r="AL175" s="46">
        <v>22.414259903189599</v>
      </c>
      <c r="AM175" s="40">
        <f>(AL174+AL175+AL176)/3</f>
        <v>22.633076892522837</v>
      </c>
      <c r="AN175" s="40"/>
      <c r="AO175" s="40"/>
      <c r="AP175" s="40"/>
    </row>
    <row r="176" spans="1:42" ht="15.5">
      <c r="A176" s="21"/>
      <c r="B176" s="21"/>
      <c r="C176" s="21"/>
      <c r="D176" s="21"/>
      <c r="E176" s="21"/>
      <c r="F176" s="21"/>
      <c r="G176" s="21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24" t="s">
        <v>979</v>
      </c>
      <c r="W176" s="11" t="s">
        <v>933</v>
      </c>
      <c r="X176" s="11">
        <v>29.673007381683501</v>
      </c>
      <c r="Y176" s="11"/>
      <c r="Z176" s="11"/>
      <c r="AA176" s="11"/>
      <c r="AB176" s="11"/>
      <c r="AC176" s="7"/>
      <c r="AD176" s="7"/>
      <c r="AE176" s="7"/>
      <c r="AF176" s="7"/>
      <c r="AG176" s="7"/>
      <c r="AH176" s="7"/>
      <c r="AI176" s="7"/>
      <c r="AJ176" s="46" t="s">
        <v>1720</v>
      </c>
      <c r="AK176" s="46" t="s">
        <v>933</v>
      </c>
      <c r="AL176" s="46">
        <v>23.168357060235302</v>
      </c>
      <c r="AM176" s="40"/>
      <c r="AN176" s="40"/>
      <c r="AO176" s="40"/>
      <c r="AP176" s="40"/>
    </row>
    <row r="177" spans="1:42" ht="15.5">
      <c r="A177" s="21"/>
      <c r="B177" s="21"/>
      <c r="C177" s="21"/>
      <c r="D177" s="21"/>
      <c r="E177" s="21"/>
      <c r="F177" s="21"/>
      <c r="G177" s="21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24" t="s">
        <v>980</v>
      </c>
      <c r="W177" s="11" t="s">
        <v>932</v>
      </c>
      <c r="X177" s="11">
        <v>21.3412463745811</v>
      </c>
      <c r="Y177" s="11"/>
      <c r="Z177" s="11"/>
      <c r="AA177" s="11"/>
      <c r="AB177" s="11"/>
      <c r="AC177" s="7"/>
      <c r="AD177" s="7"/>
      <c r="AE177" s="7"/>
      <c r="AF177" s="7"/>
      <c r="AG177" s="7"/>
      <c r="AH177" s="7"/>
      <c r="AI177" s="7"/>
      <c r="AJ177" s="46" t="s">
        <v>1721</v>
      </c>
      <c r="AK177" s="46" t="s">
        <v>932</v>
      </c>
      <c r="AL177" s="46">
        <v>21.822677730239</v>
      </c>
      <c r="AM177" s="40"/>
      <c r="AN177" s="40"/>
      <c r="AO177" s="40"/>
      <c r="AP177" s="40"/>
    </row>
    <row r="178" spans="1:42" ht="15.5">
      <c r="A178" s="21"/>
      <c r="B178" s="21"/>
      <c r="C178" s="21"/>
      <c r="D178" s="21"/>
      <c r="E178" s="21"/>
      <c r="F178" s="21"/>
      <c r="G178" s="21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24" t="s">
        <v>980</v>
      </c>
      <c r="W178" s="11" t="s">
        <v>932</v>
      </c>
      <c r="X178" s="11">
        <v>21.2612682329496</v>
      </c>
      <c r="Y178" s="11">
        <v>21.303707474340701</v>
      </c>
      <c r="Z178" s="11">
        <v>7.1183882450549305</v>
      </c>
      <c r="AA178" s="11">
        <f>Z178-AA154</f>
        <v>-7.3596255234774191</v>
      </c>
      <c r="AB178" s="11">
        <f t="shared" si="2"/>
        <v>164.23587908363879</v>
      </c>
      <c r="AC178" s="7"/>
      <c r="AD178" s="7"/>
      <c r="AE178" s="7"/>
      <c r="AF178" s="7"/>
      <c r="AG178" s="7"/>
      <c r="AH178" s="7"/>
      <c r="AI178" s="7"/>
      <c r="AJ178" s="46" t="s">
        <v>1721</v>
      </c>
      <c r="AK178" s="46" t="s">
        <v>932</v>
      </c>
      <c r="AL178" s="46">
        <v>21.560699306699501</v>
      </c>
      <c r="AM178" s="40">
        <f>(AL177+AL178+AL179)/3</f>
        <v>21.729553729311732</v>
      </c>
      <c r="AN178" s="40">
        <f>AM181-AM178</f>
        <v>1.2145785469276689</v>
      </c>
      <c r="AO178" s="40">
        <f>AN178-AO10</f>
        <v>-10.883171798938237</v>
      </c>
      <c r="AP178" s="40">
        <f>2^-AO178</f>
        <v>1888.6920812296357</v>
      </c>
    </row>
    <row r="179" spans="1:42" ht="15.5">
      <c r="A179" s="21"/>
      <c r="B179" s="21"/>
      <c r="C179" s="21"/>
      <c r="D179" s="21"/>
      <c r="E179" s="21"/>
      <c r="F179" s="21"/>
      <c r="G179" s="21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24" t="s">
        <v>980</v>
      </c>
      <c r="W179" s="11" t="s">
        <v>932</v>
      </c>
      <c r="X179" s="11">
        <v>21.308607815491399</v>
      </c>
      <c r="Y179" s="11"/>
      <c r="Z179" s="11"/>
      <c r="AA179" s="11"/>
      <c r="AB179" s="11"/>
      <c r="AC179" s="7"/>
      <c r="AD179" s="7"/>
      <c r="AE179" s="7"/>
      <c r="AF179" s="7"/>
      <c r="AG179" s="7"/>
      <c r="AH179" s="7"/>
      <c r="AI179" s="7"/>
      <c r="AJ179" s="46" t="s">
        <v>1721</v>
      </c>
      <c r="AK179" s="46" t="s">
        <v>932</v>
      </c>
      <c r="AL179" s="46">
        <v>21.805284150996702</v>
      </c>
      <c r="AM179" s="40"/>
      <c r="AN179" s="40"/>
      <c r="AO179" s="40"/>
      <c r="AP179" s="40"/>
    </row>
    <row r="180" spans="1:42" ht="15.5">
      <c r="A180" s="21"/>
      <c r="B180" s="21"/>
      <c r="C180" s="21"/>
      <c r="D180" s="21"/>
      <c r="E180" s="21"/>
      <c r="F180" s="21"/>
      <c r="G180" s="21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24" t="s">
        <v>980</v>
      </c>
      <c r="W180" s="11" t="s">
        <v>933</v>
      </c>
      <c r="X180" s="11">
        <v>28.579356495124799</v>
      </c>
      <c r="Y180" s="11"/>
      <c r="Z180" s="11"/>
      <c r="AA180" s="11"/>
      <c r="AB180" s="11"/>
      <c r="AC180" s="7"/>
      <c r="AD180" s="7"/>
      <c r="AE180" s="7"/>
      <c r="AF180" s="7"/>
      <c r="AG180" s="7"/>
      <c r="AH180" s="7"/>
      <c r="AI180" s="7"/>
      <c r="AJ180" s="46" t="s">
        <v>1721</v>
      </c>
      <c r="AK180" s="46" t="s">
        <v>933</v>
      </c>
      <c r="AL180" s="46">
        <v>22.970236883174199</v>
      </c>
      <c r="AM180" s="40"/>
      <c r="AN180" s="40"/>
      <c r="AO180" s="40"/>
      <c r="AP180" s="40"/>
    </row>
    <row r="181" spans="1:42" ht="15.5">
      <c r="A181" s="21"/>
      <c r="B181" s="21"/>
      <c r="C181" s="21"/>
      <c r="D181" s="21"/>
      <c r="E181" s="21"/>
      <c r="F181" s="21"/>
      <c r="G181" s="21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24" t="s">
        <v>980</v>
      </c>
      <c r="W181" s="11" t="s">
        <v>933</v>
      </c>
      <c r="X181" s="11">
        <v>28.555131288775499</v>
      </c>
      <c r="Y181" s="11">
        <v>28.422095719395632</v>
      </c>
      <c r="Z181" s="11"/>
      <c r="AA181" s="11"/>
      <c r="AB181" s="11"/>
      <c r="AC181" s="7"/>
      <c r="AD181" s="7"/>
      <c r="AE181" s="7"/>
      <c r="AF181" s="7"/>
      <c r="AG181" s="7"/>
      <c r="AH181" s="7"/>
      <c r="AI181" s="7"/>
      <c r="AJ181" s="46" t="s">
        <v>1721</v>
      </c>
      <c r="AK181" s="46" t="s">
        <v>933</v>
      </c>
      <c r="AL181" s="46">
        <v>22.8173225946577</v>
      </c>
      <c r="AM181" s="40">
        <f>(AL180+AL181+AL182)/3</f>
        <v>22.944132276239401</v>
      </c>
      <c r="AN181" s="40"/>
      <c r="AO181" s="40"/>
      <c r="AP181" s="40"/>
    </row>
    <row r="182" spans="1:42" ht="15.5">
      <c r="A182" s="21"/>
      <c r="B182" s="21"/>
      <c r="C182" s="21"/>
      <c r="D182" s="21"/>
      <c r="E182" s="21"/>
      <c r="F182" s="21"/>
      <c r="G182" s="21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24" t="s">
        <v>980</v>
      </c>
      <c r="W182" s="11" t="s">
        <v>933</v>
      </c>
      <c r="X182" s="11">
        <v>28.131799374286601</v>
      </c>
      <c r="Y182" s="11"/>
      <c r="Z182" s="11"/>
      <c r="AA182" s="11"/>
      <c r="AB182" s="11"/>
      <c r="AC182" s="7"/>
      <c r="AD182" s="7"/>
      <c r="AE182" s="7"/>
      <c r="AF182" s="7"/>
      <c r="AG182" s="7"/>
      <c r="AH182" s="7"/>
      <c r="AI182" s="7"/>
      <c r="AJ182" s="46" t="s">
        <v>1721</v>
      </c>
      <c r="AK182" s="46" t="s">
        <v>933</v>
      </c>
      <c r="AL182" s="46">
        <v>23.044837350886301</v>
      </c>
      <c r="AM182" s="40"/>
      <c r="AN182" s="40"/>
      <c r="AO182" s="40"/>
      <c r="AP182" s="40"/>
    </row>
    <row r="183" spans="1:42" ht="15.5">
      <c r="A183" s="21"/>
      <c r="B183" s="21"/>
      <c r="C183" s="21"/>
      <c r="D183" s="21"/>
      <c r="E183" s="21"/>
      <c r="F183" s="21"/>
      <c r="G183" s="21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24" t="s">
        <v>981</v>
      </c>
      <c r="W183" s="11" t="s">
        <v>932</v>
      </c>
      <c r="X183" s="11">
        <v>20.545167556123499</v>
      </c>
      <c r="Y183" s="11"/>
      <c r="Z183" s="11"/>
      <c r="AA183" s="11"/>
      <c r="AB183" s="11"/>
      <c r="AC183" s="7"/>
      <c r="AD183" s="7"/>
      <c r="AE183" s="7"/>
      <c r="AF183" s="7"/>
      <c r="AG183" s="7"/>
      <c r="AH183" s="7"/>
      <c r="AI183" s="7"/>
      <c r="AM183" s="2"/>
      <c r="AN183" s="2"/>
    </row>
    <row r="184" spans="1:42" ht="15.5">
      <c r="A184" s="21"/>
      <c r="B184" s="21"/>
      <c r="C184" s="21"/>
      <c r="D184" s="21"/>
      <c r="E184" s="21"/>
      <c r="F184" s="21"/>
      <c r="G184" s="21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24" t="s">
        <v>981</v>
      </c>
      <c r="W184" s="11" t="s">
        <v>932</v>
      </c>
      <c r="X184" s="11">
        <v>20.2749311783991</v>
      </c>
      <c r="Y184" s="11">
        <v>20.446701567210798</v>
      </c>
      <c r="Z184" s="11">
        <v>4.1827199191179005</v>
      </c>
      <c r="AA184" s="11">
        <f>Z184-AA154</f>
        <v>-10.295293849414449</v>
      </c>
      <c r="AB184" s="11">
        <f t="shared" si="2"/>
        <v>1256.5861332302741</v>
      </c>
      <c r="AC184" s="7"/>
      <c r="AD184" s="7"/>
      <c r="AE184" s="7"/>
      <c r="AF184" s="7"/>
      <c r="AG184" s="7"/>
      <c r="AH184" s="7"/>
      <c r="AI184" s="7"/>
      <c r="AM184" s="2"/>
      <c r="AN184" s="2"/>
    </row>
    <row r="185" spans="1:42" ht="15.5">
      <c r="A185" s="21"/>
      <c r="B185" s="21"/>
      <c r="C185" s="21"/>
      <c r="D185" s="21"/>
      <c r="E185" s="21"/>
      <c r="F185" s="21"/>
      <c r="G185" s="21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24" t="s">
        <v>981</v>
      </c>
      <c r="W185" s="11" t="s">
        <v>932</v>
      </c>
      <c r="X185" s="11">
        <v>20.5200059671098</v>
      </c>
      <c r="Y185" s="11"/>
      <c r="Z185" s="11"/>
      <c r="AA185" s="11"/>
      <c r="AB185" s="11"/>
      <c r="AC185" s="7"/>
      <c r="AD185" s="7"/>
      <c r="AE185" s="7"/>
      <c r="AF185" s="7"/>
      <c r="AG185" s="7"/>
      <c r="AH185" s="7"/>
      <c r="AI185" s="7"/>
      <c r="AM185" s="2"/>
      <c r="AN185" s="2"/>
    </row>
    <row r="186" spans="1:42" ht="15.5">
      <c r="A186" s="21"/>
      <c r="B186" s="21"/>
      <c r="C186" s="21"/>
      <c r="D186" s="21"/>
      <c r="E186" s="21"/>
      <c r="F186" s="21"/>
      <c r="G186" s="21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24" t="s">
        <v>981</v>
      </c>
      <c r="W186" s="11" t="s">
        <v>933</v>
      </c>
      <c r="X186" s="11">
        <v>24.779986001380902</v>
      </c>
      <c r="Y186" s="11"/>
      <c r="Z186" s="11"/>
      <c r="AA186" s="11"/>
      <c r="AB186" s="11"/>
      <c r="AC186" s="7"/>
      <c r="AD186" s="7"/>
      <c r="AE186" s="7"/>
      <c r="AF186" s="7"/>
      <c r="AG186" s="7"/>
      <c r="AH186" s="7"/>
      <c r="AI186" s="7"/>
      <c r="AM186" s="2"/>
      <c r="AN186" s="2"/>
    </row>
    <row r="187" spans="1:42" ht="15.5">
      <c r="A187" s="21"/>
      <c r="B187" s="21"/>
      <c r="C187" s="21"/>
      <c r="D187" s="21"/>
      <c r="E187" s="21"/>
      <c r="F187" s="21"/>
      <c r="G187" s="21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24" t="s">
        <v>981</v>
      </c>
      <c r="W187" s="11" t="s">
        <v>933</v>
      </c>
      <c r="X187" s="11">
        <v>24.217815837844402</v>
      </c>
      <c r="Y187" s="11">
        <v>24.629421486328699</v>
      </c>
      <c r="Z187" s="11"/>
      <c r="AA187" s="11"/>
      <c r="AB187" s="11"/>
      <c r="AC187" s="7"/>
      <c r="AD187" s="7"/>
      <c r="AE187" s="7"/>
      <c r="AF187" s="7"/>
      <c r="AG187" s="7"/>
      <c r="AH187" s="7"/>
      <c r="AI187" s="7"/>
      <c r="AM187" s="2"/>
      <c r="AN187" s="2"/>
    </row>
    <row r="188" spans="1:42" ht="15.5">
      <c r="A188" s="21"/>
      <c r="B188" s="21"/>
      <c r="C188" s="21"/>
      <c r="D188" s="21"/>
      <c r="E188" s="21"/>
      <c r="F188" s="21"/>
      <c r="G188" s="21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24" t="s">
        <v>981</v>
      </c>
      <c r="W188" s="11" t="s">
        <v>933</v>
      </c>
      <c r="X188" s="11">
        <v>24.8904626197608</v>
      </c>
      <c r="Y188" s="11"/>
      <c r="Z188" s="11"/>
      <c r="AA188" s="11"/>
      <c r="AB188" s="11"/>
      <c r="AC188" s="7"/>
      <c r="AD188" s="7"/>
      <c r="AE188" s="7"/>
      <c r="AF188" s="7"/>
      <c r="AG188" s="7"/>
      <c r="AH188" s="7"/>
      <c r="AI188" s="7"/>
      <c r="AM188" s="2"/>
      <c r="AN188" s="2"/>
    </row>
    <row r="189" spans="1:42" ht="15.5">
      <c r="A189" s="21"/>
      <c r="B189" s="21"/>
      <c r="C189" s="21"/>
      <c r="D189" s="21"/>
      <c r="E189" s="21"/>
      <c r="F189" s="21"/>
      <c r="G189" s="21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24" t="s">
        <v>982</v>
      </c>
      <c r="W189" s="11" t="s">
        <v>932</v>
      </c>
      <c r="X189" s="11">
        <v>20.128076977776999</v>
      </c>
      <c r="Y189" s="11"/>
      <c r="Z189" s="11"/>
      <c r="AA189" s="11"/>
      <c r="AB189" s="11"/>
      <c r="AC189" s="7"/>
      <c r="AD189" s="7"/>
      <c r="AE189" s="7"/>
      <c r="AF189" s="7"/>
      <c r="AG189" s="7"/>
      <c r="AH189" s="7"/>
      <c r="AI189" s="7"/>
      <c r="AM189" s="2"/>
      <c r="AN189" s="2"/>
    </row>
    <row r="190" spans="1:42" ht="15.5">
      <c r="A190" s="21"/>
      <c r="B190" s="21"/>
      <c r="C190" s="21"/>
      <c r="D190" s="21"/>
      <c r="E190" s="21"/>
      <c r="F190" s="21"/>
      <c r="G190" s="21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24" t="s">
        <v>982</v>
      </c>
      <c r="W190" s="11" t="s">
        <v>932</v>
      </c>
      <c r="X190" s="11">
        <v>20.0815509206878</v>
      </c>
      <c r="Y190" s="11">
        <v>20.193916656425333</v>
      </c>
      <c r="Z190" s="11">
        <v>5.1360746131117665</v>
      </c>
      <c r="AA190" s="11">
        <f>Z190-AA154</f>
        <v>-9.3419391554205831</v>
      </c>
      <c r="AB190" s="11">
        <f t="shared" si="2"/>
        <v>648.93904218795331</v>
      </c>
      <c r="AC190" s="7"/>
      <c r="AD190" s="7"/>
      <c r="AE190" s="7"/>
      <c r="AF190" s="7"/>
      <c r="AG190" s="7"/>
      <c r="AH190" s="7"/>
      <c r="AI190" s="7"/>
      <c r="AM190" s="2"/>
      <c r="AN190" s="2"/>
    </row>
    <row r="191" spans="1:42" ht="15.5">
      <c r="A191" s="21"/>
      <c r="B191" s="21"/>
      <c r="C191" s="21"/>
      <c r="D191" s="21"/>
      <c r="E191" s="21"/>
      <c r="F191" s="21"/>
      <c r="G191" s="21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24" t="s">
        <v>982</v>
      </c>
      <c r="W191" s="11" t="s">
        <v>932</v>
      </c>
      <c r="X191" s="11">
        <v>20.372122070811201</v>
      </c>
      <c r="Y191" s="11"/>
      <c r="Z191" s="11"/>
      <c r="AA191" s="11"/>
      <c r="AB191" s="11"/>
      <c r="AC191" s="7"/>
      <c r="AD191" s="7"/>
      <c r="AE191" s="7"/>
      <c r="AF191" s="7"/>
      <c r="AG191" s="7"/>
      <c r="AH191" s="7"/>
      <c r="AI191" s="7"/>
      <c r="AM191" s="2"/>
      <c r="AN191" s="2"/>
    </row>
    <row r="192" spans="1:42" ht="15.5">
      <c r="A192" s="21"/>
      <c r="B192" s="21"/>
      <c r="C192" s="21"/>
      <c r="D192" s="21"/>
      <c r="E192" s="21"/>
      <c r="F192" s="21"/>
      <c r="G192" s="21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24" t="s">
        <v>982</v>
      </c>
      <c r="W192" s="11" t="s">
        <v>933</v>
      </c>
      <c r="X192" s="11">
        <v>25.459561402243398</v>
      </c>
      <c r="Y192" s="11"/>
      <c r="Z192" s="11"/>
      <c r="AA192" s="11"/>
      <c r="AB192" s="11"/>
      <c r="AC192" s="7"/>
      <c r="AD192" s="7"/>
      <c r="AE192" s="7"/>
      <c r="AF192" s="7"/>
      <c r="AG192" s="7"/>
      <c r="AH192" s="7"/>
      <c r="AI192" s="7"/>
      <c r="AM192" s="2"/>
      <c r="AN192" s="2"/>
    </row>
    <row r="193" spans="1:40" ht="15.5">
      <c r="A193" s="21"/>
      <c r="B193" s="21"/>
      <c r="C193" s="21"/>
      <c r="D193" s="21"/>
      <c r="E193" s="21"/>
      <c r="F193" s="21"/>
      <c r="G193" s="21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24" t="s">
        <v>982</v>
      </c>
      <c r="W193" s="11" t="s">
        <v>933</v>
      </c>
      <c r="X193" s="11">
        <v>25.392815406507498</v>
      </c>
      <c r="Y193" s="11">
        <v>25.3299912695371</v>
      </c>
      <c r="Z193" s="11"/>
      <c r="AA193" s="11"/>
      <c r="AB193" s="11"/>
      <c r="AC193" s="7"/>
      <c r="AD193" s="7"/>
      <c r="AE193" s="7"/>
      <c r="AF193" s="7"/>
      <c r="AG193" s="7"/>
      <c r="AH193" s="7"/>
      <c r="AI193" s="7"/>
      <c r="AM193" s="2"/>
      <c r="AN193" s="2"/>
    </row>
    <row r="194" spans="1:40" ht="15.5">
      <c r="A194" s="21"/>
      <c r="B194" s="21"/>
      <c r="C194" s="21"/>
      <c r="D194" s="21"/>
      <c r="E194" s="21"/>
      <c r="F194" s="21"/>
      <c r="G194" s="21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24" t="s">
        <v>982</v>
      </c>
      <c r="W194" s="11" t="s">
        <v>933</v>
      </c>
      <c r="X194" s="11">
        <v>25.137596999860399</v>
      </c>
      <c r="Y194" s="11"/>
      <c r="Z194" s="11"/>
      <c r="AA194" s="11"/>
      <c r="AB194" s="11"/>
      <c r="AC194" s="7"/>
      <c r="AD194" s="7"/>
      <c r="AE194" s="7"/>
      <c r="AF194" s="7"/>
      <c r="AG194" s="7"/>
      <c r="AH194" s="7"/>
      <c r="AI194" s="7"/>
      <c r="AM194" s="2"/>
      <c r="AN194" s="2"/>
    </row>
    <row r="195" spans="1:40" ht="15.5">
      <c r="A195" s="21"/>
      <c r="B195" s="21"/>
      <c r="C195" s="21"/>
      <c r="D195" s="21"/>
      <c r="E195" s="21"/>
      <c r="F195" s="21"/>
      <c r="G195" s="21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24" t="s">
        <v>983</v>
      </c>
      <c r="W195" s="11" t="s">
        <v>932</v>
      </c>
      <c r="X195" s="11">
        <v>20.12672233581543</v>
      </c>
      <c r="Y195" s="11"/>
      <c r="Z195" s="11"/>
      <c r="AA195" s="11"/>
      <c r="AB195" s="11"/>
      <c r="AC195" s="7"/>
      <c r="AD195" s="7"/>
      <c r="AE195" s="7"/>
      <c r="AF195" s="7"/>
      <c r="AG195" s="7"/>
      <c r="AH195" s="7"/>
      <c r="AI195" s="7"/>
      <c r="AM195" s="2"/>
      <c r="AN195" s="2"/>
    </row>
    <row r="196" spans="1:40" ht="15.5">
      <c r="A196" s="21"/>
      <c r="B196" s="21"/>
      <c r="C196" s="21"/>
      <c r="D196" s="21"/>
      <c r="E196" s="21"/>
      <c r="F196" s="21"/>
      <c r="G196" s="21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24" t="s">
        <v>983</v>
      </c>
      <c r="W196" s="11" t="s">
        <v>932</v>
      </c>
      <c r="X196" s="11">
        <v>18.917863845825195</v>
      </c>
      <c r="Y196" s="11">
        <v>19.492687861124676</v>
      </c>
      <c r="Z196" s="11">
        <v>4.2065086364745881</v>
      </c>
      <c r="AA196" s="11">
        <f>Z196-AA154</f>
        <v>-10.271505132057762</v>
      </c>
      <c r="AB196" s="11">
        <f t="shared" si="2"/>
        <v>1236.0360724141319</v>
      </c>
      <c r="AC196" s="7"/>
      <c r="AD196" s="7"/>
      <c r="AE196" s="7"/>
      <c r="AF196" s="7"/>
      <c r="AG196" s="7"/>
      <c r="AH196" s="7"/>
      <c r="AI196" s="7"/>
      <c r="AM196" s="2"/>
      <c r="AN196" s="2"/>
    </row>
    <row r="197" spans="1:40" ht="15.5">
      <c r="A197" s="21"/>
      <c r="B197" s="21"/>
      <c r="C197" s="21"/>
      <c r="D197" s="21"/>
      <c r="E197" s="21"/>
      <c r="F197" s="21"/>
      <c r="G197" s="21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24" t="s">
        <v>983</v>
      </c>
      <c r="W197" s="11" t="s">
        <v>932</v>
      </c>
      <c r="X197" s="11">
        <v>19.433477401733398</v>
      </c>
      <c r="Y197" s="11"/>
      <c r="Z197" s="11"/>
      <c r="AA197" s="11"/>
      <c r="AB197" s="11"/>
      <c r="AC197" s="7"/>
      <c r="AD197" s="7"/>
      <c r="AE197" s="7"/>
      <c r="AF197" s="7"/>
      <c r="AG197" s="7"/>
      <c r="AH197" s="7"/>
      <c r="AI197" s="7"/>
      <c r="AM197" s="2"/>
      <c r="AN197" s="2"/>
    </row>
    <row r="198" spans="1:40" ht="15.5">
      <c r="A198" s="21"/>
      <c r="B198" s="21"/>
      <c r="C198" s="21"/>
      <c r="D198" s="21"/>
      <c r="E198" s="21"/>
      <c r="F198" s="21"/>
      <c r="G198" s="21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24" t="s">
        <v>983</v>
      </c>
      <c r="W198" s="11" t="s">
        <v>933</v>
      </c>
      <c r="X198" s="11">
        <v>24.029624938964801</v>
      </c>
      <c r="Y198" s="11"/>
      <c r="Z198" s="11"/>
      <c r="AA198" s="11"/>
      <c r="AB198" s="11"/>
      <c r="AC198" s="7"/>
      <c r="AD198" s="7"/>
      <c r="AE198" s="7"/>
      <c r="AF198" s="7"/>
      <c r="AG198" s="7"/>
      <c r="AH198" s="7"/>
      <c r="AI198" s="7"/>
      <c r="AM198" s="2"/>
      <c r="AN198" s="2"/>
    </row>
    <row r="199" spans="1:40" ht="15.5">
      <c r="A199" s="21"/>
      <c r="B199" s="21"/>
      <c r="C199" s="21"/>
      <c r="D199" s="21"/>
      <c r="E199" s="21"/>
      <c r="F199" s="21"/>
      <c r="G199" s="21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24" t="s">
        <v>983</v>
      </c>
      <c r="W199" s="11" t="s">
        <v>933</v>
      </c>
      <c r="X199" s="11">
        <v>23.374855041503899</v>
      </c>
      <c r="Y199" s="11">
        <v>23.699196497599264</v>
      </c>
      <c r="Z199" s="11"/>
      <c r="AA199" s="11"/>
      <c r="AB199" s="11"/>
      <c r="AC199" s="7"/>
      <c r="AD199" s="7"/>
      <c r="AE199" s="7"/>
      <c r="AF199" s="7"/>
      <c r="AG199" s="7"/>
      <c r="AH199" s="7"/>
      <c r="AI199" s="7"/>
      <c r="AM199" s="2"/>
      <c r="AN199" s="2"/>
    </row>
    <row r="200" spans="1:40" ht="15.5">
      <c r="A200" s="21"/>
      <c r="B200" s="21"/>
      <c r="C200" s="21"/>
      <c r="D200" s="21"/>
      <c r="E200" s="21"/>
      <c r="F200" s="21"/>
      <c r="G200" s="21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24" t="s">
        <v>983</v>
      </c>
      <c r="W200" s="11" t="s">
        <v>933</v>
      </c>
      <c r="X200" s="11">
        <v>23.693109512329102</v>
      </c>
      <c r="Y200" s="11"/>
      <c r="Z200" s="11"/>
      <c r="AA200" s="11"/>
      <c r="AB200" s="11"/>
      <c r="AC200" s="7"/>
      <c r="AD200" s="7"/>
      <c r="AE200" s="7"/>
      <c r="AF200" s="7"/>
      <c r="AG200" s="7"/>
      <c r="AH200" s="7"/>
      <c r="AI200" s="7"/>
      <c r="AM200" s="2"/>
      <c r="AN200" s="2"/>
    </row>
    <row r="201" spans="1:40" ht="15.5">
      <c r="A201" s="21"/>
      <c r="B201" s="21"/>
      <c r="C201" s="21"/>
      <c r="D201" s="21"/>
      <c r="E201" s="21"/>
      <c r="F201" s="21"/>
      <c r="G201" s="21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24" t="s">
        <v>984</v>
      </c>
      <c r="W201" s="11" t="s">
        <v>932</v>
      </c>
      <c r="X201" s="11">
        <v>19.522553816756499</v>
      </c>
      <c r="Y201" s="11"/>
      <c r="Z201" s="11"/>
      <c r="AA201" s="11"/>
      <c r="AB201" s="11"/>
      <c r="AC201" s="7"/>
      <c r="AD201" s="7"/>
      <c r="AE201" s="7"/>
      <c r="AF201" s="7"/>
      <c r="AG201" s="7"/>
      <c r="AH201" s="7"/>
      <c r="AI201" s="7"/>
      <c r="AM201" s="2"/>
      <c r="AN201" s="2"/>
    </row>
    <row r="202" spans="1:40" ht="15.5">
      <c r="A202" s="21"/>
      <c r="B202" s="21"/>
      <c r="C202" s="21"/>
      <c r="D202" s="21"/>
      <c r="E202" s="21"/>
      <c r="F202" s="21"/>
      <c r="G202" s="21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24" t="s">
        <v>984</v>
      </c>
      <c r="W202" s="11" t="s">
        <v>932</v>
      </c>
      <c r="X202" s="11">
        <v>19.899981350586401</v>
      </c>
      <c r="Y202" s="11">
        <v>19.786008218439733</v>
      </c>
      <c r="Z202" s="11">
        <v>16.108023514616633</v>
      </c>
      <c r="AA202" s="11">
        <f>Z202-AA154</f>
        <v>1.6300097460842835</v>
      </c>
      <c r="AB202" s="11">
        <f t="shared" ref="AB202:AB244" si="3">2^-AA202</f>
        <v>0.32308602505377892</v>
      </c>
      <c r="AC202" s="7"/>
      <c r="AD202" s="7"/>
      <c r="AE202" s="7"/>
      <c r="AF202" s="7"/>
      <c r="AG202" s="7"/>
      <c r="AH202" s="7"/>
      <c r="AI202" s="7"/>
      <c r="AM202" s="2"/>
      <c r="AN202" s="2"/>
    </row>
    <row r="203" spans="1:40" ht="15.5">
      <c r="A203" s="21"/>
      <c r="B203" s="21"/>
      <c r="C203" s="21"/>
      <c r="D203" s="21"/>
      <c r="E203" s="21"/>
      <c r="F203" s="21"/>
      <c r="G203" s="21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24" t="s">
        <v>984</v>
      </c>
      <c r="W203" s="11" t="s">
        <v>932</v>
      </c>
      <c r="X203" s="11">
        <v>19.935489487976302</v>
      </c>
      <c r="Y203" s="11"/>
      <c r="Z203" s="11"/>
      <c r="AA203" s="11"/>
      <c r="AB203" s="11"/>
      <c r="AC203" s="7"/>
      <c r="AD203" s="7"/>
      <c r="AE203" s="7"/>
      <c r="AF203" s="7"/>
      <c r="AG203" s="7"/>
      <c r="AH203" s="7"/>
      <c r="AI203" s="7"/>
      <c r="AM203" s="2"/>
      <c r="AN203" s="2"/>
    </row>
    <row r="204" spans="1:40" ht="15.5">
      <c r="A204" s="21"/>
      <c r="B204" s="21"/>
      <c r="C204" s="21"/>
      <c r="D204" s="21"/>
      <c r="E204" s="21"/>
      <c r="F204" s="21"/>
      <c r="G204" s="21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24" t="s">
        <v>984</v>
      </c>
      <c r="W204" s="11" t="s">
        <v>933</v>
      </c>
      <c r="X204" s="11">
        <v>36.277360916137702</v>
      </c>
      <c r="Y204" s="11"/>
      <c r="Z204" s="11"/>
      <c r="AA204" s="11"/>
      <c r="AB204" s="11"/>
      <c r="AC204" s="7"/>
      <c r="AD204" s="7"/>
      <c r="AE204" s="7"/>
      <c r="AF204" s="7"/>
      <c r="AG204" s="7"/>
      <c r="AH204" s="7"/>
      <c r="AI204" s="7"/>
      <c r="AM204" s="2"/>
      <c r="AN204" s="2"/>
    </row>
    <row r="205" spans="1:40" ht="15.5">
      <c r="A205" s="21"/>
      <c r="B205" s="21"/>
      <c r="C205" s="21"/>
      <c r="D205" s="21"/>
      <c r="E205" s="21"/>
      <c r="F205" s="21"/>
      <c r="G205" s="21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24" t="s">
        <v>984</v>
      </c>
      <c r="W205" s="11" t="s">
        <v>933</v>
      </c>
      <c r="X205" s="11">
        <v>36.081831006937698</v>
      </c>
      <c r="Y205" s="11">
        <v>35.894031733056366</v>
      </c>
      <c r="Z205" s="11"/>
      <c r="AA205" s="11"/>
      <c r="AB205" s="11"/>
      <c r="AC205" s="7"/>
      <c r="AD205" s="7"/>
      <c r="AE205" s="7"/>
      <c r="AF205" s="7"/>
      <c r="AG205" s="7"/>
      <c r="AH205" s="7"/>
      <c r="AI205" s="7"/>
      <c r="AM205" s="2"/>
      <c r="AN205" s="2"/>
    </row>
    <row r="206" spans="1:40" ht="15.5">
      <c r="A206" s="21"/>
      <c r="B206" s="21"/>
      <c r="C206" s="21"/>
      <c r="D206" s="21"/>
      <c r="E206" s="21"/>
      <c r="F206" s="21"/>
      <c r="G206" s="21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24" t="s">
        <v>984</v>
      </c>
      <c r="W206" s="11" t="s">
        <v>933</v>
      </c>
      <c r="X206" s="11">
        <v>35.322903276093697</v>
      </c>
      <c r="Y206" s="11"/>
      <c r="Z206" s="11"/>
      <c r="AA206" s="11"/>
      <c r="AB206" s="11"/>
      <c r="AC206" s="7"/>
      <c r="AD206" s="7"/>
      <c r="AE206" s="7"/>
      <c r="AF206" s="7"/>
      <c r="AG206" s="7"/>
      <c r="AH206" s="7"/>
      <c r="AI206" s="7"/>
      <c r="AM206" s="2"/>
      <c r="AN206" s="2"/>
    </row>
    <row r="207" spans="1:40" ht="15.5">
      <c r="A207" s="21"/>
      <c r="B207" s="21"/>
      <c r="C207" s="21"/>
      <c r="D207" s="21"/>
      <c r="E207" s="21"/>
      <c r="F207" s="21"/>
      <c r="G207" s="21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24" t="s">
        <v>985</v>
      </c>
      <c r="W207" s="11" t="s">
        <v>932</v>
      </c>
      <c r="X207" s="11">
        <v>19.0373004761183</v>
      </c>
      <c r="Y207" s="11"/>
      <c r="Z207" s="11"/>
      <c r="AA207" s="11"/>
      <c r="AB207" s="11"/>
      <c r="AC207" s="7"/>
      <c r="AD207" s="7"/>
      <c r="AE207" s="7"/>
      <c r="AF207" s="7"/>
      <c r="AG207" s="7"/>
      <c r="AH207" s="7"/>
      <c r="AI207" s="7"/>
      <c r="AM207" s="2"/>
      <c r="AN207" s="2"/>
    </row>
    <row r="208" spans="1:40" ht="15.5">
      <c r="A208" s="21"/>
      <c r="B208" s="21"/>
      <c r="C208" s="21"/>
      <c r="D208" s="21"/>
      <c r="E208" s="21"/>
      <c r="F208" s="21"/>
      <c r="G208" s="21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24" t="s">
        <v>985</v>
      </c>
      <c r="W208" s="11" t="s">
        <v>932</v>
      </c>
      <c r="X208" s="11">
        <v>19.1175979828161</v>
      </c>
      <c r="Y208" s="11">
        <v>19.058103827480799</v>
      </c>
      <c r="Z208" s="11">
        <v>16.586549542088264</v>
      </c>
      <c r="AA208" s="11">
        <f>Z208-AA154</f>
        <v>2.1085357735559143</v>
      </c>
      <c r="AB208" s="11">
        <f t="shared" si="3"/>
        <v>0.23188223903493999</v>
      </c>
      <c r="AC208" s="7"/>
      <c r="AD208" s="7"/>
      <c r="AE208" s="7"/>
      <c r="AF208" s="7"/>
      <c r="AG208" s="7"/>
      <c r="AH208" s="7"/>
      <c r="AI208" s="7"/>
      <c r="AM208" s="2"/>
      <c r="AN208" s="2"/>
    </row>
    <row r="209" spans="1:40" ht="15.5">
      <c r="A209" s="21"/>
      <c r="B209" s="21"/>
      <c r="C209" s="21"/>
      <c r="D209" s="21"/>
      <c r="E209" s="21"/>
      <c r="F209" s="21"/>
      <c r="G209" s="21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24" t="s">
        <v>985</v>
      </c>
      <c r="W209" s="11" t="s">
        <v>932</v>
      </c>
      <c r="X209" s="11">
        <v>19.019413023508001</v>
      </c>
      <c r="Y209" s="11"/>
      <c r="Z209" s="11"/>
      <c r="AA209" s="11"/>
      <c r="AB209" s="11"/>
      <c r="AC209" s="7"/>
      <c r="AD209" s="7"/>
      <c r="AE209" s="7"/>
      <c r="AF209" s="7"/>
      <c r="AG209" s="7"/>
      <c r="AH209" s="7"/>
      <c r="AI209" s="7"/>
      <c r="AM209" s="2"/>
      <c r="AN209" s="2"/>
    </row>
    <row r="210" spans="1:40" ht="15.5">
      <c r="A210" s="21"/>
      <c r="B210" s="21"/>
      <c r="C210" s="21"/>
      <c r="D210" s="21"/>
      <c r="E210" s="21"/>
      <c r="F210" s="21"/>
      <c r="G210" s="21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24" t="s">
        <v>985</v>
      </c>
      <c r="W210" s="11" t="s">
        <v>933</v>
      </c>
      <c r="X210" s="11">
        <v>36.623087890403703</v>
      </c>
      <c r="Y210" s="11"/>
      <c r="Z210" s="11"/>
      <c r="AA210" s="11"/>
      <c r="AB210" s="11"/>
      <c r="AC210" s="7"/>
      <c r="AD210" s="7"/>
      <c r="AE210" s="7"/>
      <c r="AF210" s="7"/>
      <c r="AG210" s="7"/>
      <c r="AH210" s="7"/>
      <c r="AI210" s="7"/>
      <c r="AM210" s="2"/>
      <c r="AN210" s="2"/>
    </row>
    <row r="211" spans="1:40" ht="15.5">
      <c r="A211" s="21"/>
      <c r="B211" s="21"/>
      <c r="C211" s="21"/>
      <c r="D211" s="21"/>
      <c r="E211" s="21"/>
      <c r="F211" s="21"/>
      <c r="G211" s="21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24" t="s">
        <v>985</v>
      </c>
      <c r="W211" s="11" t="s">
        <v>933</v>
      </c>
      <c r="X211" s="11">
        <v>36.115278140210698</v>
      </c>
      <c r="Y211" s="11">
        <v>35.644653369569063</v>
      </c>
      <c r="Z211" s="11"/>
      <c r="AA211" s="11"/>
      <c r="AB211" s="11"/>
      <c r="AC211" s="7"/>
      <c r="AD211" s="7"/>
      <c r="AE211" s="7"/>
      <c r="AF211" s="7"/>
      <c r="AG211" s="7"/>
      <c r="AH211" s="7"/>
      <c r="AI211" s="7"/>
      <c r="AM211" s="2"/>
      <c r="AN211" s="2"/>
    </row>
    <row r="212" spans="1:40" ht="15.5">
      <c r="A212" s="21"/>
      <c r="B212" s="21"/>
      <c r="C212" s="21"/>
      <c r="D212" s="21"/>
      <c r="E212" s="21"/>
      <c r="F212" s="21"/>
      <c r="G212" s="21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24" t="s">
        <v>985</v>
      </c>
      <c r="W212" s="11" t="s">
        <v>933</v>
      </c>
      <c r="X212" s="11">
        <v>34.195594078092803</v>
      </c>
      <c r="Y212" s="11"/>
      <c r="Z212" s="11"/>
      <c r="AA212" s="11"/>
      <c r="AB212" s="11"/>
      <c r="AC212" s="7"/>
      <c r="AD212" s="7"/>
      <c r="AE212" s="7"/>
      <c r="AF212" s="7"/>
      <c r="AG212" s="7"/>
      <c r="AH212" s="7"/>
      <c r="AI212" s="7"/>
      <c r="AM212" s="2"/>
      <c r="AN212" s="2"/>
    </row>
    <row r="213" spans="1:40" ht="15.5">
      <c r="A213" s="21"/>
      <c r="B213" s="21"/>
      <c r="C213" s="21"/>
      <c r="D213" s="21"/>
      <c r="E213" s="21"/>
      <c r="F213" s="21"/>
      <c r="G213" s="21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24" t="s">
        <v>986</v>
      </c>
      <c r="W213" s="11" t="s">
        <v>932</v>
      </c>
      <c r="X213" s="11">
        <v>21.077871499676299</v>
      </c>
      <c r="Y213" s="11"/>
      <c r="Z213" s="11"/>
      <c r="AA213" s="11"/>
      <c r="AB213" s="11"/>
      <c r="AC213" s="7"/>
      <c r="AD213" s="7"/>
      <c r="AE213" s="7"/>
      <c r="AF213" s="7"/>
      <c r="AG213" s="7"/>
      <c r="AH213" s="7"/>
      <c r="AI213" s="7"/>
      <c r="AM213" s="2"/>
      <c r="AN213" s="2"/>
    </row>
    <row r="214" spans="1:40" ht="15.5">
      <c r="A214" s="21"/>
      <c r="B214" s="21"/>
      <c r="C214" s="21"/>
      <c r="D214" s="21"/>
      <c r="E214" s="21"/>
      <c r="F214" s="21"/>
      <c r="G214" s="21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24" t="s">
        <v>986</v>
      </c>
      <c r="W214" s="11" t="s">
        <v>932</v>
      </c>
      <c r="X214" s="11">
        <v>21.187020633031501</v>
      </c>
      <c r="Y214" s="11">
        <v>20.987142173779667</v>
      </c>
      <c r="Z214" s="11">
        <v>13.055005953373836</v>
      </c>
      <c r="AA214" s="11">
        <f>Z214-AA154</f>
        <v>-1.4230078151585133</v>
      </c>
      <c r="AB214" s="11">
        <f t="shared" si="3"/>
        <v>2.681439708627948</v>
      </c>
      <c r="AC214" s="7"/>
      <c r="AD214" s="7"/>
      <c r="AE214" s="7"/>
      <c r="AF214" s="7"/>
      <c r="AG214" s="7"/>
      <c r="AH214" s="7"/>
      <c r="AI214" s="7"/>
      <c r="AM214" s="2"/>
      <c r="AN214" s="2"/>
    </row>
    <row r="215" spans="1:40" ht="15.5">
      <c r="A215" s="21"/>
      <c r="B215" s="21"/>
      <c r="C215" s="21"/>
      <c r="D215" s="21"/>
      <c r="E215" s="21"/>
      <c r="F215" s="21"/>
      <c r="G215" s="21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24" t="s">
        <v>986</v>
      </c>
      <c r="W215" s="11" t="s">
        <v>932</v>
      </c>
      <c r="X215" s="11">
        <v>20.6965343886312</v>
      </c>
      <c r="Y215" s="11"/>
      <c r="Z215" s="11"/>
      <c r="AA215" s="11"/>
      <c r="AB215" s="11"/>
      <c r="AC215" s="7"/>
      <c r="AD215" s="7"/>
      <c r="AE215" s="7"/>
      <c r="AF215" s="7"/>
      <c r="AG215" s="7"/>
      <c r="AH215" s="7"/>
      <c r="AI215" s="7"/>
      <c r="AM215" s="2"/>
      <c r="AN215" s="2"/>
    </row>
    <row r="216" spans="1:40" ht="15.5">
      <c r="A216" s="21"/>
      <c r="B216" s="21"/>
      <c r="C216" s="21"/>
      <c r="D216" s="21"/>
      <c r="E216" s="21"/>
      <c r="F216" s="21"/>
      <c r="G216" s="21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24" t="s">
        <v>986</v>
      </c>
      <c r="W216" s="11" t="s">
        <v>933</v>
      </c>
      <c r="X216" s="11">
        <v>34.747511299437001</v>
      </c>
      <c r="Y216" s="11"/>
      <c r="Z216" s="11"/>
      <c r="AA216" s="11"/>
      <c r="AB216" s="11"/>
      <c r="AC216" s="7"/>
      <c r="AD216" s="7"/>
      <c r="AE216" s="7"/>
      <c r="AF216" s="7"/>
      <c r="AG216" s="7"/>
      <c r="AH216" s="7"/>
      <c r="AI216" s="7"/>
      <c r="AM216" s="2"/>
      <c r="AN216" s="2"/>
    </row>
    <row r="217" spans="1:40" ht="15.5">
      <c r="A217" s="21"/>
      <c r="B217" s="21"/>
      <c r="C217" s="21"/>
      <c r="D217" s="21"/>
      <c r="E217" s="21"/>
      <c r="F217" s="21"/>
      <c r="G217" s="21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24" t="s">
        <v>986</v>
      </c>
      <c r="W217" s="11" t="s">
        <v>933</v>
      </c>
      <c r="X217" s="11">
        <v>34.0734863099077</v>
      </c>
      <c r="Y217" s="11">
        <v>34.042148127153503</v>
      </c>
      <c r="Z217" s="11"/>
      <c r="AA217" s="11"/>
      <c r="AB217" s="11"/>
      <c r="AC217" s="7"/>
      <c r="AD217" s="7"/>
      <c r="AE217" s="7"/>
      <c r="AF217" s="7"/>
      <c r="AG217" s="7"/>
      <c r="AH217" s="7"/>
      <c r="AI217" s="7"/>
      <c r="AM217" s="2"/>
      <c r="AN217" s="2"/>
    </row>
    <row r="218" spans="1:40" ht="15.5">
      <c r="A218" s="21"/>
      <c r="B218" s="21"/>
      <c r="C218" s="21"/>
      <c r="D218" s="21"/>
      <c r="E218" s="21"/>
      <c r="F218" s="21"/>
      <c r="G218" s="21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24" t="s">
        <v>986</v>
      </c>
      <c r="W218" s="11" t="s">
        <v>933</v>
      </c>
      <c r="X218" s="11">
        <v>33.305446772115801</v>
      </c>
      <c r="Y218" s="11"/>
      <c r="Z218" s="11"/>
      <c r="AA218" s="11"/>
      <c r="AB218" s="11"/>
      <c r="AC218" s="7"/>
      <c r="AD218" s="7"/>
      <c r="AE218" s="7"/>
      <c r="AF218" s="7"/>
      <c r="AG218" s="7"/>
      <c r="AH218" s="7"/>
      <c r="AI218" s="7"/>
      <c r="AM218" s="2"/>
      <c r="AN218" s="2"/>
    </row>
    <row r="219" spans="1:40" ht="15.5">
      <c r="A219" s="21"/>
      <c r="B219" s="21"/>
      <c r="C219" s="21"/>
      <c r="D219" s="21"/>
      <c r="E219" s="21"/>
      <c r="F219" s="21"/>
      <c r="G219" s="21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24" t="s">
        <v>987</v>
      </c>
      <c r="W219" s="11" t="s">
        <v>932</v>
      </c>
      <c r="X219" s="11">
        <v>20.7762678101648</v>
      </c>
      <c r="Y219" s="11"/>
      <c r="Z219" s="11"/>
      <c r="AA219" s="11"/>
      <c r="AB219" s="11"/>
      <c r="AC219" s="7"/>
      <c r="AD219" s="7"/>
      <c r="AE219" s="7"/>
      <c r="AF219" s="7"/>
      <c r="AG219" s="7"/>
      <c r="AH219" s="7"/>
      <c r="AI219" s="7"/>
      <c r="AM219" s="2"/>
    </row>
    <row r="220" spans="1:40" ht="15.5">
      <c r="A220" s="21"/>
      <c r="B220" s="21"/>
      <c r="C220" s="21"/>
      <c r="D220" s="21"/>
      <c r="E220" s="21"/>
      <c r="F220" s="21"/>
      <c r="G220" s="21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24" t="s">
        <v>987</v>
      </c>
      <c r="W220" s="11" t="s">
        <v>932</v>
      </c>
      <c r="X220" s="11">
        <v>21.140952610748901</v>
      </c>
      <c r="Y220" s="11">
        <v>21.026443412007499</v>
      </c>
      <c r="Z220" s="11">
        <v>4.3266376236241655</v>
      </c>
      <c r="AA220" s="11">
        <f>Z220-AA154</f>
        <v>-10.151376144908184</v>
      </c>
      <c r="AB220" s="11">
        <f t="shared" si="3"/>
        <v>1137.2834438259397</v>
      </c>
      <c r="AC220" s="7"/>
      <c r="AD220" s="7"/>
      <c r="AE220" s="7"/>
      <c r="AF220" s="7"/>
      <c r="AG220" s="7"/>
      <c r="AH220" s="7"/>
      <c r="AI220" s="7"/>
      <c r="AM220" s="2"/>
    </row>
    <row r="221" spans="1:40" ht="15.5">
      <c r="A221" s="21"/>
      <c r="B221" s="21"/>
      <c r="C221" s="21"/>
      <c r="D221" s="21"/>
      <c r="E221" s="21"/>
      <c r="F221" s="21"/>
      <c r="G221" s="21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24" t="s">
        <v>987</v>
      </c>
      <c r="W221" s="11" t="s">
        <v>932</v>
      </c>
      <c r="X221" s="11">
        <v>21.162109815108799</v>
      </c>
      <c r="Y221" s="11"/>
      <c r="Z221" s="11"/>
      <c r="AA221" s="11"/>
      <c r="AB221" s="11"/>
      <c r="AC221" s="7"/>
      <c r="AD221" s="7"/>
      <c r="AE221" s="7"/>
      <c r="AF221" s="7"/>
      <c r="AG221" s="7"/>
      <c r="AH221" s="7"/>
      <c r="AI221" s="7"/>
      <c r="AM221" s="2"/>
    </row>
    <row r="222" spans="1:40" ht="15.5">
      <c r="A222" s="21"/>
      <c r="B222" s="21"/>
      <c r="C222" s="21"/>
      <c r="D222" s="21"/>
      <c r="E222" s="21"/>
      <c r="F222" s="21"/>
      <c r="G222" s="21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24" t="s">
        <v>987</v>
      </c>
      <c r="W222" s="11" t="s">
        <v>933</v>
      </c>
      <c r="X222" s="11">
        <v>25.5385477002255</v>
      </c>
      <c r="Y222" s="11"/>
      <c r="Z222" s="11"/>
      <c r="AA222" s="11"/>
      <c r="AB222" s="11"/>
      <c r="AC222" s="7"/>
      <c r="AD222" s="7"/>
      <c r="AE222" s="7"/>
      <c r="AF222" s="7"/>
      <c r="AG222" s="7"/>
      <c r="AH222" s="7"/>
      <c r="AI222" s="7"/>
    </row>
    <row r="223" spans="1:40" ht="15.5">
      <c r="A223" s="21"/>
      <c r="B223" s="21"/>
      <c r="C223" s="21"/>
      <c r="D223" s="21"/>
      <c r="E223" s="21"/>
      <c r="F223" s="21"/>
      <c r="G223" s="21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24" t="s">
        <v>987</v>
      </c>
      <c r="W223" s="11" t="s">
        <v>933</v>
      </c>
      <c r="X223" s="11">
        <v>25.397813375807601</v>
      </c>
      <c r="Y223" s="11">
        <v>25.353081035631664</v>
      </c>
      <c r="Z223" s="11"/>
      <c r="AA223" s="11"/>
      <c r="AB223" s="11"/>
      <c r="AC223" s="7"/>
      <c r="AD223" s="7"/>
      <c r="AE223" s="7"/>
      <c r="AF223" s="7"/>
      <c r="AG223" s="7"/>
      <c r="AH223" s="7"/>
      <c r="AI223" s="7"/>
    </row>
    <row r="224" spans="1:40" ht="15.5">
      <c r="A224" s="21"/>
      <c r="B224" s="21"/>
      <c r="C224" s="21"/>
      <c r="D224" s="21"/>
      <c r="E224" s="21"/>
      <c r="F224" s="21"/>
      <c r="G224" s="21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24" t="s">
        <v>987</v>
      </c>
      <c r="W224" s="11" t="s">
        <v>933</v>
      </c>
      <c r="X224" s="11">
        <v>25.122882030861899</v>
      </c>
      <c r="Y224" s="11"/>
      <c r="Z224" s="11"/>
      <c r="AA224" s="11"/>
      <c r="AB224" s="11"/>
      <c r="AC224" s="7"/>
      <c r="AD224" s="7"/>
      <c r="AE224" s="7"/>
      <c r="AF224" s="7"/>
      <c r="AG224" s="7"/>
      <c r="AH224" s="7"/>
      <c r="AI224" s="7"/>
    </row>
    <row r="225" spans="1:35" ht="15.5">
      <c r="A225" s="21"/>
      <c r="B225" s="21"/>
      <c r="C225" s="21"/>
      <c r="D225" s="21"/>
      <c r="E225" s="21"/>
      <c r="F225" s="21"/>
      <c r="G225" s="21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24" t="s">
        <v>988</v>
      </c>
      <c r="W225" s="11" t="s">
        <v>932</v>
      </c>
      <c r="X225" s="11">
        <v>21.346124676578999</v>
      </c>
      <c r="Y225" s="11"/>
      <c r="Z225" s="11"/>
      <c r="AA225" s="11"/>
      <c r="AB225" s="11"/>
      <c r="AC225" s="7"/>
      <c r="AD225" s="7"/>
      <c r="AE225" s="7"/>
      <c r="AF225" s="7"/>
      <c r="AG225" s="7"/>
      <c r="AH225" s="7"/>
      <c r="AI225" s="7"/>
    </row>
    <row r="226" spans="1:35" ht="15.5">
      <c r="A226" s="21"/>
      <c r="B226" s="21"/>
      <c r="C226" s="21"/>
      <c r="D226" s="21"/>
      <c r="E226" s="21"/>
      <c r="F226" s="21"/>
      <c r="G226" s="21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24" t="s">
        <v>988</v>
      </c>
      <c r="W226" s="11" t="s">
        <v>932</v>
      </c>
      <c r="X226" s="11">
        <v>21.310030535824801</v>
      </c>
      <c r="Y226" s="11">
        <v>21.3862760260694</v>
      </c>
      <c r="Z226" s="11">
        <v>3.9977920453325311</v>
      </c>
      <c r="AA226" s="11">
        <f>Z226-AA154</f>
        <v>-10.480221723199818</v>
      </c>
      <c r="AB226" s="11">
        <f t="shared" si="3"/>
        <v>1428.4370294056025</v>
      </c>
      <c r="AC226" s="7"/>
      <c r="AD226" s="7"/>
      <c r="AE226" s="7"/>
      <c r="AF226" s="7"/>
      <c r="AG226" s="7"/>
      <c r="AH226" s="7"/>
      <c r="AI226" s="7"/>
    </row>
    <row r="227" spans="1:35" ht="15.5">
      <c r="A227" s="21"/>
      <c r="B227" s="21"/>
      <c r="C227" s="21"/>
      <c r="D227" s="21"/>
      <c r="E227" s="21"/>
      <c r="F227" s="21"/>
      <c r="G227" s="21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24" t="s">
        <v>988</v>
      </c>
      <c r="W227" s="11" t="s">
        <v>932</v>
      </c>
      <c r="X227" s="11">
        <v>21.502672865804399</v>
      </c>
      <c r="Y227" s="11"/>
      <c r="Z227" s="11"/>
      <c r="AA227" s="11"/>
      <c r="AB227" s="11"/>
      <c r="AC227" s="7"/>
      <c r="AD227" s="7"/>
      <c r="AE227" s="7"/>
      <c r="AF227" s="7"/>
      <c r="AG227" s="7"/>
      <c r="AH227" s="7"/>
      <c r="AI227" s="7"/>
    </row>
    <row r="228" spans="1:35" ht="15.5">
      <c r="A228" s="21"/>
      <c r="B228" s="21"/>
      <c r="C228" s="21"/>
      <c r="D228" s="21"/>
      <c r="E228" s="21"/>
      <c r="F228" s="21"/>
      <c r="G228" s="21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24" t="s">
        <v>988</v>
      </c>
      <c r="W228" s="11" t="s">
        <v>933</v>
      </c>
      <c r="X228" s="11">
        <v>25.315119427212998</v>
      </c>
      <c r="Y228" s="11"/>
      <c r="Z228" s="11"/>
      <c r="AA228" s="11"/>
      <c r="AB228" s="11"/>
      <c r="AC228" s="7"/>
      <c r="AD228" s="7"/>
      <c r="AE228" s="7"/>
      <c r="AF228" s="7"/>
      <c r="AG228" s="7"/>
      <c r="AH228" s="7"/>
      <c r="AI228" s="7"/>
    </row>
    <row r="229" spans="1:35" ht="15.5">
      <c r="A229" s="21"/>
      <c r="B229" s="21"/>
      <c r="C229" s="21"/>
      <c r="D229" s="21"/>
      <c r="E229" s="21"/>
      <c r="F229" s="21"/>
      <c r="G229" s="21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24" t="s">
        <v>988</v>
      </c>
      <c r="W229" s="11" t="s">
        <v>933</v>
      </c>
      <c r="X229" s="11">
        <v>25.4998523833052</v>
      </c>
      <c r="Y229" s="11">
        <v>25.384068071401931</v>
      </c>
      <c r="Z229" s="11"/>
      <c r="AA229" s="11"/>
      <c r="AB229" s="11"/>
      <c r="AC229" s="7"/>
      <c r="AD229" s="7"/>
      <c r="AE229" s="7"/>
      <c r="AF229" s="7"/>
      <c r="AG229" s="7"/>
      <c r="AH229" s="7"/>
      <c r="AI229" s="7"/>
    </row>
    <row r="230" spans="1:35" ht="15.5">
      <c r="A230" s="21"/>
      <c r="B230" s="21"/>
      <c r="C230" s="21"/>
      <c r="D230" s="21"/>
      <c r="E230" s="21"/>
      <c r="F230" s="21"/>
      <c r="G230" s="21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24" t="s">
        <v>988</v>
      </c>
      <c r="W230" s="11" t="s">
        <v>933</v>
      </c>
      <c r="X230" s="11">
        <v>25.337232403687601</v>
      </c>
      <c r="Y230" s="11"/>
      <c r="Z230" s="11"/>
      <c r="AA230" s="11"/>
      <c r="AB230" s="11"/>
      <c r="AC230" s="7"/>
      <c r="AD230" s="7"/>
      <c r="AE230" s="7"/>
      <c r="AF230" s="7"/>
      <c r="AG230" s="7"/>
      <c r="AH230" s="7"/>
      <c r="AI230" s="7"/>
    </row>
    <row r="231" spans="1:35" ht="15.5">
      <c r="A231" s="21"/>
      <c r="B231" s="21"/>
      <c r="C231" s="21"/>
      <c r="D231" s="21"/>
      <c r="E231" s="21"/>
      <c r="F231" s="21"/>
      <c r="G231" s="21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24" t="s">
        <v>989</v>
      </c>
      <c r="W231" s="11" t="s">
        <v>932</v>
      </c>
      <c r="X231" s="11">
        <v>21.021898836166599</v>
      </c>
      <c r="Y231" s="11"/>
      <c r="Z231" s="11"/>
      <c r="AA231" s="11"/>
      <c r="AB231" s="11"/>
      <c r="AC231" s="7"/>
      <c r="AD231" s="7"/>
      <c r="AE231" s="7"/>
      <c r="AF231" s="7"/>
      <c r="AG231" s="7"/>
      <c r="AH231" s="7"/>
      <c r="AI231" s="7"/>
    </row>
    <row r="232" spans="1:35" ht="15.5">
      <c r="A232" s="21"/>
      <c r="B232" s="21"/>
      <c r="C232" s="21"/>
      <c r="D232" s="21"/>
      <c r="E232" s="21"/>
      <c r="F232" s="21"/>
      <c r="G232" s="21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24" t="s">
        <v>989</v>
      </c>
      <c r="W232" s="11" t="s">
        <v>932</v>
      </c>
      <c r="X232" s="11">
        <v>21.297603466369502</v>
      </c>
      <c r="Y232" s="11">
        <v>21.132113292894669</v>
      </c>
      <c r="Z232" s="11">
        <v>3.4609076128428953</v>
      </c>
      <c r="AA232" s="11">
        <f>Z232-AA154</f>
        <v>-11.017106155689454</v>
      </c>
      <c r="AB232" s="11">
        <f t="shared" si="3"/>
        <v>2072.4278424771796</v>
      </c>
      <c r="AC232" s="7"/>
      <c r="AD232" s="7"/>
      <c r="AE232" s="7"/>
      <c r="AF232" s="7"/>
      <c r="AG232" s="7"/>
      <c r="AH232" s="7"/>
      <c r="AI232" s="7"/>
    </row>
    <row r="233" spans="1:35" ht="15.5">
      <c r="A233" s="21"/>
      <c r="B233" s="21"/>
      <c r="C233" s="21"/>
      <c r="D233" s="21"/>
      <c r="E233" s="21"/>
      <c r="F233" s="21"/>
      <c r="G233" s="21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24" t="s">
        <v>989</v>
      </c>
      <c r="W233" s="11" t="s">
        <v>932</v>
      </c>
      <c r="X233" s="11">
        <v>21.076837576147899</v>
      </c>
      <c r="Y233" s="11"/>
      <c r="Z233" s="11"/>
      <c r="AA233" s="11"/>
      <c r="AB233" s="11"/>
      <c r="AC233" s="7"/>
      <c r="AD233" s="7"/>
      <c r="AE233" s="7"/>
      <c r="AF233" s="7"/>
      <c r="AG233" s="7"/>
      <c r="AH233" s="7"/>
      <c r="AI233" s="7"/>
    </row>
    <row r="234" spans="1:35" ht="15.5">
      <c r="A234" s="21"/>
      <c r="B234" s="21"/>
      <c r="C234" s="21"/>
      <c r="D234" s="21"/>
      <c r="E234" s="21"/>
      <c r="F234" s="21"/>
      <c r="G234" s="21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24" t="s">
        <v>989</v>
      </c>
      <c r="W234" s="11" t="s">
        <v>933</v>
      </c>
      <c r="X234" s="11">
        <v>24.257050428069402</v>
      </c>
      <c r="Y234" s="11"/>
      <c r="Z234" s="11"/>
      <c r="AA234" s="11"/>
      <c r="AB234" s="11"/>
      <c r="AC234" s="7"/>
      <c r="AD234" s="7"/>
      <c r="AE234" s="7"/>
      <c r="AF234" s="7"/>
      <c r="AG234" s="7"/>
      <c r="AH234" s="7"/>
      <c r="AI234" s="7"/>
    </row>
    <row r="235" spans="1:35" ht="15.5">
      <c r="A235" s="21"/>
      <c r="B235" s="21"/>
      <c r="C235" s="21"/>
      <c r="D235" s="21"/>
      <c r="E235" s="21"/>
      <c r="F235" s="21"/>
      <c r="G235" s="21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24" t="s">
        <v>989</v>
      </c>
      <c r="W235" s="11" t="s">
        <v>933</v>
      </c>
      <c r="X235" s="11">
        <v>24.6849082483788</v>
      </c>
      <c r="Y235" s="11">
        <v>24.593020905737564</v>
      </c>
      <c r="Z235" s="11"/>
      <c r="AA235" s="11"/>
      <c r="AB235" s="11"/>
      <c r="AC235" s="7"/>
      <c r="AD235" s="7"/>
      <c r="AE235" s="7"/>
      <c r="AF235" s="7"/>
      <c r="AG235" s="7"/>
      <c r="AH235" s="7"/>
      <c r="AI235" s="7"/>
    </row>
    <row r="236" spans="1:35" ht="15.5">
      <c r="A236" s="21"/>
      <c r="B236" s="21"/>
      <c r="C236" s="21"/>
      <c r="D236" s="21"/>
      <c r="E236" s="21"/>
      <c r="F236" s="21"/>
      <c r="G236" s="21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24" t="s">
        <v>989</v>
      </c>
      <c r="W236" s="11" t="s">
        <v>933</v>
      </c>
      <c r="X236" s="11">
        <v>24.837104040764501</v>
      </c>
      <c r="Y236" s="11"/>
      <c r="Z236" s="11"/>
      <c r="AA236" s="11"/>
      <c r="AB236" s="11"/>
      <c r="AC236" s="7"/>
      <c r="AD236" s="7"/>
      <c r="AE236" s="7"/>
      <c r="AF236" s="7"/>
      <c r="AG236" s="7"/>
      <c r="AH236" s="7"/>
      <c r="AI236" s="7"/>
    </row>
    <row r="237" spans="1:35" ht="15.5">
      <c r="A237" s="21"/>
      <c r="B237" s="21"/>
      <c r="C237" s="21"/>
      <c r="D237" s="21"/>
      <c r="E237" s="21"/>
      <c r="F237" s="21"/>
      <c r="G237" s="21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24" t="s">
        <v>990</v>
      </c>
      <c r="W237" s="11" t="s">
        <v>932</v>
      </c>
      <c r="X237" s="11">
        <v>21.889792275406101</v>
      </c>
      <c r="Y237" s="11"/>
      <c r="Z237" s="11"/>
      <c r="AA237" s="11"/>
      <c r="AB237" s="11"/>
      <c r="AC237" s="7"/>
      <c r="AD237" s="7"/>
      <c r="AE237" s="7"/>
      <c r="AF237" s="7"/>
      <c r="AG237" s="7"/>
      <c r="AH237" s="7"/>
      <c r="AI237" s="7"/>
    </row>
    <row r="238" spans="1:35" ht="15.5">
      <c r="A238" s="21"/>
      <c r="B238" s="21"/>
      <c r="C238" s="21"/>
      <c r="D238" s="21"/>
      <c r="E238" s="21"/>
      <c r="F238" s="21"/>
      <c r="G238" s="21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24" t="s">
        <v>990</v>
      </c>
      <c r="W238" s="11" t="s">
        <v>932</v>
      </c>
      <c r="X238" s="11">
        <v>21.742053258615201</v>
      </c>
      <c r="Y238" s="11">
        <v>21.671511156147265</v>
      </c>
      <c r="Z238" s="11">
        <v>3.5545029294086699</v>
      </c>
      <c r="AA238" s="13">
        <f>Z238-AA154</f>
        <v>-10.923510839123679</v>
      </c>
      <c r="AB238" s="11">
        <f t="shared" si="3"/>
        <v>1942.2468266070291</v>
      </c>
      <c r="AC238" s="7"/>
      <c r="AD238" s="7"/>
      <c r="AE238" s="7"/>
      <c r="AF238" s="7"/>
      <c r="AG238" s="7"/>
      <c r="AH238" s="7"/>
      <c r="AI238" s="7"/>
    </row>
    <row r="239" spans="1:35" ht="15.5">
      <c r="A239" s="21"/>
      <c r="B239" s="21"/>
      <c r="C239" s="21"/>
      <c r="D239" s="21"/>
      <c r="E239" s="21"/>
      <c r="F239" s="21"/>
      <c r="G239" s="21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24" t="s">
        <v>990</v>
      </c>
      <c r="W239" s="11" t="s">
        <v>932</v>
      </c>
      <c r="X239" s="11">
        <v>21.382687934420499</v>
      </c>
      <c r="Y239" s="11"/>
      <c r="Z239" s="11"/>
      <c r="AA239" s="11"/>
      <c r="AB239" s="11"/>
      <c r="AC239" s="7"/>
      <c r="AD239" s="7"/>
      <c r="AE239" s="7"/>
      <c r="AF239" s="7"/>
      <c r="AG239" s="7"/>
      <c r="AH239" s="7"/>
      <c r="AI239" s="7"/>
    </row>
    <row r="240" spans="1:35" ht="15.5">
      <c r="A240" s="21"/>
      <c r="B240" s="21"/>
      <c r="C240" s="21"/>
      <c r="D240" s="21"/>
      <c r="E240" s="21"/>
      <c r="F240" s="21"/>
      <c r="G240" s="21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24" t="s">
        <v>990</v>
      </c>
      <c r="W240" s="11" t="s">
        <v>933</v>
      </c>
      <c r="X240" s="11">
        <v>25.106644001019198</v>
      </c>
      <c r="Y240" s="11"/>
      <c r="Z240" s="11"/>
      <c r="AA240" s="11"/>
      <c r="AB240" s="11"/>
      <c r="AC240" s="7"/>
      <c r="AD240" s="7"/>
      <c r="AE240" s="7"/>
      <c r="AF240" s="7"/>
      <c r="AG240" s="7"/>
      <c r="AH240" s="7"/>
      <c r="AI240" s="7"/>
    </row>
    <row r="241" spans="1:35" ht="15.5">
      <c r="A241" s="21"/>
      <c r="B241" s="21"/>
      <c r="C241" s="21"/>
      <c r="D241" s="21"/>
      <c r="E241" s="21"/>
      <c r="F241" s="21"/>
      <c r="G241" s="21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24" t="s">
        <v>990</v>
      </c>
      <c r="W241" s="11" t="s">
        <v>933</v>
      </c>
      <c r="X241" s="11">
        <v>25.5971050873952</v>
      </c>
      <c r="Y241" s="11">
        <v>25.226014085555931</v>
      </c>
      <c r="Z241" s="11"/>
      <c r="AA241" s="11"/>
      <c r="AB241" s="11"/>
      <c r="AC241" s="7"/>
      <c r="AD241" s="7"/>
      <c r="AE241" s="7"/>
      <c r="AF241" s="7"/>
      <c r="AG241" s="7"/>
      <c r="AH241" s="7"/>
      <c r="AI241" s="7"/>
    </row>
    <row r="242" spans="1:35" ht="15.5">
      <c r="A242" s="21"/>
      <c r="B242" s="21"/>
      <c r="C242" s="21"/>
      <c r="D242" s="21"/>
      <c r="E242" s="21"/>
      <c r="F242" s="21"/>
      <c r="G242" s="21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24" t="s">
        <v>990</v>
      </c>
      <c r="W242" s="11" t="s">
        <v>933</v>
      </c>
      <c r="X242" s="11">
        <v>24.9742931682534</v>
      </c>
      <c r="Y242" s="11"/>
      <c r="Z242" s="11"/>
      <c r="AA242" s="11"/>
      <c r="AB242" s="11"/>
      <c r="AC242" s="7"/>
      <c r="AD242" s="7"/>
      <c r="AE242" s="7"/>
      <c r="AF242" s="7"/>
      <c r="AG242" s="7"/>
      <c r="AH242" s="7"/>
      <c r="AI242" s="7"/>
    </row>
    <row r="243" spans="1:35" ht="15.5">
      <c r="A243" s="21"/>
      <c r="B243" s="21"/>
      <c r="C243" s="21"/>
      <c r="D243" s="21"/>
      <c r="E243" s="21"/>
      <c r="F243" s="21"/>
      <c r="G243" s="21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24" t="s">
        <v>991</v>
      </c>
      <c r="W243" s="11" t="s">
        <v>932</v>
      </c>
      <c r="X243" s="11">
        <v>22.512437095450402</v>
      </c>
      <c r="Y243" s="11"/>
      <c r="Z243" s="11"/>
      <c r="AA243" s="11"/>
      <c r="AB243" s="11"/>
      <c r="AC243" s="7"/>
      <c r="AD243" s="7"/>
      <c r="AE243" s="7"/>
      <c r="AF243" s="7"/>
      <c r="AG243" s="7"/>
      <c r="AH243" s="7"/>
      <c r="AI243" s="7"/>
    </row>
    <row r="244" spans="1:35" ht="15.5">
      <c r="A244" s="21"/>
      <c r="B244" s="21"/>
      <c r="C244" s="21"/>
      <c r="D244" s="21"/>
      <c r="E244" s="21"/>
      <c r="F244" s="21"/>
      <c r="G244" s="21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24" t="s">
        <v>991</v>
      </c>
      <c r="W244" s="11" t="s">
        <v>932</v>
      </c>
      <c r="X244" s="11">
        <v>22.539402005031899</v>
      </c>
      <c r="Y244" s="11">
        <v>22.426083003310534</v>
      </c>
      <c r="Z244" s="11">
        <v>3.595945556358167</v>
      </c>
      <c r="AA244" s="11">
        <f>Z244-AA154</f>
        <v>-10.882068212174183</v>
      </c>
      <c r="AB244" s="11">
        <f t="shared" si="3"/>
        <v>1887.2478823364675</v>
      </c>
      <c r="AC244" s="7"/>
      <c r="AD244" s="7"/>
      <c r="AE244" s="7"/>
      <c r="AF244" s="7"/>
      <c r="AG244" s="7"/>
      <c r="AH244" s="7"/>
      <c r="AI244" s="7"/>
    </row>
    <row r="245" spans="1:35" ht="15.5">
      <c r="A245" s="21"/>
      <c r="B245" s="21"/>
      <c r="C245" s="21"/>
      <c r="D245" s="21"/>
      <c r="E245" s="21"/>
      <c r="F245" s="21"/>
      <c r="G245" s="21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24" t="s">
        <v>991</v>
      </c>
      <c r="W245" s="11" t="s">
        <v>932</v>
      </c>
      <c r="X245" s="11">
        <v>22.226409909449298</v>
      </c>
      <c r="Y245" s="11"/>
      <c r="Z245" s="11"/>
      <c r="AA245" s="11"/>
      <c r="AB245" s="11"/>
      <c r="AC245" s="7"/>
      <c r="AD245" s="7"/>
      <c r="AE245" s="7"/>
      <c r="AF245" s="7"/>
      <c r="AG245" s="7"/>
      <c r="AH245" s="7"/>
      <c r="AI245" s="7"/>
    </row>
    <row r="246" spans="1:35" ht="15.5">
      <c r="A246" s="21"/>
      <c r="B246" s="21"/>
      <c r="C246" s="21"/>
      <c r="D246" s="21"/>
      <c r="E246" s="21"/>
      <c r="F246" s="21"/>
      <c r="G246" s="21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24" t="s">
        <v>991</v>
      </c>
      <c r="W246" s="11" t="s">
        <v>933</v>
      </c>
      <c r="X246" s="11">
        <v>25.703993727978801</v>
      </c>
      <c r="Y246" s="11"/>
      <c r="Z246" s="11"/>
      <c r="AA246" s="11"/>
      <c r="AB246" s="11"/>
      <c r="AC246" s="7"/>
      <c r="AD246" s="7"/>
      <c r="AE246" s="7"/>
      <c r="AF246" s="7"/>
      <c r="AG246" s="7"/>
      <c r="AH246" s="7"/>
      <c r="AI246" s="7"/>
    </row>
    <row r="247" spans="1:35" ht="15.5">
      <c r="A247" s="21"/>
      <c r="B247" s="21"/>
      <c r="C247" s="21"/>
      <c r="D247" s="21"/>
      <c r="E247" s="21"/>
      <c r="F247" s="21"/>
      <c r="G247" s="21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24" t="s">
        <v>991</v>
      </c>
      <c r="W247" s="11" t="s">
        <v>933</v>
      </c>
      <c r="X247" s="11">
        <v>25.4730924698293</v>
      </c>
      <c r="Y247" s="11">
        <v>26.022028559668701</v>
      </c>
      <c r="Z247" s="11"/>
      <c r="AA247" s="11"/>
      <c r="AB247" s="11"/>
      <c r="AC247" s="7"/>
      <c r="AD247" s="7"/>
      <c r="AE247" s="7"/>
      <c r="AF247" s="7"/>
      <c r="AG247" s="7"/>
      <c r="AH247" s="7"/>
      <c r="AI247" s="7"/>
    </row>
    <row r="248" spans="1:35" ht="15.5">
      <c r="A248" s="21"/>
      <c r="B248" s="21"/>
      <c r="C248" s="21"/>
      <c r="D248" s="21"/>
      <c r="E248" s="21"/>
      <c r="F248" s="21"/>
      <c r="G248" s="21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24" t="s">
        <v>991</v>
      </c>
      <c r="W248" s="11" t="s">
        <v>933</v>
      </c>
      <c r="X248" s="11">
        <v>26.888999481197999</v>
      </c>
      <c r="Y248" s="11"/>
      <c r="Z248" s="11"/>
      <c r="AA248" s="11"/>
      <c r="AB248" s="11"/>
      <c r="AC248" s="7"/>
      <c r="AD248" s="7"/>
      <c r="AE248" s="7"/>
      <c r="AF248" s="7"/>
      <c r="AG248" s="7"/>
      <c r="AH248" s="7"/>
      <c r="AI248" s="7"/>
    </row>
    <row r="249" spans="1:35" ht="15.5">
      <c r="A249" s="21"/>
      <c r="B249" s="21"/>
      <c r="C249" s="21"/>
      <c r="D249" s="21"/>
      <c r="E249" s="21"/>
      <c r="F249" s="21"/>
      <c r="G249" s="21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24" t="s">
        <v>992</v>
      </c>
      <c r="W249" s="11" t="s">
        <v>932</v>
      </c>
      <c r="X249" s="11">
        <v>22.951564788818398</v>
      </c>
      <c r="Y249" s="11"/>
      <c r="Z249" s="11"/>
      <c r="AA249" s="11"/>
      <c r="AB249" s="11"/>
      <c r="AC249" s="7"/>
      <c r="AD249" s="7"/>
      <c r="AE249" s="7"/>
      <c r="AF249" s="7"/>
      <c r="AG249" s="7"/>
      <c r="AH249" s="7"/>
      <c r="AI249" s="7"/>
    </row>
    <row r="250" spans="1:35" ht="15.5">
      <c r="A250" s="21"/>
      <c r="B250" s="21"/>
      <c r="C250" s="21"/>
      <c r="D250" s="21"/>
      <c r="E250" s="21"/>
      <c r="F250" s="21"/>
      <c r="G250" s="21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24" t="s">
        <v>992</v>
      </c>
      <c r="W250" s="11" t="s">
        <v>932</v>
      </c>
      <c r="X250" s="11">
        <v>22.8973693847656</v>
      </c>
      <c r="Y250" s="11">
        <v>22.635572433471697</v>
      </c>
      <c r="Z250" s="11">
        <v>3.62284762064614</v>
      </c>
      <c r="AA250" s="11">
        <f>Z250-AA154</f>
        <v>-10.855166147886209</v>
      </c>
      <c r="AB250" s="11">
        <f>2^-AA250</f>
        <v>1852.382282453885</v>
      </c>
      <c r="AC250" s="7"/>
      <c r="AD250" s="7"/>
      <c r="AE250" s="7"/>
      <c r="AF250" s="7"/>
      <c r="AG250" s="7"/>
      <c r="AH250" s="7"/>
      <c r="AI250" s="7"/>
    </row>
    <row r="251" spans="1:35" ht="15.5">
      <c r="A251" s="21"/>
      <c r="B251" s="21"/>
      <c r="C251" s="21"/>
      <c r="D251" s="21"/>
      <c r="E251" s="21"/>
      <c r="F251" s="21"/>
      <c r="G251" s="21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24" t="s">
        <v>992</v>
      </c>
      <c r="W251" s="11" t="s">
        <v>932</v>
      </c>
      <c r="X251" s="11">
        <v>22.057783126831101</v>
      </c>
      <c r="Y251" s="11"/>
      <c r="Z251" s="11"/>
      <c r="AA251" s="11"/>
      <c r="AB251" s="11"/>
      <c r="AC251" s="7"/>
      <c r="AD251" s="7"/>
      <c r="AE251" s="7"/>
      <c r="AF251" s="7"/>
      <c r="AG251" s="7"/>
      <c r="AH251" s="7"/>
      <c r="AI251" s="7"/>
    </row>
    <row r="252" spans="1:35" ht="15.5">
      <c r="A252" s="21"/>
      <c r="B252" s="21"/>
      <c r="C252" s="21"/>
      <c r="D252" s="21"/>
      <c r="E252" s="21"/>
      <c r="F252" s="21"/>
      <c r="G252" s="21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24" t="s">
        <v>992</v>
      </c>
      <c r="W252" s="11" t="s">
        <v>933</v>
      </c>
      <c r="X252" s="11">
        <v>26.191362380981399</v>
      </c>
      <c r="Y252" s="11"/>
      <c r="Z252" s="11"/>
      <c r="AA252" s="11"/>
      <c r="AB252" s="11"/>
      <c r="AC252" s="7"/>
      <c r="AD252" s="7"/>
      <c r="AE252" s="7"/>
      <c r="AF252" s="7"/>
      <c r="AG252" s="7"/>
      <c r="AH252" s="7"/>
      <c r="AI252" s="7"/>
    </row>
    <row r="253" spans="1:35" ht="15.5">
      <c r="A253" s="21"/>
      <c r="B253" s="21"/>
      <c r="C253" s="21"/>
      <c r="D253" s="21"/>
      <c r="E253" s="21"/>
      <c r="F253" s="21"/>
      <c r="G253" s="21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24" t="s">
        <v>992</v>
      </c>
      <c r="W253" s="11" t="s">
        <v>933</v>
      </c>
      <c r="X253" s="11">
        <v>26.017855453491201</v>
      </c>
      <c r="Y253" s="11">
        <v>26.258420054117799</v>
      </c>
      <c r="Z253" s="11"/>
      <c r="AA253" s="11"/>
      <c r="AB253" s="11"/>
      <c r="AC253" s="7"/>
      <c r="AD253" s="7"/>
      <c r="AE253" s="7"/>
      <c r="AF253" s="7"/>
      <c r="AG253" s="7"/>
      <c r="AH253" s="7"/>
      <c r="AI253" s="7"/>
    </row>
    <row r="254" spans="1:35" ht="15.5">
      <c r="A254" s="21"/>
      <c r="B254" s="21"/>
      <c r="C254" s="21"/>
      <c r="D254" s="21"/>
      <c r="E254" s="21"/>
      <c r="F254" s="21"/>
      <c r="G254" s="21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24" t="s">
        <v>992</v>
      </c>
      <c r="W254" s="11" t="s">
        <v>933</v>
      </c>
      <c r="X254" s="11">
        <v>26.566042327880901</v>
      </c>
      <c r="Y254" s="11"/>
      <c r="Z254" s="11"/>
      <c r="AA254" s="11"/>
      <c r="AB254" s="11"/>
      <c r="AC254" s="7"/>
      <c r="AD254" s="7"/>
      <c r="AE254" s="7"/>
      <c r="AF254" s="7"/>
      <c r="AG254" s="7"/>
      <c r="AH254" s="7"/>
      <c r="AI254" s="7"/>
    </row>
    <row r="255" spans="1:35" ht="15.5">
      <c r="A255" s="21"/>
      <c r="B255" s="21"/>
      <c r="C255" s="21"/>
      <c r="D255" s="21"/>
      <c r="E255" s="21"/>
      <c r="F255" s="21"/>
      <c r="G255" s="21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24" t="s">
        <v>1162</v>
      </c>
      <c r="W255" s="11" t="s">
        <v>932</v>
      </c>
      <c r="X255" s="25">
        <v>21.881132699808099</v>
      </c>
      <c r="Y255" s="13"/>
      <c r="Z255" s="13"/>
      <c r="AA255" s="13"/>
      <c r="AB255" s="13"/>
      <c r="AC255" s="7"/>
      <c r="AD255" s="7"/>
      <c r="AE255" s="7"/>
      <c r="AF255" s="7"/>
      <c r="AG255" s="7"/>
      <c r="AH255" s="7"/>
      <c r="AI255" s="7"/>
    </row>
    <row r="256" spans="1:35" ht="15.5">
      <c r="A256" s="21"/>
      <c r="B256" s="21"/>
      <c r="C256" s="21"/>
      <c r="D256" s="21"/>
      <c r="E256" s="21"/>
      <c r="F256" s="21"/>
      <c r="G256" s="21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24" t="s">
        <v>1162</v>
      </c>
      <c r="W256" s="11" t="s">
        <v>932</v>
      </c>
      <c r="X256" s="25">
        <v>21.8211564544923</v>
      </c>
      <c r="Y256" s="13">
        <f>(X255+X256+X257)/3</f>
        <v>21.902380456115566</v>
      </c>
      <c r="Z256" s="13">
        <f>Y259-Y256</f>
        <v>11.324965895964503</v>
      </c>
      <c r="AA256" s="13">
        <f>Z256-AA154</f>
        <v>-3.1530478725678464</v>
      </c>
      <c r="AB256" s="11">
        <f>2^-AA256</f>
        <v>8.8953284265693462</v>
      </c>
      <c r="AC256" s="7"/>
      <c r="AD256" s="7"/>
      <c r="AE256" s="7"/>
      <c r="AF256" s="7"/>
      <c r="AG256" s="7"/>
      <c r="AH256" s="7"/>
      <c r="AI256" s="7"/>
    </row>
    <row r="257" spans="1:35" ht="15.5">
      <c r="A257" s="21"/>
      <c r="B257" s="21"/>
      <c r="C257" s="21"/>
      <c r="D257" s="21"/>
      <c r="E257" s="21"/>
      <c r="F257" s="21"/>
      <c r="G257" s="21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24" t="s">
        <v>1162</v>
      </c>
      <c r="W257" s="11" t="s">
        <v>932</v>
      </c>
      <c r="X257" s="25">
        <v>22.004852214046299</v>
      </c>
      <c r="Y257" s="13"/>
      <c r="Z257" s="13"/>
      <c r="AA257" s="13"/>
      <c r="AB257" s="11"/>
      <c r="AC257" s="7"/>
      <c r="AD257" s="7"/>
      <c r="AE257" s="7"/>
      <c r="AF257" s="7"/>
      <c r="AG257" s="7"/>
      <c r="AH257" s="7"/>
      <c r="AI257" s="7"/>
    </row>
    <row r="258" spans="1:35" ht="15.5">
      <c r="A258" s="21"/>
      <c r="B258" s="21"/>
      <c r="C258" s="21"/>
      <c r="D258" s="21"/>
      <c r="E258" s="21"/>
      <c r="F258" s="21"/>
      <c r="G258" s="21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24" t="s">
        <v>1162</v>
      </c>
      <c r="W258" s="11" t="s">
        <v>933</v>
      </c>
      <c r="X258" s="25">
        <v>32.964495636647399</v>
      </c>
      <c r="Y258" s="13"/>
      <c r="Z258" s="13"/>
      <c r="AA258" s="13"/>
      <c r="AB258" s="11"/>
      <c r="AC258" s="7"/>
      <c r="AD258" s="7"/>
      <c r="AE258" s="7"/>
      <c r="AF258" s="7"/>
      <c r="AG258" s="7"/>
      <c r="AH258" s="7"/>
      <c r="AI258" s="7"/>
    </row>
    <row r="259" spans="1:35" ht="15.5">
      <c r="A259" s="21"/>
      <c r="B259" s="21"/>
      <c r="C259" s="21"/>
      <c r="D259" s="21"/>
      <c r="E259" s="21"/>
      <c r="F259" s="21"/>
      <c r="G259" s="21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24" t="s">
        <v>1162</v>
      </c>
      <c r="W259" s="11" t="s">
        <v>933</v>
      </c>
      <c r="X259" s="25">
        <v>33.583966041446502</v>
      </c>
      <c r="Y259" s="13">
        <f>(X258+X259+X260)/3</f>
        <v>33.227346352080069</v>
      </c>
      <c r="Z259" s="13"/>
      <c r="AA259" s="13"/>
      <c r="AB259" s="11"/>
      <c r="AC259" s="7"/>
      <c r="AD259" s="7"/>
      <c r="AE259" s="7"/>
      <c r="AF259" s="7"/>
      <c r="AG259" s="7"/>
      <c r="AH259" s="7"/>
      <c r="AI259" s="7"/>
    </row>
    <row r="260" spans="1:35" ht="15.5">
      <c r="A260" s="21"/>
      <c r="B260" s="21"/>
      <c r="C260" s="21"/>
      <c r="D260" s="21"/>
      <c r="E260" s="21"/>
      <c r="F260" s="21"/>
      <c r="G260" s="21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24" t="s">
        <v>1162</v>
      </c>
      <c r="W260" s="11" t="s">
        <v>933</v>
      </c>
      <c r="X260" s="25">
        <v>33.133577378146299</v>
      </c>
      <c r="Y260" s="13"/>
      <c r="Z260" s="13"/>
      <c r="AA260" s="13"/>
      <c r="AB260" s="11"/>
      <c r="AC260" s="7"/>
      <c r="AD260" s="7"/>
      <c r="AE260" s="7"/>
      <c r="AF260" s="7"/>
      <c r="AG260" s="7"/>
      <c r="AH260" s="7"/>
      <c r="AI260" s="7"/>
    </row>
    <row r="261" spans="1:35" ht="15.5">
      <c r="A261" s="21"/>
      <c r="B261" s="21"/>
      <c r="C261" s="21"/>
      <c r="D261" s="21"/>
      <c r="E261" s="21"/>
      <c r="F261" s="21"/>
      <c r="G261" s="21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24" t="s">
        <v>1163</v>
      </c>
      <c r="W261" s="11" t="s">
        <v>932</v>
      </c>
      <c r="X261" s="25">
        <v>21.807539885442999</v>
      </c>
      <c r="Y261" s="13"/>
      <c r="Z261" s="13"/>
      <c r="AA261" s="13"/>
      <c r="AB261" s="11"/>
      <c r="AC261" s="7"/>
      <c r="AD261" s="7"/>
      <c r="AE261" s="7"/>
      <c r="AF261" s="7"/>
      <c r="AG261" s="7"/>
      <c r="AH261" s="7"/>
      <c r="AI261" s="7"/>
    </row>
    <row r="262" spans="1:35" ht="15.5">
      <c r="A262" s="21"/>
      <c r="B262" s="21"/>
      <c r="C262" s="21"/>
      <c r="D262" s="21"/>
      <c r="E262" s="21"/>
      <c r="F262" s="21"/>
      <c r="G262" s="21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24" t="s">
        <v>1163</v>
      </c>
      <c r="W262" s="11" t="s">
        <v>932</v>
      </c>
      <c r="X262" s="25">
        <v>22.152603546888901</v>
      </c>
      <c r="Y262" s="13">
        <f>(X261+X262+X263)/3</f>
        <v>21.704024778726005</v>
      </c>
      <c r="Z262" s="13">
        <f>Y265-Y262</f>
        <v>11.192144235017896</v>
      </c>
      <c r="AA262" s="13">
        <f>Z262-AA154</f>
        <v>-3.2858695335144539</v>
      </c>
      <c r="AB262" s="11">
        <f t="shared" ref="AB262:AB316" si="4">2^-AA262</f>
        <v>9.7531587104314035</v>
      </c>
      <c r="AC262" s="7"/>
      <c r="AD262" s="7"/>
      <c r="AE262" s="7"/>
      <c r="AF262" s="7"/>
      <c r="AG262" s="7"/>
      <c r="AH262" s="7"/>
      <c r="AI262" s="7"/>
    </row>
    <row r="263" spans="1:35" ht="15.5">
      <c r="A263" s="21"/>
      <c r="B263" s="21"/>
      <c r="C263" s="21"/>
      <c r="D263" s="21"/>
      <c r="E263" s="21"/>
      <c r="F263" s="21"/>
      <c r="G263" s="21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24" t="s">
        <v>1163</v>
      </c>
      <c r="W263" s="11" t="s">
        <v>932</v>
      </c>
      <c r="X263" s="25">
        <v>21.1519309038461</v>
      </c>
      <c r="Y263" s="13"/>
      <c r="Z263" s="13"/>
      <c r="AA263" s="13"/>
      <c r="AB263" s="11"/>
      <c r="AC263" s="7"/>
      <c r="AD263" s="7"/>
      <c r="AE263" s="7"/>
      <c r="AF263" s="7"/>
      <c r="AG263" s="7"/>
      <c r="AH263" s="7"/>
      <c r="AI263" s="7"/>
    </row>
    <row r="264" spans="1:35" ht="15.5">
      <c r="A264" s="21"/>
      <c r="B264" s="21"/>
      <c r="C264" s="21"/>
      <c r="D264" s="21"/>
      <c r="E264" s="21"/>
      <c r="F264" s="21"/>
      <c r="G264" s="21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24" t="s">
        <v>1163</v>
      </c>
      <c r="W264" s="11" t="s">
        <v>933</v>
      </c>
      <c r="X264" s="25">
        <v>32.225225938092997</v>
      </c>
      <c r="Y264" s="13"/>
      <c r="Z264" s="13"/>
      <c r="AA264" s="13"/>
      <c r="AB264" s="11"/>
      <c r="AC264" s="7"/>
      <c r="AD264" s="7"/>
      <c r="AE264" s="7"/>
      <c r="AF264" s="7"/>
      <c r="AG264" s="7"/>
      <c r="AH264" s="7"/>
      <c r="AI264" s="7"/>
    </row>
    <row r="265" spans="1:35" ht="15.5">
      <c r="A265" s="21"/>
      <c r="B265" s="21"/>
      <c r="C265" s="21"/>
      <c r="D265" s="21"/>
      <c r="E265" s="21"/>
      <c r="F265" s="21"/>
      <c r="G265" s="21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24" t="s">
        <v>1163</v>
      </c>
      <c r="W265" s="11" t="s">
        <v>933</v>
      </c>
      <c r="X265" s="25">
        <v>33.067039009670303</v>
      </c>
      <c r="Y265" s="13">
        <f>(X264+X265+X266)/3</f>
        <v>32.896169013743901</v>
      </c>
      <c r="Z265" s="13"/>
      <c r="AA265" s="13"/>
      <c r="AB265" s="11"/>
      <c r="AC265" s="7"/>
      <c r="AD265" s="7"/>
      <c r="AE265" s="7"/>
      <c r="AF265" s="7"/>
      <c r="AG265" s="7"/>
      <c r="AH265" s="7"/>
      <c r="AI265" s="7"/>
    </row>
    <row r="266" spans="1:35" ht="15.5">
      <c r="A266" s="21"/>
      <c r="B266" s="21"/>
      <c r="C266" s="21"/>
      <c r="D266" s="21"/>
      <c r="E266" s="21"/>
      <c r="F266" s="21"/>
      <c r="G266" s="21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24" t="s">
        <v>1163</v>
      </c>
      <c r="W266" s="11" t="s">
        <v>933</v>
      </c>
      <c r="X266" s="25">
        <v>33.396242093468402</v>
      </c>
      <c r="Y266" s="13"/>
      <c r="Z266" s="13"/>
      <c r="AA266" s="13"/>
      <c r="AB266" s="11"/>
      <c r="AC266" s="7"/>
      <c r="AD266" s="7"/>
      <c r="AE266" s="7"/>
      <c r="AF266" s="7"/>
      <c r="AG266" s="7"/>
      <c r="AH266" s="7"/>
      <c r="AI266" s="7"/>
    </row>
    <row r="267" spans="1:35" ht="15.5">
      <c r="A267" s="21"/>
      <c r="B267" s="21"/>
      <c r="C267" s="21"/>
      <c r="D267" s="21"/>
      <c r="E267" s="21"/>
      <c r="F267" s="21"/>
      <c r="G267" s="21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24" t="s">
        <v>1164</v>
      </c>
      <c r="W267" s="11" t="s">
        <v>932</v>
      </c>
      <c r="X267" s="25">
        <v>21.3750198599095</v>
      </c>
      <c r="Y267" s="13"/>
      <c r="Z267" s="13"/>
      <c r="AA267" s="13"/>
      <c r="AB267" s="11"/>
      <c r="AC267" s="7"/>
      <c r="AD267" s="7"/>
      <c r="AE267" s="7"/>
      <c r="AF267" s="7"/>
      <c r="AG267" s="7"/>
      <c r="AH267" s="7"/>
      <c r="AI267" s="7"/>
    </row>
    <row r="268" spans="1:35" ht="15.5">
      <c r="A268" s="21"/>
      <c r="B268" s="21"/>
      <c r="C268" s="21"/>
      <c r="D268" s="21"/>
      <c r="E268" s="21"/>
      <c r="F268" s="21"/>
      <c r="G268" s="21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24" t="s">
        <v>1164</v>
      </c>
      <c r="W268" s="11" t="s">
        <v>932</v>
      </c>
      <c r="X268" s="25">
        <v>21.508310245854901</v>
      </c>
      <c r="Y268" s="13">
        <f>(X267+X268+X269)/3</f>
        <v>21.571965750340166</v>
      </c>
      <c r="Z268" s="13">
        <f>Y271-Y268</f>
        <v>13.295516479958504</v>
      </c>
      <c r="AA268" s="13">
        <f>Z268-AA154</f>
        <v>-1.1824972885738454</v>
      </c>
      <c r="AB268" s="11">
        <f t="shared" si="4"/>
        <v>2.2696931850667839</v>
      </c>
      <c r="AC268" s="7"/>
      <c r="AD268" s="7"/>
      <c r="AE268" s="7"/>
      <c r="AF268" s="7"/>
      <c r="AG268" s="7"/>
      <c r="AH268" s="7"/>
      <c r="AI268" s="7"/>
    </row>
    <row r="269" spans="1:35" ht="15.5">
      <c r="A269" s="21"/>
      <c r="B269" s="21"/>
      <c r="C269" s="21"/>
      <c r="D269" s="21"/>
      <c r="E269" s="21"/>
      <c r="F269" s="21"/>
      <c r="G269" s="21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24" t="s">
        <v>1164</v>
      </c>
      <c r="W269" s="11" t="s">
        <v>932</v>
      </c>
      <c r="X269" s="25">
        <v>21.8325671452561</v>
      </c>
      <c r="Y269" s="13"/>
      <c r="Z269" s="13"/>
      <c r="AA269" s="13"/>
      <c r="AB269" s="11"/>
      <c r="AC269" s="7"/>
      <c r="AD269" s="7"/>
      <c r="AE269" s="7"/>
      <c r="AF269" s="7"/>
      <c r="AG269" s="7"/>
      <c r="AH269" s="7"/>
      <c r="AI269" s="7"/>
    </row>
    <row r="270" spans="1:35" ht="15.5">
      <c r="A270" s="21"/>
      <c r="B270" s="21"/>
      <c r="C270" s="21"/>
      <c r="D270" s="21"/>
      <c r="E270" s="21"/>
      <c r="F270" s="21"/>
      <c r="G270" s="21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24" t="s">
        <v>1164</v>
      </c>
      <c r="W270" s="11" t="s">
        <v>933</v>
      </c>
      <c r="X270" s="25">
        <v>34.561954429255898</v>
      </c>
      <c r="Y270" s="13"/>
      <c r="Z270" s="13"/>
      <c r="AA270" s="13"/>
      <c r="AB270" s="11"/>
      <c r="AC270" s="7"/>
      <c r="AD270" s="7"/>
      <c r="AE270" s="7"/>
      <c r="AF270" s="7"/>
      <c r="AG270" s="7"/>
      <c r="AH270" s="7"/>
      <c r="AI270" s="7"/>
    </row>
    <row r="271" spans="1:35" ht="15.5">
      <c r="A271" s="21"/>
      <c r="B271" s="21"/>
      <c r="C271" s="21"/>
      <c r="D271" s="21"/>
      <c r="E271" s="21"/>
      <c r="F271" s="21"/>
      <c r="G271" s="21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24" t="s">
        <v>1164</v>
      </c>
      <c r="W271" s="11" t="s">
        <v>933</v>
      </c>
      <c r="X271" s="25">
        <v>35.987587559958399</v>
      </c>
      <c r="Y271" s="13">
        <f>(X270+X271+X272)/3</f>
        <v>34.86748223029867</v>
      </c>
      <c r="Z271" s="13"/>
      <c r="AA271" s="13"/>
      <c r="AB271" s="11"/>
      <c r="AC271" s="7"/>
      <c r="AD271" s="7"/>
      <c r="AE271" s="7"/>
      <c r="AF271" s="7"/>
      <c r="AG271" s="7"/>
      <c r="AH271" s="7"/>
      <c r="AI271" s="7"/>
    </row>
    <row r="272" spans="1:35" ht="15.5">
      <c r="A272" s="21"/>
      <c r="B272" s="21"/>
      <c r="C272" s="21"/>
      <c r="D272" s="21"/>
      <c r="E272" s="21"/>
      <c r="F272" s="21"/>
      <c r="G272" s="21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24" t="s">
        <v>1164</v>
      </c>
      <c r="W272" s="11" t="s">
        <v>933</v>
      </c>
      <c r="X272" s="25">
        <v>34.052904701681697</v>
      </c>
      <c r="Y272" s="13"/>
      <c r="Z272" s="13"/>
      <c r="AA272" s="13"/>
      <c r="AB272" s="11"/>
      <c r="AC272" s="7"/>
      <c r="AD272" s="7"/>
      <c r="AE272" s="7"/>
      <c r="AF272" s="7"/>
      <c r="AG272" s="7"/>
      <c r="AH272" s="7"/>
      <c r="AI272" s="7"/>
    </row>
    <row r="273" spans="1:35" ht="15.5">
      <c r="A273" s="21"/>
      <c r="B273" s="21"/>
      <c r="C273" s="21"/>
      <c r="D273" s="21"/>
      <c r="E273" s="21"/>
      <c r="F273" s="21"/>
      <c r="G273" s="21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24" t="s">
        <v>1165</v>
      </c>
      <c r="W273" s="11" t="s">
        <v>932</v>
      </c>
      <c r="X273" s="25">
        <v>23.023576153199301</v>
      </c>
      <c r="Y273" s="13"/>
      <c r="Z273" s="13"/>
      <c r="AA273" s="13"/>
      <c r="AB273" s="11"/>
      <c r="AC273" s="7"/>
      <c r="AD273" s="7"/>
      <c r="AE273" s="7"/>
      <c r="AF273" s="7"/>
      <c r="AG273" s="7"/>
      <c r="AH273" s="7"/>
      <c r="AI273" s="7"/>
    </row>
    <row r="274" spans="1:35" ht="15.5">
      <c r="A274" s="21"/>
      <c r="B274" s="21"/>
      <c r="C274" s="21"/>
      <c r="D274" s="21"/>
      <c r="E274" s="21"/>
      <c r="F274" s="21"/>
      <c r="G274" s="21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24" t="s">
        <v>1165</v>
      </c>
      <c r="W274" s="11" t="s">
        <v>932</v>
      </c>
      <c r="X274" s="25">
        <v>23.176863928258999</v>
      </c>
      <c r="Y274" s="13">
        <f>(X273+X274+X275)/3</f>
        <v>23.003342199397963</v>
      </c>
      <c r="Z274" s="13">
        <f>Y277-Y274</f>
        <v>10.39112787990144</v>
      </c>
      <c r="AA274" s="13">
        <f>Z274-AA154</f>
        <v>-4.0868858886309098</v>
      </c>
      <c r="AB274" s="11">
        <f t="shared" si="4"/>
        <v>16.993202836842759</v>
      </c>
      <c r="AC274" s="7"/>
      <c r="AD274" s="7"/>
      <c r="AE274" s="7"/>
      <c r="AF274" s="7"/>
      <c r="AG274" s="7"/>
      <c r="AH274" s="7"/>
      <c r="AI274" s="7"/>
    </row>
    <row r="275" spans="1:35" ht="15.5">
      <c r="A275" s="21"/>
      <c r="B275" s="21"/>
      <c r="C275" s="21"/>
      <c r="D275" s="21"/>
      <c r="E275" s="21"/>
      <c r="F275" s="21"/>
      <c r="G275" s="21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24" t="s">
        <v>1165</v>
      </c>
      <c r="W275" s="11" t="s">
        <v>932</v>
      </c>
      <c r="X275" s="25">
        <v>22.8095865167356</v>
      </c>
      <c r="Y275" s="13"/>
      <c r="Z275" s="13"/>
      <c r="AA275" s="13"/>
      <c r="AB275" s="11"/>
      <c r="AC275" s="7"/>
      <c r="AD275" s="7"/>
      <c r="AE275" s="7"/>
      <c r="AF275" s="7"/>
      <c r="AG275" s="7"/>
      <c r="AH275" s="7"/>
      <c r="AI275" s="7"/>
    </row>
    <row r="276" spans="1:35" ht="15.5">
      <c r="A276" s="21"/>
      <c r="B276" s="21"/>
      <c r="C276" s="21"/>
      <c r="D276" s="21"/>
      <c r="E276" s="21"/>
      <c r="F276" s="21"/>
      <c r="G276" s="21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24" t="s">
        <v>1165</v>
      </c>
      <c r="W276" s="11" t="s">
        <v>933</v>
      </c>
      <c r="X276" s="25">
        <v>33.586712428719103</v>
      </c>
      <c r="Y276" s="13"/>
      <c r="Z276" s="13"/>
      <c r="AA276" s="13"/>
      <c r="AB276" s="11"/>
      <c r="AC276" s="7"/>
      <c r="AD276" s="7"/>
      <c r="AE276" s="7"/>
      <c r="AF276" s="7"/>
      <c r="AG276" s="7"/>
      <c r="AH276" s="7"/>
      <c r="AI276" s="7"/>
    </row>
    <row r="277" spans="1:35" ht="15.5">
      <c r="A277" s="21"/>
      <c r="B277" s="21"/>
      <c r="C277" s="21"/>
      <c r="D277" s="21"/>
      <c r="E277" s="21"/>
      <c r="F277" s="21"/>
      <c r="G277" s="21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24" t="s">
        <v>1165</v>
      </c>
      <c r="W277" s="11" t="s">
        <v>933</v>
      </c>
      <c r="X277" s="25">
        <v>32.970711930636902</v>
      </c>
      <c r="Y277" s="13">
        <f>(X276+X277+X278)/3</f>
        <v>33.394470079299403</v>
      </c>
      <c r="Z277" s="13"/>
      <c r="AA277" s="13"/>
      <c r="AB277" s="11"/>
      <c r="AC277" s="7"/>
      <c r="AD277" s="7"/>
      <c r="AE277" s="7"/>
      <c r="AF277" s="7"/>
      <c r="AG277" s="7"/>
      <c r="AH277" s="7"/>
      <c r="AI277" s="7"/>
    </row>
    <row r="278" spans="1:35" ht="15.5">
      <c r="A278" s="21"/>
      <c r="B278" s="21"/>
      <c r="C278" s="21"/>
      <c r="D278" s="21"/>
      <c r="E278" s="21"/>
      <c r="F278" s="21"/>
      <c r="G278" s="21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24" t="s">
        <v>1165</v>
      </c>
      <c r="W278" s="11" t="s">
        <v>933</v>
      </c>
      <c r="X278" s="25">
        <v>33.625985878542203</v>
      </c>
      <c r="Y278" s="13"/>
      <c r="Z278" s="13"/>
      <c r="AA278" s="13"/>
      <c r="AB278" s="11"/>
      <c r="AC278" s="7"/>
      <c r="AD278" s="7"/>
      <c r="AE278" s="7"/>
      <c r="AF278" s="7"/>
      <c r="AG278" s="7"/>
      <c r="AH278" s="7"/>
      <c r="AI278" s="7"/>
    </row>
    <row r="279" spans="1:35" ht="15.5">
      <c r="A279" s="21"/>
      <c r="B279" s="21"/>
      <c r="C279" s="21"/>
      <c r="D279" s="21"/>
      <c r="E279" s="21"/>
      <c r="F279" s="21"/>
      <c r="G279" s="21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24" t="s">
        <v>1166</v>
      </c>
      <c r="W279" s="11" t="s">
        <v>932</v>
      </c>
      <c r="X279" s="25">
        <v>22.2654174783831</v>
      </c>
      <c r="Y279" s="13"/>
      <c r="Z279" s="13"/>
      <c r="AA279" s="13"/>
      <c r="AB279" s="11"/>
      <c r="AC279" s="7"/>
      <c r="AD279" s="7"/>
      <c r="AE279" s="7"/>
      <c r="AF279" s="7"/>
      <c r="AG279" s="7"/>
      <c r="AH279" s="7"/>
      <c r="AI279" s="7"/>
    </row>
    <row r="280" spans="1:35" ht="15.5">
      <c r="A280" s="21"/>
      <c r="B280" s="21"/>
      <c r="C280" s="21"/>
      <c r="D280" s="21"/>
      <c r="E280" s="21"/>
      <c r="F280" s="21"/>
      <c r="G280" s="21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24" t="s">
        <v>1166</v>
      </c>
      <c r="W280" s="11" t="s">
        <v>932</v>
      </c>
      <c r="X280" s="25">
        <v>22.330840931918399</v>
      </c>
      <c r="Y280" s="13">
        <f>(X279+X280+X281)/3</f>
        <v>22.446091909371802</v>
      </c>
      <c r="Z280" s="13">
        <f>Y283-Y280</f>
        <v>12.260322103097366</v>
      </c>
      <c r="AA280" s="13">
        <f>Z280-AA154</f>
        <v>-2.2176916654349839</v>
      </c>
      <c r="AB280" s="11">
        <f t="shared" si="4"/>
        <v>4.6514859386347718</v>
      </c>
      <c r="AC280" s="7"/>
      <c r="AD280" s="7"/>
      <c r="AE280" s="7"/>
      <c r="AF280" s="7"/>
      <c r="AG280" s="7"/>
      <c r="AH280" s="7"/>
      <c r="AI280" s="7"/>
    </row>
    <row r="281" spans="1:35" ht="15.5">
      <c r="A281" s="21"/>
      <c r="B281" s="21"/>
      <c r="C281" s="21"/>
      <c r="D281" s="21"/>
      <c r="E281" s="21"/>
      <c r="F281" s="21"/>
      <c r="G281" s="21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24" t="s">
        <v>1166</v>
      </c>
      <c r="W281" s="11" t="s">
        <v>932</v>
      </c>
      <c r="X281" s="25">
        <v>22.7420173178139</v>
      </c>
      <c r="Y281" s="13"/>
      <c r="Z281" s="13"/>
      <c r="AA281" s="13"/>
      <c r="AB281" s="11"/>
      <c r="AC281" s="7"/>
      <c r="AD281" s="7"/>
      <c r="AE281" s="7"/>
      <c r="AF281" s="7"/>
      <c r="AG281" s="7"/>
      <c r="AH281" s="7"/>
      <c r="AI281" s="7"/>
    </row>
    <row r="282" spans="1:35" ht="15.5">
      <c r="A282" s="21"/>
      <c r="B282" s="21"/>
      <c r="C282" s="21"/>
      <c r="D282" s="21"/>
      <c r="E282" s="21"/>
      <c r="F282" s="21"/>
      <c r="G282" s="21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24" t="s">
        <v>1166</v>
      </c>
      <c r="W282" s="11" t="s">
        <v>933</v>
      </c>
      <c r="X282" s="25">
        <v>34.624025074156798</v>
      </c>
      <c r="Y282" s="13"/>
      <c r="Z282" s="13"/>
      <c r="AA282" s="13"/>
      <c r="AB282" s="11"/>
      <c r="AC282" s="7"/>
      <c r="AD282" s="7"/>
      <c r="AE282" s="7"/>
      <c r="AF282" s="7"/>
      <c r="AG282" s="7"/>
      <c r="AH282" s="7"/>
      <c r="AI282" s="7"/>
    </row>
    <row r="283" spans="1:35" ht="15.5">
      <c r="A283" s="21"/>
      <c r="B283" s="21"/>
      <c r="C283" s="21"/>
      <c r="D283" s="21"/>
      <c r="E283" s="21"/>
      <c r="F283" s="21"/>
      <c r="G283" s="21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24" t="s">
        <v>1166</v>
      </c>
      <c r="W283" s="11" t="s">
        <v>933</v>
      </c>
      <c r="X283" s="25">
        <v>33.596780061370303</v>
      </c>
      <c r="Y283" s="13">
        <f>(X282+X283+X284)/3</f>
        <v>34.706414012469168</v>
      </c>
      <c r="Z283" s="13"/>
      <c r="AA283" s="13"/>
      <c r="AB283" s="11"/>
      <c r="AC283" s="7"/>
      <c r="AD283" s="7"/>
      <c r="AE283" s="7"/>
      <c r="AF283" s="7"/>
      <c r="AG283" s="7"/>
      <c r="AH283" s="7"/>
      <c r="AI283" s="7"/>
    </row>
    <row r="284" spans="1:35" ht="15.5">
      <c r="A284" s="21"/>
      <c r="B284" s="21"/>
      <c r="C284" s="21"/>
      <c r="D284" s="21"/>
      <c r="E284" s="21"/>
      <c r="F284" s="21"/>
      <c r="G284" s="21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24" t="s">
        <v>1166</v>
      </c>
      <c r="W284" s="11" t="s">
        <v>933</v>
      </c>
      <c r="X284" s="25">
        <v>35.898436901880402</v>
      </c>
      <c r="Y284" s="13"/>
      <c r="Z284" s="13"/>
      <c r="AA284" s="13"/>
      <c r="AB284" s="11"/>
      <c r="AC284" s="7"/>
      <c r="AD284" s="7"/>
      <c r="AE284" s="7"/>
      <c r="AF284" s="7"/>
      <c r="AG284" s="7"/>
      <c r="AH284" s="7"/>
      <c r="AI284" s="7"/>
    </row>
    <row r="285" spans="1:35" ht="15.5">
      <c r="A285" s="21"/>
      <c r="B285" s="21"/>
      <c r="C285" s="21"/>
      <c r="D285" s="21"/>
      <c r="E285" s="21"/>
      <c r="F285" s="21"/>
      <c r="G285" s="21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24" t="s">
        <v>1167</v>
      </c>
      <c r="W285" s="11" t="s">
        <v>932</v>
      </c>
      <c r="X285" s="25">
        <v>22.085705285817902</v>
      </c>
      <c r="Y285" s="13"/>
      <c r="Z285" s="13"/>
      <c r="AA285" s="13"/>
      <c r="AB285" s="11"/>
      <c r="AC285" s="7"/>
      <c r="AD285" s="7"/>
      <c r="AE285" s="7"/>
      <c r="AF285" s="7"/>
      <c r="AG285" s="7"/>
      <c r="AH285" s="7"/>
      <c r="AI285" s="7"/>
    </row>
    <row r="286" spans="1:35" ht="15.5">
      <c r="A286" s="21"/>
      <c r="B286" s="21"/>
      <c r="C286" s="21"/>
      <c r="D286" s="21"/>
      <c r="E286" s="21"/>
      <c r="F286" s="21"/>
      <c r="G286" s="21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24" t="s">
        <v>1167</v>
      </c>
      <c r="W286" s="11" t="s">
        <v>932</v>
      </c>
      <c r="X286" s="25">
        <v>22.186715974866601</v>
      </c>
      <c r="Y286" s="13">
        <f>(X285+X286+X287)/3</f>
        <v>22.214948428745334</v>
      </c>
      <c r="Z286" s="13">
        <f>Y289-Y286</f>
        <v>10.058195770421239</v>
      </c>
      <c r="AA286" s="13">
        <f>Z286-AA154</f>
        <v>-4.4198179981111103</v>
      </c>
      <c r="AB286" s="11">
        <f t="shared" si="4"/>
        <v>21.404140486252015</v>
      </c>
      <c r="AC286" s="7"/>
      <c r="AD286" s="7"/>
      <c r="AE286" s="7"/>
      <c r="AF286" s="7"/>
      <c r="AG286" s="7"/>
      <c r="AH286" s="7"/>
      <c r="AI286" s="7"/>
    </row>
    <row r="287" spans="1:35" ht="15.5">
      <c r="A287" s="21"/>
      <c r="B287" s="21"/>
      <c r="C287" s="21"/>
      <c r="D287" s="21"/>
      <c r="E287" s="21"/>
      <c r="F287" s="21"/>
      <c r="G287" s="21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24" t="s">
        <v>1167</v>
      </c>
      <c r="W287" s="11" t="s">
        <v>932</v>
      </c>
      <c r="X287" s="25">
        <v>22.372424025551499</v>
      </c>
      <c r="Y287" s="13"/>
      <c r="Z287" s="13"/>
      <c r="AA287" s="13"/>
      <c r="AB287" s="11"/>
      <c r="AC287" s="7"/>
      <c r="AD287" s="7"/>
      <c r="AE287" s="7"/>
      <c r="AF287" s="7"/>
      <c r="AG287" s="7"/>
      <c r="AH287" s="7"/>
      <c r="AI287" s="7"/>
    </row>
    <row r="288" spans="1:35" ht="15.5">
      <c r="A288" s="21"/>
      <c r="B288" s="21"/>
      <c r="C288" s="21"/>
      <c r="D288" s="21"/>
      <c r="E288" s="21"/>
      <c r="F288" s="21"/>
      <c r="G288" s="21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24" t="s">
        <v>1167</v>
      </c>
      <c r="W288" s="11" t="s">
        <v>933</v>
      </c>
      <c r="X288" s="25">
        <v>32.709388790313902</v>
      </c>
      <c r="Y288" s="13"/>
      <c r="Z288" s="13"/>
      <c r="AA288" s="13"/>
      <c r="AB288" s="11"/>
      <c r="AC288" s="7"/>
      <c r="AD288" s="7"/>
      <c r="AE288" s="7"/>
      <c r="AF288" s="7"/>
      <c r="AG288" s="7"/>
      <c r="AH288" s="7"/>
      <c r="AI288" s="7"/>
    </row>
    <row r="289" spans="1:35" ht="15.5">
      <c r="A289" s="21"/>
      <c r="B289" s="21"/>
      <c r="C289" s="21"/>
      <c r="D289" s="21"/>
      <c r="E289" s="21"/>
      <c r="F289" s="21"/>
      <c r="G289" s="21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24" t="s">
        <v>1167</v>
      </c>
      <c r="W289" s="11" t="s">
        <v>933</v>
      </c>
      <c r="X289" s="25">
        <v>31.191576172749201</v>
      </c>
      <c r="Y289" s="13">
        <f>(X288+X289+X290)/3</f>
        <v>32.273144199166573</v>
      </c>
      <c r="Z289" s="13"/>
      <c r="AA289" s="13"/>
      <c r="AB289" s="11"/>
      <c r="AC289" s="7"/>
      <c r="AD289" s="7"/>
      <c r="AE289" s="7"/>
      <c r="AF289" s="7"/>
      <c r="AG289" s="7"/>
      <c r="AH289" s="7"/>
      <c r="AI289" s="7"/>
    </row>
    <row r="290" spans="1:35" ht="15.5">
      <c r="A290" s="21"/>
      <c r="B290" s="21"/>
      <c r="C290" s="21"/>
      <c r="D290" s="21"/>
      <c r="E290" s="21"/>
      <c r="F290" s="21"/>
      <c r="G290" s="21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24" t="s">
        <v>1167</v>
      </c>
      <c r="W290" s="11" t="s">
        <v>933</v>
      </c>
      <c r="X290" s="25">
        <v>32.918467634436603</v>
      </c>
      <c r="Y290" s="13"/>
      <c r="Z290" s="13"/>
      <c r="AA290" s="13"/>
      <c r="AB290" s="11"/>
      <c r="AC290" s="7"/>
      <c r="AD290" s="7"/>
      <c r="AE290" s="7"/>
      <c r="AF290" s="7"/>
      <c r="AG290" s="7"/>
      <c r="AH290" s="7"/>
      <c r="AI290" s="7"/>
    </row>
    <row r="291" spans="1:35" ht="15.5">
      <c r="A291" s="21"/>
      <c r="B291" s="21"/>
      <c r="C291" s="21"/>
      <c r="D291" s="21"/>
      <c r="E291" s="21"/>
      <c r="F291" s="21"/>
      <c r="G291" s="21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24" t="s">
        <v>1168</v>
      </c>
      <c r="W291" s="11" t="s">
        <v>932</v>
      </c>
      <c r="X291" s="25">
        <v>23.232338883123202</v>
      </c>
      <c r="Y291" s="13"/>
      <c r="Z291" s="13"/>
      <c r="AA291" s="13"/>
      <c r="AB291" s="11"/>
      <c r="AC291" s="7"/>
      <c r="AD291" s="7"/>
      <c r="AE291" s="7"/>
      <c r="AF291" s="7"/>
      <c r="AG291" s="7"/>
      <c r="AH291" s="7"/>
      <c r="AI291" s="7"/>
    </row>
    <row r="292" spans="1:35" ht="15.5">
      <c r="A292" s="21"/>
      <c r="B292" s="21"/>
      <c r="C292" s="21"/>
      <c r="D292" s="21"/>
      <c r="E292" s="21"/>
      <c r="F292" s="21"/>
      <c r="G292" s="21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24" t="s">
        <v>1168</v>
      </c>
      <c r="W292" s="11" t="s">
        <v>932</v>
      </c>
      <c r="X292" s="25">
        <v>23.4236859377156</v>
      </c>
      <c r="Y292" s="13">
        <f>(X291+X292+X293)/3</f>
        <v>23.316675630781202</v>
      </c>
      <c r="Z292" s="13">
        <f>Y295-Y292</f>
        <v>9.0233143932908</v>
      </c>
      <c r="AA292" s="13">
        <f>Z292-AA154</f>
        <v>-5.4546993752415496</v>
      </c>
      <c r="AB292" s="11">
        <f t="shared" si="4"/>
        <v>43.855910235207645</v>
      </c>
      <c r="AC292" s="7"/>
      <c r="AD292" s="7"/>
      <c r="AE292" s="7"/>
      <c r="AF292" s="7"/>
      <c r="AG292" s="7"/>
      <c r="AH292" s="7"/>
      <c r="AI292" s="7"/>
    </row>
    <row r="293" spans="1:35" ht="15.5">
      <c r="A293" s="21"/>
      <c r="B293" s="21"/>
      <c r="C293" s="21"/>
      <c r="D293" s="21"/>
      <c r="E293" s="21"/>
      <c r="F293" s="21"/>
      <c r="G293" s="21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24" t="s">
        <v>1168</v>
      </c>
      <c r="W293" s="11" t="s">
        <v>932</v>
      </c>
      <c r="X293" s="25">
        <v>23.294002071504799</v>
      </c>
      <c r="Y293" s="13"/>
      <c r="Z293" s="13"/>
      <c r="AA293" s="13"/>
      <c r="AB293" s="11"/>
      <c r="AC293" s="7"/>
      <c r="AD293" s="7"/>
      <c r="AE293" s="7"/>
      <c r="AF293" s="7"/>
      <c r="AG293" s="7"/>
      <c r="AH293" s="7"/>
      <c r="AI293" s="7"/>
    </row>
    <row r="294" spans="1:35" ht="15.5">
      <c r="A294" s="21"/>
      <c r="B294" s="21"/>
      <c r="C294" s="21"/>
      <c r="D294" s="21"/>
      <c r="E294" s="21"/>
      <c r="F294" s="21"/>
      <c r="G294" s="21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24" t="s">
        <v>1168</v>
      </c>
      <c r="W294" s="11" t="s">
        <v>933</v>
      </c>
      <c r="X294" s="25">
        <v>32.532588660486603</v>
      </c>
      <c r="Y294" s="13"/>
      <c r="Z294" s="13"/>
      <c r="AA294" s="13"/>
      <c r="AB294" s="11"/>
      <c r="AC294" s="7"/>
      <c r="AD294" s="7"/>
      <c r="AE294" s="7"/>
      <c r="AF294" s="7"/>
      <c r="AG294" s="7"/>
      <c r="AH294" s="7"/>
      <c r="AI294" s="7"/>
    </row>
    <row r="295" spans="1:35" ht="15.5">
      <c r="A295" s="21"/>
      <c r="B295" s="21"/>
      <c r="C295" s="21"/>
      <c r="D295" s="21"/>
      <c r="E295" s="21"/>
      <c r="F295" s="21"/>
      <c r="G295" s="21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24" t="s">
        <v>1168</v>
      </c>
      <c r="W295" s="11" t="s">
        <v>933</v>
      </c>
      <c r="X295" s="25">
        <v>32.325448433059101</v>
      </c>
      <c r="Y295" s="13">
        <f>(X294+X295+X296)/3</f>
        <v>32.339990024072002</v>
      </c>
      <c r="Z295" s="13"/>
      <c r="AA295" s="13"/>
      <c r="AB295" s="11"/>
      <c r="AC295" s="7"/>
      <c r="AD295" s="7"/>
      <c r="AE295" s="7"/>
      <c r="AF295" s="7"/>
      <c r="AG295" s="7"/>
      <c r="AH295" s="7"/>
      <c r="AI295" s="7"/>
    </row>
    <row r="296" spans="1:35" ht="15.5">
      <c r="A296" s="21"/>
      <c r="B296" s="21"/>
      <c r="C296" s="21"/>
      <c r="D296" s="21"/>
      <c r="E296" s="21"/>
      <c r="F296" s="21"/>
      <c r="G296" s="21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24" t="s">
        <v>1168</v>
      </c>
      <c r="W296" s="11" t="s">
        <v>933</v>
      </c>
      <c r="X296" s="25">
        <v>32.161932978670301</v>
      </c>
      <c r="Y296" s="13"/>
      <c r="Z296" s="13"/>
      <c r="AA296" s="13"/>
      <c r="AB296" s="11"/>
      <c r="AC296" s="7"/>
      <c r="AD296" s="7"/>
      <c r="AE296" s="7"/>
      <c r="AF296" s="7"/>
      <c r="AG296" s="7"/>
      <c r="AH296" s="7"/>
      <c r="AI296" s="7"/>
    </row>
    <row r="297" spans="1:35" ht="15.5">
      <c r="A297" s="21"/>
      <c r="B297" s="21"/>
      <c r="C297" s="21"/>
      <c r="D297" s="21"/>
      <c r="E297" s="21"/>
      <c r="F297" s="21"/>
      <c r="G297" s="21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24" t="s">
        <v>1169</v>
      </c>
      <c r="W297" s="11" t="s">
        <v>932</v>
      </c>
      <c r="X297" s="25">
        <v>22.660026821349199</v>
      </c>
      <c r="Y297" s="13"/>
      <c r="Z297" s="13"/>
      <c r="AA297" s="13"/>
      <c r="AB297" s="11"/>
      <c r="AC297" s="7"/>
      <c r="AD297" s="7"/>
      <c r="AE297" s="7"/>
      <c r="AF297" s="7"/>
      <c r="AG297" s="7"/>
      <c r="AH297" s="7"/>
      <c r="AI297" s="7"/>
    </row>
    <row r="298" spans="1:35" ht="15.5">
      <c r="A298" s="21"/>
      <c r="B298" s="21"/>
      <c r="C298" s="21"/>
      <c r="D298" s="21"/>
      <c r="E298" s="21"/>
      <c r="F298" s="21"/>
      <c r="G298" s="21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24" t="s">
        <v>1169</v>
      </c>
      <c r="W298" s="11" t="s">
        <v>932</v>
      </c>
      <c r="X298" s="25">
        <v>22.903865666080701</v>
      </c>
      <c r="Y298" s="13">
        <f>(X297+X298+X299)/3</f>
        <v>22.827523898576899</v>
      </c>
      <c r="Z298" s="13">
        <f>Y301-Y298</f>
        <v>10.82530696113777</v>
      </c>
      <c r="AA298" s="13">
        <f>Z298-AA154</f>
        <v>-3.6527068073945799</v>
      </c>
      <c r="AB298" s="11">
        <f t="shared" si="4"/>
        <v>12.576920461953408</v>
      </c>
      <c r="AC298" s="7"/>
      <c r="AD298" s="7"/>
      <c r="AE298" s="7"/>
      <c r="AF298" s="7"/>
      <c r="AG298" s="7"/>
      <c r="AH298" s="7"/>
      <c r="AI298" s="7"/>
    </row>
    <row r="299" spans="1:35" ht="15.5">
      <c r="A299" s="21"/>
      <c r="B299" s="21"/>
      <c r="C299" s="21"/>
      <c r="D299" s="21"/>
      <c r="E299" s="21"/>
      <c r="F299" s="21"/>
      <c r="G299" s="21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24" t="s">
        <v>1169</v>
      </c>
      <c r="W299" s="11" t="s">
        <v>932</v>
      </c>
      <c r="X299" s="25">
        <v>22.918679208300802</v>
      </c>
      <c r="Y299" s="13"/>
      <c r="Z299" s="13"/>
      <c r="AA299" s="13"/>
      <c r="AB299" s="11"/>
      <c r="AC299" s="7"/>
      <c r="AD299" s="7"/>
      <c r="AE299" s="7"/>
      <c r="AF299" s="7"/>
      <c r="AG299" s="7"/>
      <c r="AH299" s="7"/>
      <c r="AI299" s="7"/>
    </row>
    <row r="300" spans="1:35" ht="15.5">
      <c r="A300" s="21"/>
      <c r="B300" s="21"/>
      <c r="C300" s="21"/>
      <c r="D300" s="21"/>
      <c r="E300" s="21"/>
      <c r="F300" s="21"/>
      <c r="G300" s="21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24" t="s">
        <v>1169</v>
      </c>
      <c r="W300" s="11" t="s">
        <v>933</v>
      </c>
      <c r="X300" s="25">
        <v>33.5936879209696</v>
      </c>
      <c r="Y300" s="13"/>
      <c r="Z300" s="13"/>
      <c r="AA300" s="13"/>
      <c r="AB300" s="11"/>
      <c r="AC300" s="7"/>
      <c r="AD300" s="7"/>
      <c r="AE300" s="7"/>
      <c r="AF300" s="7"/>
      <c r="AG300" s="7"/>
      <c r="AH300" s="7"/>
      <c r="AI300" s="7"/>
    </row>
    <row r="301" spans="1:35" ht="15.5">
      <c r="A301" s="21"/>
      <c r="B301" s="21"/>
      <c r="C301" s="21"/>
      <c r="D301" s="21"/>
      <c r="E301" s="21"/>
      <c r="F301" s="21"/>
      <c r="G301" s="21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24" t="s">
        <v>1169</v>
      </c>
      <c r="W301" s="11" t="s">
        <v>933</v>
      </c>
      <c r="X301" s="25">
        <v>33.429424111152002</v>
      </c>
      <c r="Y301" s="13">
        <f>(X300+X301+X302)/3</f>
        <v>33.652830859714669</v>
      </c>
      <c r="Z301" s="13"/>
      <c r="AA301" s="13"/>
      <c r="AB301" s="11"/>
      <c r="AC301" s="7"/>
      <c r="AD301" s="7"/>
      <c r="AE301" s="7"/>
      <c r="AF301" s="7"/>
      <c r="AG301" s="7"/>
      <c r="AH301" s="7"/>
      <c r="AI301" s="7"/>
    </row>
    <row r="302" spans="1:35" ht="15.5">
      <c r="A302" s="21"/>
      <c r="B302" s="21"/>
      <c r="C302" s="21"/>
      <c r="D302" s="21"/>
      <c r="E302" s="21"/>
      <c r="F302" s="21"/>
      <c r="G302" s="21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24" t="s">
        <v>1169</v>
      </c>
      <c r="W302" s="11" t="s">
        <v>933</v>
      </c>
      <c r="X302" s="25">
        <v>33.935380547022397</v>
      </c>
      <c r="Y302" s="13"/>
      <c r="Z302" s="13"/>
      <c r="AA302" s="13"/>
      <c r="AB302" s="11"/>
      <c r="AC302" s="7"/>
      <c r="AD302" s="7"/>
      <c r="AE302" s="7"/>
      <c r="AF302" s="7"/>
      <c r="AG302" s="7"/>
      <c r="AH302" s="7"/>
      <c r="AI302" s="7"/>
    </row>
    <row r="303" spans="1:35" ht="15.5">
      <c r="A303" s="21"/>
      <c r="B303" s="21"/>
      <c r="C303" s="21"/>
      <c r="D303" s="21"/>
      <c r="E303" s="21"/>
      <c r="F303" s="21"/>
      <c r="G303" s="21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24" t="s">
        <v>1170</v>
      </c>
      <c r="W303" s="11" t="s">
        <v>932</v>
      </c>
      <c r="X303" s="25">
        <v>23.1462973001004</v>
      </c>
      <c r="Y303" s="13"/>
      <c r="Z303" s="13"/>
      <c r="AA303" s="13"/>
      <c r="AB303" s="11"/>
      <c r="AC303" s="7"/>
      <c r="AD303" s="7"/>
      <c r="AE303" s="7"/>
      <c r="AF303" s="7"/>
      <c r="AG303" s="7"/>
      <c r="AH303" s="7"/>
      <c r="AI303" s="7"/>
    </row>
    <row r="304" spans="1:35" ht="15.5">
      <c r="A304" s="21"/>
      <c r="B304" s="21"/>
      <c r="C304" s="21"/>
      <c r="D304" s="21"/>
      <c r="E304" s="21"/>
      <c r="F304" s="21"/>
      <c r="G304" s="21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24" t="s">
        <v>1170</v>
      </c>
      <c r="W304" s="11" t="s">
        <v>932</v>
      </c>
      <c r="X304" s="25">
        <v>23.453720884184101</v>
      </c>
      <c r="Y304" s="13">
        <f>(X303+X304+X305)/3</f>
        <v>23.287994567246699</v>
      </c>
      <c r="Z304" s="13">
        <f>Y307-Y304</f>
        <v>11.425934717517102</v>
      </c>
      <c r="AA304" s="13">
        <f>Z304-AA154</f>
        <v>-3.052079051015248</v>
      </c>
      <c r="AB304" s="11">
        <f t="shared" si="4"/>
        <v>8.2940632605126066</v>
      </c>
      <c r="AC304" s="7"/>
      <c r="AD304" s="7"/>
      <c r="AE304" s="7"/>
      <c r="AF304" s="7"/>
      <c r="AG304" s="7"/>
      <c r="AH304" s="7"/>
      <c r="AI304" s="7"/>
    </row>
    <row r="305" spans="1:35" ht="15.5">
      <c r="A305" s="21"/>
      <c r="B305" s="21"/>
      <c r="C305" s="21"/>
      <c r="D305" s="21"/>
      <c r="E305" s="21"/>
      <c r="F305" s="21"/>
      <c r="G305" s="21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24" t="s">
        <v>1170</v>
      </c>
      <c r="W305" s="11" t="s">
        <v>932</v>
      </c>
      <c r="X305" s="25">
        <v>23.263965517455599</v>
      </c>
      <c r="Y305" s="13"/>
      <c r="Z305" s="13"/>
      <c r="AA305" s="13"/>
      <c r="AB305" s="11"/>
      <c r="AC305" s="7"/>
      <c r="AD305" s="7"/>
      <c r="AE305" s="7"/>
      <c r="AF305" s="7"/>
      <c r="AG305" s="7"/>
      <c r="AH305" s="7"/>
      <c r="AI305" s="7"/>
    </row>
    <row r="306" spans="1:35" ht="15.5">
      <c r="A306" s="21"/>
      <c r="B306" s="21"/>
      <c r="C306" s="21"/>
      <c r="D306" s="21"/>
      <c r="E306" s="21"/>
      <c r="F306" s="21"/>
      <c r="G306" s="21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24" t="s">
        <v>1170</v>
      </c>
      <c r="W306" s="11" t="s">
        <v>933</v>
      </c>
      <c r="X306" s="25">
        <v>34.015925998950998</v>
      </c>
      <c r="Y306" s="13"/>
      <c r="Z306" s="13"/>
      <c r="AA306" s="13"/>
      <c r="AB306" s="11"/>
      <c r="AC306" s="7"/>
      <c r="AD306" s="7"/>
      <c r="AE306" s="7"/>
      <c r="AF306" s="7"/>
      <c r="AG306" s="7"/>
      <c r="AH306" s="7"/>
      <c r="AI306" s="7"/>
    </row>
    <row r="307" spans="1:35" ht="15.5">
      <c r="A307" s="21"/>
      <c r="B307" s="21"/>
      <c r="C307" s="21"/>
      <c r="D307" s="21"/>
      <c r="E307" s="21"/>
      <c r="F307" s="21"/>
      <c r="G307" s="21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24" t="s">
        <v>1170</v>
      </c>
      <c r="W307" s="11" t="s">
        <v>933</v>
      </c>
      <c r="X307" s="25">
        <v>34.828414392959203</v>
      </c>
      <c r="Y307" s="13">
        <f>(X306+X307+X308)/3</f>
        <v>34.7139292847638</v>
      </c>
      <c r="Z307" s="13"/>
      <c r="AA307" s="13"/>
      <c r="AB307" s="11"/>
      <c r="AC307" s="7"/>
      <c r="AD307" s="7"/>
      <c r="AE307" s="7"/>
      <c r="AF307" s="7"/>
      <c r="AG307" s="7"/>
      <c r="AH307" s="7"/>
      <c r="AI307" s="7"/>
    </row>
    <row r="308" spans="1:35" ht="15.5">
      <c r="A308" s="21"/>
      <c r="B308" s="21"/>
      <c r="C308" s="21"/>
      <c r="D308" s="21"/>
      <c r="E308" s="21"/>
      <c r="F308" s="21"/>
      <c r="G308" s="21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24" t="s">
        <v>1170</v>
      </c>
      <c r="W308" s="11" t="s">
        <v>933</v>
      </c>
      <c r="X308" s="13">
        <v>35.2974474623812</v>
      </c>
      <c r="Y308" s="13"/>
      <c r="Z308" s="13"/>
      <c r="AA308" s="13"/>
      <c r="AB308" s="11"/>
      <c r="AC308" s="7"/>
      <c r="AD308" s="7"/>
      <c r="AE308" s="7"/>
      <c r="AF308" s="7"/>
      <c r="AG308" s="7"/>
      <c r="AH308" s="7"/>
      <c r="AI308" s="7"/>
    </row>
    <row r="309" spans="1:35" ht="15.5">
      <c r="A309" s="21"/>
      <c r="B309" s="21"/>
      <c r="C309" s="21"/>
      <c r="D309" s="21"/>
      <c r="E309" s="21"/>
      <c r="F309" s="21"/>
      <c r="G309" s="21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24" t="s">
        <v>1171</v>
      </c>
      <c r="W309" s="11" t="s">
        <v>932</v>
      </c>
      <c r="X309" s="13">
        <v>22.2974474623812</v>
      </c>
      <c r="Y309" s="13"/>
      <c r="Z309" s="13"/>
      <c r="AA309" s="13"/>
      <c r="AB309" s="11"/>
      <c r="AC309" s="7"/>
      <c r="AD309" s="7"/>
      <c r="AE309" s="7"/>
      <c r="AF309" s="7"/>
      <c r="AG309" s="7"/>
      <c r="AH309" s="7"/>
      <c r="AI309" s="7"/>
    </row>
    <row r="310" spans="1:35" ht="15.5">
      <c r="A310" s="21"/>
      <c r="B310" s="21"/>
      <c r="C310" s="21"/>
      <c r="D310" s="21"/>
      <c r="E310" s="21"/>
      <c r="F310" s="21"/>
      <c r="G310" s="21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24" t="s">
        <v>1171</v>
      </c>
      <c r="W310" s="11" t="s">
        <v>932</v>
      </c>
      <c r="X310" s="13">
        <v>22.227015994739901</v>
      </c>
      <c r="Y310" s="13">
        <f>(X309+X310+X311)/3</f>
        <v>22.244217809649736</v>
      </c>
      <c r="Z310" s="13">
        <f>Y313-Y310</f>
        <v>10.892045626231397</v>
      </c>
      <c r="AA310" s="13">
        <f>Z310-AA154</f>
        <v>-3.5859681423009526</v>
      </c>
      <c r="AB310" s="11">
        <f t="shared" si="4"/>
        <v>12.008367607521782</v>
      </c>
      <c r="AC310" s="7"/>
      <c r="AD310" s="7"/>
      <c r="AE310" s="7"/>
      <c r="AF310" s="7"/>
      <c r="AG310" s="7"/>
      <c r="AH310" s="7"/>
      <c r="AI310" s="7"/>
    </row>
    <row r="311" spans="1:35" ht="15.5">
      <c r="A311" s="21"/>
      <c r="B311" s="21"/>
      <c r="C311" s="21"/>
      <c r="D311" s="21"/>
      <c r="E311" s="21"/>
      <c r="F311" s="21"/>
      <c r="G311" s="21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24" t="s">
        <v>1171</v>
      </c>
      <c r="W311" s="11" t="s">
        <v>932</v>
      </c>
      <c r="X311" s="13">
        <v>22.208189971828102</v>
      </c>
      <c r="Y311" s="13"/>
      <c r="Z311" s="13"/>
      <c r="AA311" s="13"/>
      <c r="AB311" s="11"/>
      <c r="AC311" s="7"/>
      <c r="AD311" s="7"/>
      <c r="AE311" s="7"/>
      <c r="AF311" s="7"/>
      <c r="AG311" s="7"/>
      <c r="AH311" s="7"/>
      <c r="AI311" s="7"/>
    </row>
    <row r="312" spans="1:35" ht="15.5">
      <c r="A312" s="21"/>
      <c r="B312" s="21"/>
      <c r="C312" s="21"/>
      <c r="D312" s="21"/>
      <c r="E312" s="21"/>
      <c r="F312" s="21"/>
      <c r="G312" s="21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24" t="s">
        <v>1171</v>
      </c>
      <c r="W312" s="11" t="s">
        <v>933</v>
      </c>
      <c r="X312" s="13">
        <v>33.032684424227298</v>
      </c>
      <c r="Y312" s="13"/>
      <c r="Z312" s="13"/>
      <c r="AA312" s="13"/>
      <c r="AB312" s="11"/>
      <c r="AC312" s="7"/>
      <c r="AD312" s="7"/>
      <c r="AE312" s="7"/>
      <c r="AF312" s="7"/>
      <c r="AG312" s="7"/>
      <c r="AH312" s="7"/>
      <c r="AI312" s="7"/>
    </row>
    <row r="313" spans="1:35" ht="15.5">
      <c r="A313" s="21"/>
      <c r="B313" s="21"/>
      <c r="C313" s="21"/>
      <c r="D313" s="21"/>
      <c r="E313" s="21"/>
      <c r="F313" s="21"/>
      <c r="G313" s="21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24" t="s">
        <v>1171</v>
      </c>
      <c r="W313" s="11" t="s">
        <v>933</v>
      </c>
      <c r="X313" s="13">
        <v>33.4330647317596</v>
      </c>
      <c r="Y313" s="13">
        <f>(X312+X313+X314)/3</f>
        <v>33.136263435881133</v>
      </c>
      <c r="Z313" s="13"/>
      <c r="AA313" s="13"/>
      <c r="AB313" s="11"/>
      <c r="AC313" s="7"/>
      <c r="AD313" s="7"/>
      <c r="AE313" s="7"/>
      <c r="AF313" s="7"/>
      <c r="AG313" s="7"/>
      <c r="AH313" s="7"/>
      <c r="AI313" s="7"/>
    </row>
    <row r="314" spans="1:35" ht="15.5">
      <c r="A314" s="21"/>
      <c r="B314" s="21"/>
      <c r="C314" s="21"/>
      <c r="D314" s="21"/>
      <c r="E314" s="21"/>
      <c r="F314" s="21"/>
      <c r="G314" s="21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24" t="s">
        <v>1171</v>
      </c>
      <c r="W314" s="11" t="s">
        <v>933</v>
      </c>
      <c r="X314" s="13">
        <v>32.943041151656502</v>
      </c>
      <c r="Y314" s="13"/>
      <c r="Z314" s="13"/>
      <c r="AA314" s="13"/>
      <c r="AB314" s="11"/>
      <c r="AC314" s="7"/>
      <c r="AD314" s="7"/>
      <c r="AE314" s="7"/>
      <c r="AF314" s="7"/>
      <c r="AG314" s="7"/>
      <c r="AH314" s="7"/>
      <c r="AI314" s="7"/>
    </row>
    <row r="315" spans="1:35" ht="15.5">
      <c r="A315" s="21"/>
      <c r="B315" s="21"/>
      <c r="C315" s="21"/>
      <c r="D315" s="21"/>
      <c r="E315" s="21"/>
      <c r="F315" s="21"/>
      <c r="G315" s="21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24" t="s">
        <v>1172</v>
      </c>
      <c r="W315" s="11" t="s">
        <v>932</v>
      </c>
      <c r="X315" s="13">
        <v>21.773647741793599</v>
      </c>
      <c r="Y315" s="13"/>
      <c r="Z315" s="13"/>
      <c r="AA315" s="13"/>
      <c r="AB315" s="11"/>
      <c r="AC315" s="7"/>
      <c r="AD315" s="7"/>
      <c r="AE315" s="7"/>
      <c r="AF315" s="7"/>
      <c r="AG315" s="7"/>
      <c r="AH315" s="7"/>
      <c r="AI315" s="7"/>
    </row>
    <row r="316" spans="1:35" ht="15.5">
      <c r="A316" s="21"/>
      <c r="B316" s="21"/>
      <c r="C316" s="21"/>
      <c r="D316" s="21"/>
      <c r="E316" s="21"/>
      <c r="F316" s="21"/>
      <c r="G316" s="21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24" t="s">
        <v>1172</v>
      </c>
      <c r="W316" s="11" t="s">
        <v>932</v>
      </c>
      <c r="X316" s="13">
        <v>22.710064306112599</v>
      </c>
      <c r="Y316" s="13">
        <f>(X315+X316+X317)/3</f>
        <v>22.016204775922166</v>
      </c>
      <c r="Z316" s="13">
        <f>Y319-Y316</f>
        <v>10.658335831056466</v>
      </c>
      <c r="AA316" s="13">
        <f>Z316-AA154</f>
        <v>-3.819677937475884</v>
      </c>
      <c r="AB316" s="11">
        <f t="shared" si="4"/>
        <v>14.120095464842674</v>
      </c>
      <c r="AC316" s="7"/>
      <c r="AD316" s="7"/>
      <c r="AE316" s="7"/>
      <c r="AF316" s="7"/>
      <c r="AG316" s="7"/>
      <c r="AH316" s="7"/>
      <c r="AI316" s="7"/>
    </row>
    <row r="317" spans="1:35" ht="15.5">
      <c r="A317" s="21"/>
      <c r="B317" s="21"/>
      <c r="C317" s="21"/>
      <c r="D317" s="21"/>
      <c r="E317" s="21"/>
      <c r="F317" s="21"/>
      <c r="G317" s="21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24" t="s">
        <v>1172</v>
      </c>
      <c r="W317" s="11" t="s">
        <v>932</v>
      </c>
      <c r="X317" s="13">
        <v>21.564902279860299</v>
      </c>
      <c r="Y317" s="13"/>
      <c r="Z317" s="13"/>
      <c r="AA317" s="13"/>
      <c r="AB317" s="11"/>
      <c r="AC317" s="7"/>
      <c r="AD317" s="7"/>
      <c r="AE317" s="7"/>
      <c r="AF317" s="7"/>
      <c r="AG317" s="7"/>
      <c r="AH317" s="7"/>
      <c r="AI317" s="7"/>
    </row>
    <row r="318" spans="1:35" ht="15.5">
      <c r="A318" s="21"/>
      <c r="B318" s="21"/>
      <c r="C318" s="21"/>
      <c r="D318" s="21"/>
      <c r="E318" s="21"/>
      <c r="F318" s="21"/>
      <c r="G318" s="21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24" t="s">
        <v>1172</v>
      </c>
      <c r="W318" s="11" t="s">
        <v>933</v>
      </c>
      <c r="X318" s="13">
        <v>33.087234683967601</v>
      </c>
      <c r="Y318" s="13"/>
      <c r="Z318" s="13"/>
      <c r="AA318" s="13"/>
      <c r="AB318" s="11"/>
      <c r="AC318" s="7"/>
      <c r="AD318" s="7"/>
      <c r="AE318" s="7"/>
      <c r="AF318" s="7"/>
      <c r="AG318" s="7"/>
      <c r="AH318" s="7"/>
      <c r="AI318" s="7"/>
    </row>
    <row r="319" spans="1:35" ht="15.5">
      <c r="A319" s="21"/>
      <c r="B319" s="21"/>
      <c r="C319" s="21"/>
      <c r="D319" s="21"/>
      <c r="E319" s="21"/>
      <c r="F319" s="21"/>
      <c r="G319" s="21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24" t="s">
        <v>1172</v>
      </c>
      <c r="W319" s="11" t="s">
        <v>933</v>
      </c>
      <c r="X319" s="13">
        <v>32.3032455358316</v>
      </c>
      <c r="Y319" s="13">
        <f>(X318+X319+X320)/3</f>
        <v>32.674540606978631</v>
      </c>
      <c r="Z319" s="13"/>
      <c r="AA319" s="13"/>
      <c r="AB319" s="11"/>
      <c r="AC319" s="7"/>
      <c r="AD319" s="7"/>
      <c r="AE319" s="7"/>
      <c r="AF319" s="7"/>
      <c r="AG319" s="7"/>
      <c r="AH319" s="7"/>
      <c r="AI319" s="7"/>
    </row>
    <row r="320" spans="1:35" ht="15.5">
      <c r="A320" s="21"/>
      <c r="B320" s="21"/>
      <c r="C320" s="21"/>
      <c r="D320" s="21"/>
      <c r="E320" s="21"/>
      <c r="F320" s="21"/>
      <c r="G320" s="21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24" t="s">
        <v>1172</v>
      </c>
      <c r="W320" s="11" t="s">
        <v>933</v>
      </c>
      <c r="X320" s="13">
        <v>32.6331416011367</v>
      </c>
      <c r="Y320" s="13"/>
      <c r="Z320" s="13"/>
      <c r="AA320" s="13"/>
      <c r="AB320" s="11"/>
      <c r="AC320" s="7"/>
      <c r="AD320" s="7"/>
      <c r="AE320" s="7"/>
      <c r="AF320" s="7"/>
      <c r="AG320" s="7"/>
      <c r="AH320" s="7"/>
      <c r="AI320" s="7"/>
    </row>
    <row r="321" spans="1:35" ht="15.5">
      <c r="A321" s="21"/>
      <c r="B321" s="21"/>
      <c r="C321" s="21"/>
      <c r="D321" s="21"/>
      <c r="E321" s="21"/>
      <c r="F321" s="21"/>
      <c r="G321" s="21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24" t="s">
        <v>1173</v>
      </c>
      <c r="W321" s="11" t="s">
        <v>932</v>
      </c>
      <c r="X321" s="13">
        <v>21.4451029533226</v>
      </c>
      <c r="Y321" s="13"/>
      <c r="Z321" s="13"/>
      <c r="AA321" s="13"/>
      <c r="AB321" s="11"/>
      <c r="AC321" s="7"/>
      <c r="AD321" s="7"/>
      <c r="AE321" s="7"/>
      <c r="AF321" s="7"/>
      <c r="AG321" s="7"/>
      <c r="AH321" s="7"/>
      <c r="AI321" s="7"/>
    </row>
    <row r="322" spans="1:35" ht="15.5">
      <c r="A322" s="21"/>
      <c r="B322" s="21"/>
      <c r="C322" s="21"/>
      <c r="D322" s="21"/>
      <c r="E322" s="21"/>
      <c r="F322" s="21"/>
      <c r="G322" s="21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24" t="s">
        <v>1173</v>
      </c>
      <c r="W322" s="11" t="s">
        <v>932</v>
      </c>
      <c r="X322" s="13">
        <v>21.390675210812098</v>
      </c>
      <c r="Y322" s="13">
        <f>(X321+X322+X323)/3</f>
        <v>21.760143949694328</v>
      </c>
      <c r="Z322" s="13">
        <f>Y325-Y322</f>
        <v>11.1671819986468</v>
      </c>
      <c r="AA322" s="13">
        <f>Z322-AA154</f>
        <v>-3.3108317698855494</v>
      </c>
      <c r="AB322" s="11">
        <f t="shared" ref="AB322:AB382" si="5">2^-AA322</f>
        <v>9.9233811663453775</v>
      </c>
      <c r="AC322" s="7"/>
      <c r="AD322" s="7"/>
      <c r="AE322" s="7"/>
      <c r="AF322" s="7"/>
      <c r="AG322" s="7"/>
      <c r="AH322" s="7"/>
      <c r="AI322" s="7"/>
    </row>
    <row r="323" spans="1:35" ht="15.5">
      <c r="A323" s="21"/>
      <c r="B323" s="21"/>
      <c r="C323" s="21"/>
      <c r="D323" s="21"/>
      <c r="E323" s="21"/>
      <c r="F323" s="21"/>
      <c r="G323" s="21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24" t="s">
        <v>1173</v>
      </c>
      <c r="W323" s="11" t="s">
        <v>932</v>
      </c>
      <c r="X323" s="13">
        <v>22.4446536849483</v>
      </c>
      <c r="Y323" s="13"/>
      <c r="Z323" s="13"/>
      <c r="AA323" s="13"/>
      <c r="AB323" s="11"/>
      <c r="AC323" s="7"/>
      <c r="AD323" s="7"/>
      <c r="AE323" s="7"/>
      <c r="AF323" s="7"/>
      <c r="AG323" s="7"/>
      <c r="AH323" s="7"/>
      <c r="AI323" s="7"/>
    </row>
    <row r="324" spans="1:35" ht="15.5">
      <c r="A324" s="21"/>
      <c r="B324" s="21"/>
      <c r="C324" s="21"/>
      <c r="D324" s="21"/>
      <c r="E324" s="21"/>
      <c r="F324" s="21"/>
      <c r="G324" s="21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24" t="s">
        <v>1173</v>
      </c>
      <c r="W324" s="11" t="s">
        <v>933</v>
      </c>
      <c r="X324" s="13">
        <v>32.387274622354902</v>
      </c>
      <c r="Y324" s="13"/>
      <c r="Z324" s="13"/>
      <c r="AA324" s="13"/>
      <c r="AB324" s="11"/>
      <c r="AC324" s="7"/>
      <c r="AD324" s="7"/>
      <c r="AE324" s="7"/>
      <c r="AF324" s="7"/>
      <c r="AG324" s="7"/>
      <c r="AH324" s="7"/>
      <c r="AI324" s="7"/>
    </row>
    <row r="325" spans="1:35" ht="15.5">
      <c r="A325" s="21"/>
      <c r="B325" s="21"/>
      <c r="C325" s="21"/>
      <c r="D325" s="21"/>
      <c r="E325" s="21"/>
      <c r="F325" s="21"/>
      <c r="G325" s="21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24" t="s">
        <v>1173</v>
      </c>
      <c r="W325" s="11" t="s">
        <v>933</v>
      </c>
      <c r="X325" s="13">
        <v>33.1137736018377</v>
      </c>
      <c r="Y325" s="13">
        <f>(X324+X325+X326)/3</f>
        <v>32.927325948341128</v>
      </c>
      <c r="Z325" s="13"/>
      <c r="AA325" s="13"/>
      <c r="AB325" s="11"/>
      <c r="AC325" s="7"/>
      <c r="AD325" s="7"/>
      <c r="AE325" s="7"/>
      <c r="AF325" s="7"/>
      <c r="AG325" s="7"/>
      <c r="AH325" s="7"/>
      <c r="AI325" s="7"/>
    </row>
    <row r="326" spans="1:35" ht="15.5">
      <c r="A326" s="21"/>
      <c r="B326" s="21"/>
      <c r="C326" s="21"/>
      <c r="D326" s="21"/>
      <c r="E326" s="21"/>
      <c r="F326" s="21"/>
      <c r="G326" s="21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24" t="s">
        <v>1173</v>
      </c>
      <c r="W326" s="11" t="s">
        <v>933</v>
      </c>
      <c r="X326" s="13">
        <v>33.280929620830797</v>
      </c>
      <c r="Y326" s="13"/>
      <c r="Z326" s="13"/>
      <c r="AA326" s="13"/>
      <c r="AB326" s="11"/>
      <c r="AC326" s="7"/>
      <c r="AD326" s="7"/>
      <c r="AE326" s="7"/>
      <c r="AF326" s="7"/>
      <c r="AG326" s="7"/>
      <c r="AH326" s="7"/>
      <c r="AI326" s="7"/>
    </row>
    <row r="327" spans="1:35" ht="15.5">
      <c r="A327" s="21"/>
      <c r="B327" s="21"/>
      <c r="C327" s="21"/>
      <c r="D327" s="21"/>
      <c r="E327" s="21"/>
      <c r="F327" s="21"/>
      <c r="G327" s="21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24" t="s">
        <v>1174</v>
      </c>
      <c r="W327" s="11" t="s">
        <v>932</v>
      </c>
      <c r="X327" s="13">
        <v>23.1575673097195</v>
      </c>
      <c r="Y327" s="13"/>
      <c r="Z327" s="13"/>
      <c r="AA327" s="13"/>
      <c r="AB327" s="11"/>
      <c r="AC327" s="7"/>
      <c r="AD327" s="7"/>
      <c r="AE327" s="7"/>
      <c r="AF327" s="7"/>
      <c r="AG327" s="7"/>
      <c r="AH327" s="7"/>
      <c r="AI327" s="7"/>
    </row>
    <row r="328" spans="1:35" ht="15.5">
      <c r="A328" s="21"/>
      <c r="B328" s="21"/>
      <c r="C328" s="21"/>
      <c r="D328" s="21"/>
      <c r="E328" s="21"/>
      <c r="F328" s="21"/>
      <c r="G328" s="21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24" t="s">
        <v>1174</v>
      </c>
      <c r="W328" s="11" t="s">
        <v>932</v>
      </c>
      <c r="X328" s="13">
        <v>22.148746981132</v>
      </c>
      <c r="Y328" s="13">
        <f>(X327+X328+X329)/3</f>
        <v>22.508521834474767</v>
      </c>
      <c r="Z328" s="13">
        <f>Y331-Y328</f>
        <v>12.515392445750766</v>
      </c>
      <c r="AA328" s="13">
        <f>Z328-AA154</f>
        <v>-1.9626213227815832</v>
      </c>
      <c r="AB328" s="11">
        <f t="shared" si="5"/>
        <v>3.8976953259362284</v>
      </c>
      <c r="AC328" s="7"/>
      <c r="AD328" s="7"/>
      <c r="AE328" s="7"/>
      <c r="AF328" s="7"/>
      <c r="AG328" s="7"/>
      <c r="AH328" s="7"/>
      <c r="AI328" s="7"/>
    </row>
    <row r="329" spans="1:35" ht="15.5">
      <c r="A329" s="21"/>
      <c r="B329" s="21"/>
      <c r="C329" s="21"/>
      <c r="D329" s="21"/>
      <c r="E329" s="21"/>
      <c r="F329" s="21"/>
      <c r="G329" s="21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24" t="s">
        <v>1174</v>
      </c>
      <c r="W329" s="11" t="s">
        <v>932</v>
      </c>
      <c r="X329" s="13">
        <v>22.2192512125728</v>
      </c>
      <c r="Y329" s="13"/>
      <c r="Z329" s="13"/>
      <c r="AA329" s="13"/>
      <c r="AB329" s="11"/>
      <c r="AC329" s="7"/>
      <c r="AD329" s="7"/>
      <c r="AE329" s="7"/>
      <c r="AF329" s="7"/>
      <c r="AG329" s="7"/>
      <c r="AH329" s="7"/>
      <c r="AI329" s="7"/>
    </row>
    <row r="330" spans="1:35" ht="15.5">
      <c r="A330" s="21"/>
      <c r="B330" s="21"/>
      <c r="C330" s="21"/>
      <c r="D330" s="21"/>
      <c r="E330" s="21"/>
      <c r="F330" s="21"/>
      <c r="G330" s="21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24" t="s">
        <v>1174</v>
      </c>
      <c r="W330" s="11" t="s">
        <v>933</v>
      </c>
      <c r="X330" s="13">
        <v>34.103731256375099</v>
      </c>
      <c r="Y330" s="13"/>
      <c r="Z330" s="13"/>
      <c r="AA330" s="13"/>
      <c r="AB330" s="11"/>
      <c r="AC330" s="7"/>
      <c r="AD330" s="7"/>
      <c r="AE330" s="7"/>
      <c r="AF330" s="7"/>
      <c r="AG330" s="7"/>
      <c r="AH330" s="7"/>
      <c r="AI330" s="7"/>
    </row>
    <row r="331" spans="1:35" ht="15.5">
      <c r="A331" s="21"/>
      <c r="B331" s="21"/>
      <c r="C331" s="21"/>
      <c r="D331" s="21"/>
      <c r="E331" s="21"/>
      <c r="F331" s="21"/>
      <c r="G331" s="21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24" t="s">
        <v>1174</v>
      </c>
      <c r="W331" s="11" t="s">
        <v>933</v>
      </c>
      <c r="X331" s="13">
        <v>34.719739104687598</v>
      </c>
      <c r="Y331" s="13">
        <f>(X330+X331+X332)/3</f>
        <v>35.023914280225533</v>
      </c>
      <c r="Z331" s="13"/>
      <c r="AA331" s="13"/>
      <c r="AB331" s="11"/>
      <c r="AC331" s="7"/>
      <c r="AD331" s="7"/>
      <c r="AE331" s="7"/>
      <c r="AF331" s="7"/>
      <c r="AG331" s="7"/>
      <c r="AH331" s="7"/>
      <c r="AI331" s="7"/>
    </row>
    <row r="332" spans="1:35" ht="15.5">
      <c r="A332" s="21"/>
      <c r="B332" s="21"/>
      <c r="C332" s="21"/>
      <c r="D332" s="21"/>
      <c r="E332" s="21"/>
      <c r="F332" s="21"/>
      <c r="G332" s="21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24" t="s">
        <v>1174</v>
      </c>
      <c r="W332" s="11" t="s">
        <v>933</v>
      </c>
      <c r="X332" s="13">
        <v>36.248272479613902</v>
      </c>
      <c r="Y332" s="13"/>
      <c r="Z332" s="13"/>
      <c r="AA332" s="13"/>
      <c r="AB332" s="11"/>
      <c r="AC332" s="7"/>
      <c r="AD332" s="7"/>
      <c r="AE332" s="7"/>
      <c r="AF332" s="7"/>
      <c r="AG332" s="7"/>
      <c r="AH332" s="7"/>
      <c r="AI332" s="7"/>
    </row>
    <row r="333" spans="1:35" ht="15.5">
      <c r="A333" s="21"/>
      <c r="B333" s="21"/>
      <c r="C333" s="21"/>
      <c r="D333" s="21"/>
      <c r="E333" s="21"/>
      <c r="F333" s="21"/>
      <c r="G333" s="21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24" t="s">
        <v>1175</v>
      </c>
      <c r="W333" s="11" t="s">
        <v>932</v>
      </c>
      <c r="X333" s="13">
        <v>23.479712532873901</v>
      </c>
      <c r="Y333" s="13"/>
      <c r="Z333" s="13"/>
      <c r="AA333" s="13"/>
      <c r="AB333" s="11"/>
      <c r="AC333" s="7"/>
      <c r="AD333" s="7"/>
      <c r="AE333" s="7"/>
      <c r="AF333" s="7"/>
      <c r="AG333" s="7"/>
      <c r="AH333" s="7"/>
      <c r="AI333" s="7"/>
    </row>
    <row r="334" spans="1:35" ht="15.5">
      <c r="A334" s="21"/>
      <c r="B334" s="21"/>
      <c r="C334" s="21"/>
      <c r="D334" s="21"/>
      <c r="E334" s="21"/>
      <c r="F334" s="21"/>
      <c r="G334" s="21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24" t="s">
        <v>1175</v>
      </c>
      <c r="W334" s="11" t="s">
        <v>932</v>
      </c>
      <c r="X334" s="13">
        <v>23.492945414533899</v>
      </c>
      <c r="Y334" s="13">
        <f>(X333+X334+X335)/3</f>
        <v>23.421955655317699</v>
      </c>
      <c r="Z334" s="13">
        <f>Y337-Y334</f>
        <v>12.457827657884064</v>
      </c>
      <c r="AA334" s="13">
        <f>Z334-AA154</f>
        <v>-2.0201861106482859</v>
      </c>
      <c r="AB334" s="11">
        <f t="shared" si="5"/>
        <v>4.0563611644009967</v>
      </c>
      <c r="AC334" s="7"/>
      <c r="AD334" s="7"/>
      <c r="AE334" s="7"/>
      <c r="AF334" s="7"/>
      <c r="AG334" s="7"/>
      <c r="AH334" s="7"/>
      <c r="AI334" s="7"/>
    </row>
    <row r="335" spans="1:35" ht="15.5">
      <c r="A335" s="21"/>
      <c r="B335" s="21"/>
      <c r="C335" s="21"/>
      <c r="D335" s="21"/>
      <c r="E335" s="21"/>
      <c r="F335" s="21"/>
      <c r="G335" s="21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24" t="s">
        <v>1175</v>
      </c>
      <c r="W335" s="11" t="s">
        <v>932</v>
      </c>
      <c r="X335" s="13">
        <v>23.293209018545301</v>
      </c>
      <c r="Y335" s="13"/>
      <c r="Z335" s="13"/>
      <c r="AA335" s="13"/>
      <c r="AB335" s="11"/>
      <c r="AC335" s="7"/>
      <c r="AD335" s="7"/>
      <c r="AE335" s="7"/>
      <c r="AF335" s="7"/>
      <c r="AG335" s="7"/>
      <c r="AH335" s="7"/>
      <c r="AI335" s="7"/>
    </row>
    <row r="336" spans="1:35" ht="15.5">
      <c r="A336" s="21"/>
      <c r="B336" s="21"/>
      <c r="C336" s="21"/>
      <c r="D336" s="21"/>
      <c r="E336" s="21"/>
      <c r="F336" s="21"/>
      <c r="G336" s="21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24" t="s">
        <v>1175</v>
      </c>
      <c r="W336" s="11" t="s">
        <v>933</v>
      </c>
      <c r="X336" s="13">
        <v>36.261871222930303</v>
      </c>
      <c r="Y336" s="13"/>
      <c r="Z336" s="13"/>
      <c r="AA336" s="13"/>
      <c r="AB336" s="11"/>
      <c r="AC336" s="7"/>
      <c r="AD336" s="7"/>
      <c r="AE336" s="7"/>
      <c r="AF336" s="7"/>
      <c r="AG336" s="7"/>
      <c r="AH336" s="7"/>
      <c r="AI336" s="7"/>
    </row>
    <row r="337" spans="1:35" ht="15.5">
      <c r="A337" s="21"/>
      <c r="B337" s="21"/>
      <c r="C337" s="21"/>
      <c r="D337" s="21"/>
      <c r="E337" s="21"/>
      <c r="F337" s="21"/>
      <c r="G337" s="21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24" t="s">
        <v>1175</v>
      </c>
      <c r="W337" s="11" t="s">
        <v>933</v>
      </c>
      <c r="X337" s="13">
        <v>35.073605747309699</v>
      </c>
      <c r="Y337" s="13">
        <f>(X336+X337+X338)/3</f>
        <v>35.879783313201763</v>
      </c>
      <c r="Z337" s="13"/>
      <c r="AA337" s="13"/>
      <c r="AB337" s="11"/>
      <c r="AC337" s="7"/>
      <c r="AD337" s="7"/>
      <c r="AE337" s="7"/>
      <c r="AF337" s="7"/>
      <c r="AG337" s="7"/>
      <c r="AH337" s="7"/>
      <c r="AI337" s="7"/>
    </row>
    <row r="338" spans="1:35" ht="15.5">
      <c r="A338" s="21"/>
      <c r="B338" s="21"/>
      <c r="C338" s="21"/>
      <c r="D338" s="21"/>
      <c r="E338" s="21"/>
      <c r="F338" s="21"/>
      <c r="G338" s="21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24" t="s">
        <v>1175</v>
      </c>
      <c r="W338" s="11" t="s">
        <v>933</v>
      </c>
      <c r="X338" s="13">
        <v>36.303872969365301</v>
      </c>
      <c r="Y338" s="13"/>
      <c r="Z338" s="13"/>
      <c r="AA338" s="13"/>
      <c r="AB338" s="11"/>
      <c r="AC338" s="7"/>
      <c r="AD338" s="7"/>
      <c r="AE338" s="7"/>
      <c r="AF338" s="7"/>
      <c r="AG338" s="7"/>
      <c r="AH338" s="7"/>
      <c r="AI338" s="7"/>
    </row>
    <row r="339" spans="1:35" ht="15.5">
      <c r="A339" s="21"/>
      <c r="B339" s="21"/>
      <c r="C339" s="21"/>
      <c r="D339" s="21"/>
      <c r="E339" s="21"/>
      <c r="F339" s="21"/>
      <c r="G339" s="21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24" t="s">
        <v>1176</v>
      </c>
      <c r="W339" s="11" t="s">
        <v>932</v>
      </c>
      <c r="X339" s="13">
        <v>23.232825024060698</v>
      </c>
      <c r="Y339" s="13"/>
      <c r="Z339" s="13"/>
      <c r="AA339" s="13"/>
      <c r="AB339" s="11"/>
      <c r="AC339" s="7"/>
      <c r="AD339" s="7"/>
      <c r="AE339" s="7"/>
      <c r="AF339" s="7"/>
      <c r="AG339" s="7"/>
      <c r="AH339" s="7"/>
      <c r="AI339" s="7"/>
    </row>
    <row r="340" spans="1:35" ht="15.5">
      <c r="A340" s="21"/>
      <c r="B340" s="21"/>
      <c r="C340" s="21"/>
      <c r="D340" s="21"/>
      <c r="E340" s="21"/>
      <c r="F340" s="21"/>
      <c r="G340" s="21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24" t="s">
        <v>1176</v>
      </c>
      <c r="W340" s="11" t="s">
        <v>932</v>
      </c>
      <c r="X340" s="13">
        <v>23.204826341690499</v>
      </c>
      <c r="Y340" s="13">
        <f>(X339+X340+X341)/3</f>
        <v>23.262880930274196</v>
      </c>
      <c r="Z340" s="13">
        <f>Y343-Y340</f>
        <v>13.877370696397474</v>
      </c>
      <c r="AA340" s="13">
        <f>Z340-AA154</f>
        <v>-0.60064307213487567</v>
      </c>
      <c r="AB340" s="11">
        <f t="shared" si="5"/>
        <v>1.5163923381249569</v>
      </c>
      <c r="AC340" s="7"/>
      <c r="AD340" s="7"/>
      <c r="AE340" s="7"/>
      <c r="AF340" s="7"/>
      <c r="AG340" s="7"/>
      <c r="AH340" s="7"/>
      <c r="AI340" s="7"/>
    </row>
    <row r="341" spans="1:35" ht="15.5">
      <c r="A341" s="21"/>
      <c r="B341" s="21"/>
      <c r="C341" s="21"/>
      <c r="D341" s="21"/>
      <c r="E341" s="21"/>
      <c r="F341" s="21"/>
      <c r="G341" s="21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24" t="s">
        <v>1176</v>
      </c>
      <c r="W341" s="11" t="s">
        <v>932</v>
      </c>
      <c r="X341" s="13">
        <v>23.350991425071399</v>
      </c>
      <c r="Y341" s="13"/>
      <c r="Z341" s="13"/>
      <c r="AA341" s="13"/>
      <c r="AB341" s="11"/>
      <c r="AC341" s="7"/>
      <c r="AD341" s="7"/>
      <c r="AE341" s="7"/>
      <c r="AF341" s="7"/>
      <c r="AG341" s="7"/>
      <c r="AH341" s="7"/>
      <c r="AI341" s="7"/>
    </row>
    <row r="342" spans="1:35" ht="15.5">
      <c r="A342" s="21"/>
      <c r="B342" s="21"/>
      <c r="C342" s="21"/>
      <c r="D342" s="21"/>
      <c r="E342" s="21"/>
      <c r="F342" s="21"/>
      <c r="G342" s="21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24" t="s">
        <v>1176</v>
      </c>
      <c r="W342" s="11" t="s">
        <v>933</v>
      </c>
      <c r="X342" s="13">
        <v>37.337494984362102</v>
      </c>
      <c r="Y342" s="13"/>
      <c r="Z342" s="13"/>
      <c r="AA342" s="13"/>
      <c r="AB342" s="11"/>
      <c r="AC342" s="7"/>
      <c r="AD342" s="7"/>
      <c r="AE342" s="7"/>
      <c r="AF342" s="7"/>
      <c r="AG342" s="7"/>
      <c r="AH342" s="7"/>
      <c r="AI342" s="7"/>
    </row>
    <row r="343" spans="1:35" ht="15.5">
      <c r="A343" s="21"/>
      <c r="B343" s="21"/>
      <c r="C343" s="21"/>
      <c r="D343" s="21"/>
      <c r="E343" s="21"/>
      <c r="F343" s="21"/>
      <c r="G343" s="21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24" t="s">
        <v>1176</v>
      </c>
      <c r="W343" s="11" t="s">
        <v>933</v>
      </c>
      <c r="X343" s="13">
        <v>36.499376772048201</v>
      </c>
      <c r="Y343" s="13">
        <f>(X342+X343+X344)/3</f>
        <v>37.14025162667167</v>
      </c>
      <c r="Z343" s="13"/>
      <c r="AA343" s="13"/>
      <c r="AB343" s="11"/>
      <c r="AC343" s="7"/>
      <c r="AD343" s="7"/>
      <c r="AE343" s="7"/>
      <c r="AF343" s="7"/>
      <c r="AG343" s="7"/>
      <c r="AH343" s="7"/>
      <c r="AI343" s="7"/>
    </row>
    <row r="344" spans="1:35" ht="15.5">
      <c r="A344" s="21"/>
      <c r="B344" s="21"/>
      <c r="C344" s="21"/>
      <c r="D344" s="21"/>
      <c r="E344" s="21"/>
      <c r="F344" s="21"/>
      <c r="G344" s="21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24" t="s">
        <v>1176</v>
      </c>
      <c r="W344" s="11" t="s">
        <v>933</v>
      </c>
      <c r="X344" s="13">
        <v>37.5838831236047</v>
      </c>
      <c r="Y344" s="13"/>
      <c r="Z344" s="13"/>
      <c r="AA344" s="13"/>
      <c r="AB344" s="11"/>
      <c r="AC344" s="7"/>
      <c r="AD344" s="7"/>
      <c r="AE344" s="7"/>
      <c r="AF344" s="7"/>
      <c r="AG344" s="7"/>
      <c r="AH344" s="7"/>
      <c r="AI344" s="7"/>
    </row>
    <row r="345" spans="1:35" ht="15.5">
      <c r="A345" s="21"/>
      <c r="B345" s="21"/>
      <c r="C345" s="21"/>
      <c r="D345" s="21"/>
      <c r="E345" s="21"/>
      <c r="F345" s="21"/>
      <c r="G345" s="21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24" t="s">
        <v>1177</v>
      </c>
      <c r="W345" s="11" t="s">
        <v>932</v>
      </c>
      <c r="X345" s="13">
        <v>22.125833015527501</v>
      </c>
      <c r="Y345" s="13"/>
      <c r="Z345" s="13"/>
      <c r="AA345" s="13"/>
      <c r="AB345" s="11"/>
      <c r="AC345" s="7"/>
      <c r="AD345" s="7"/>
      <c r="AE345" s="7"/>
      <c r="AF345" s="7"/>
      <c r="AG345" s="7"/>
      <c r="AH345" s="7"/>
      <c r="AI345" s="7"/>
    </row>
    <row r="346" spans="1:35" ht="15.5">
      <c r="A346" s="21"/>
      <c r="B346" s="21"/>
      <c r="C346" s="21"/>
      <c r="D346" s="21"/>
      <c r="E346" s="21"/>
      <c r="F346" s="21"/>
      <c r="G346" s="21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24" t="s">
        <v>1177</v>
      </c>
      <c r="W346" s="11" t="s">
        <v>932</v>
      </c>
      <c r="X346" s="13">
        <v>22.331204558475601</v>
      </c>
      <c r="Y346" s="13">
        <f>(X345+X346+X347)/3</f>
        <v>22.209378018561665</v>
      </c>
      <c r="Z346" s="13">
        <f>Y349-Y346</f>
        <v>11.800048889041598</v>
      </c>
      <c r="AA346" s="13">
        <f>Z346-AA154</f>
        <v>-2.6779648794907516</v>
      </c>
      <c r="AB346" s="11">
        <f t="shared" si="5"/>
        <v>6.3995252367586852</v>
      </c>
      <c r="AC346" s="7"/>
      <c r="AD346" s="7"/>
      <c r="AE346" s="7"/>
      <c r="AF346" s="7"/>
      <c r="AG346" s="7"/>
      <c r="AH346" s="7"/>
      <c r="AI346" s="7"/>
    </row>
    <row r="347" spans="1:35" ht="15.5">
      <c r="A347" s="21"/>
      <c r="B347" s="21"/>
      <c r="C347" s="21"/>
      <c r="D347" s="21"/>
      <c r="E347" s="21"/>
      <c r="F347" s="21"/>
      <c r="G347" s="21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24" t="s">
        <v>1177</v>
      </c>
      <c r="W347" s="11" t="s">
        <v>932</v>
      </c>
      <c r="X347" s="13">
        <v>22.1710964816819</v>
      </c>
      <c r="Y347" s="13"/>
      <c r="Z347" s="13"/>
      <c r="AA347" s="13"/>
      <c r="AB347" s="11"/>
      <c r="AC347" s="7"/>
      <c r="AD347" s="7"/>
      <c r="AE347" s="7"/>
      <c r="AF347" s="7"/>
      <c r="AG347" s="7"/>
      <c r="AH347" s="7"/>
      <c r="AI347" s="7"/>
    </row>
    <row r="348" spans="1:35" ht="15.5">
      <c r="A348" s="21"/>
      <c r="B348" s="21"/>
      <c r="C348" s="21"/>
      <c r="D348" s="21"/>
      <c r="E348" s="21"/>
      <c r="F348" s="21"/>
      <c r="G348" s="21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24" t="s">
        <v>1177</v>
      </c>
      <c r="W348" s="11" t="s">
        <v>933</v>
      </c>
      <c r="X348" s="13">
        <v>34.043062972012002</v>
      </c>
      <c r="Y348" s="13"/>
      <c r="Z348" s="13"/>
      <c r="AA348" s="13"/>
      <c r="AB348" s="11"/>
      <c r="AC348" s="7"/>
      <c r="AD348" s="7"/>
      <c r="AE348" s="7"/>
      <c r="AF348" s="7"/>
      <c r="AG348" s="7"/>
      <c r="AH348" s="7"/>
      <c r="AI348" s="7"/>
    </row>
    <row r="349" spans="1:35" ht="15.5">
      <c r="A349" s="21"/>
      <c r="B349" s="21"/>
      <c r="C349" s="21"/>
      <c r="D349" s="21"/>
      <c r="E349" s="21"/>
      <c r="F349" s="21"/>
      <c r="G349" s="21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24" t="s">
        <v>1177</v>
      </c>
      <c r="W349" s="11" t="s">
        <v>933</v>
      </c>
      <c r="X349" s="13">
        <v>33.437586380382299</v>
      </c>
      <c r="Y349" s="13">
        <f>(X348+X349+X350)/3</f>
        <v>34.009426907603263</v>
      </c>
      <c r="Z349" s="13"/>
      <c r="AA349" s="13"/>
      <c r="AB349" s="11"/>
      <c r="AC349" s="7"/>
      <c r="AD349" s="7"/>
      <c r="AE349" s="7"/>
      <c r="AF349" s="7"/>
      <c r="AG349" s="7"/>
      <c r="AH349" s="7"/>
      <c r="AI349" s="7"/>
    </row>
    <row r="350" spans="1:35" ht="15.5">
      <c r="A350" s="21"/>
      <c r="B350" s="21"/>
      <c r="C350" s="21"/>
      <c r="D350" s="21"/>
      <c r="E350" s="21"/>
      <c r="F350" s="21"/>
      <c r="G350" s="21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24" t="s">
        <v>1177</v>
      </c>
      <c r="W350" s="11" t="s">
        <v>933</v>
      </c>
      <c r="X350" s="13">
        <v>34.547631370415502</v>
      </c>
      <c r="Y350" s="13"/>
      <c r="Z350" s="13"/>
      <c r="AA350" s="13"/>
      <c r="AB350" s="11"/>
      <c r="AC350" s="7"/>
      <c r="AD350" s="7"/>
      <c r="AE350" s="7"/>
      <c r="AF350" s="7"/>
      <c r="AG350" s="7"/>
      <c r="AH350" s="7"/>
      <c r="AI350" s="7"/>
    </row>
    <row r="351" spans="1:35" ht="15.5">
      <c r="A351" s="21"/>
      <c r="B351" s="21"/>
      <c r="C351" s="21"/>
      <c r="D351" s="21"/>
      <c r="E351" s="21"/>
      <c r="F351" s="21"/>
      <c r="G351" s="21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24" t="s">
        <v>1178</v>
      </c>
      <c r="W351" s="11" t="s">
        <v>932</v>
      </c>
      <c r="X351" s="13">
        <v>21.8552319874373</v>
      </c>
      <c r="Y351" s="13"/>
      <c r="Z351" s="13"/>
      <c r="AA351" s="13"/>
      <c r="AB351" s="11"/>
      <c r="AC351" s="7"/>
      <c r="AD351" s="7"/>
      <c r="AE351" s="7"/>
      <c r="AF351" s="7"/>
      <c r="AG351" s="7"/>
      <c r="AH351" s="7"/>
      <c r="AI351" s="7"/>
    </row>
    <row r="352" spans="1:35" ht="15.5">
      <c r="A352" s="21"/>
      <c r="B352" s="21"/>
      <c r="C352" s="21"/>
      <c r="D352" s="21"/>
      <c r="E352" s="21"/>
      <c r="F352" s="21"/>
      <c r="G352" s="21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24" t="s">
        <v>1178</v>
      </c>
      <c r="W352" s="11" t="s">
        <v>932</v>
      </c>
      <c r="X352" s="13">
        <v>21.908369100983599</v>
      </c>
      <c r="Y352" s="13">
        <f>(X351+X352+X353)/3</f>
        <v>21.966071064949499</v>
      </c>
      <c r="Z352" s="13">
        <f>Y355-Y352</f>
        <v>12.414405220304001</v>
      </c>
      <c r="AA352" s="13">
        <f>Z352-AA154</f>
        <v>-2.0636085482283484</v>
      </c>
      <c r="AB352" s="11">
        <f t="shared" si="5"/>
        <v>4.180305989068497</v>
      </c>
      <c r="AC352" s="7"/>
      <c r="AD352" s="7"/>
      <c r="AE352" s="7"/>
      <c r="AF352" s="7"/>
      <c r="AG352" s="7"/>
      <c r="AH352" s="7"/>
      <c r="AI352" s="7"/>
    </row>
    <row r="353" spans="1:35" ht="15.5">
      <c r="A353" s="21"/>
      <c r="B353" s="21"/>
      <c r="C353" s="21"/>
      <c r="D353" s="21"/>
      <c r="E353" s="21"/>
      <c r="F353" s="21"/>
      <c r="G353" s="21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24" t="s">
        <v>1178</v>
      </c>
      <c r="W353" s="11" t="s">
        <v>932</v>
      </c>
      <c r="X353" s="13">
        <v>22.1346121064276</v>
      </c>
      <c r="Y353" s="13"/>
      <c r="Z353" s="13"/>
      <c r="AA353" s="13"/>
      <c r="AB353" s="11"/>
      <c r="AC353" s="7"/>
      <c r="AD353" s="7"/>
      <c r="AE353" s="7"/>
      <c r="AF353" s="7"/>
      <c r="AG353" s="7"/>
      <c r="AH353" s="7"/>
      <c r="AI353" s="7"/>
    </row>
    <row r="354" spans="1:35" ht="15.5">
      <c r="A354" s="21"/>
      <c r="B354" s="21"/>
      <c r="C354" s="21"/>
      <c r="D354" s="21"/>
      <c r="E354" s="21"/>
      <c r="F354" s="21"/>
      <c r="G354" s="21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24" t="s">
        <v>1178</v>
      </c>
      <c r="W354" s="11" t="s">
        <v>933</v>
      </c>
      <c r="X354" s="13">
        <v>34.514848890297003</v>
      </c>
      <c r="Y354" s="13"/>
      <c r="Z354" s="13"/>
      <c r="AA354" s="13"/>
      <c r="AB354" s="11"/>
      <c r="AC354" s="7"/>
      <c r="AD354" s="7"/>
      <c r="AE354" s="7"/>
      <c r="AF354" s="7"/>
      <c r="AG354" s="7"/>
      <c r="AH354" s="7"/>
      <c r="AI354" s="7"/>
    </row>
    <row r="355" spans="1:35" ht="15.5">
      <c r="A355" s="21"/>
      <c r="B355" s="21"/>
      <c r="C355" s="21"/>
      <c r="D355" s="21"/>
      <c r="E355" s="21"/>
      <c r="F355" s="21"/>
      <c r="G355" s="21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24" t="s">
        <v>1178</v>
      </c>
      <c r="W355" s="11" t="s">
        <v>933</v>
      </c>
      <c r="X355" s="13">
        <v>34.452851744978297</v>
      </c>
      <c r="Y355" s="13">
        <f>(X354+X355+X356)/3</f>
        <v>34.380476285253501</v>
      </c>
      <c r="Z355" s="13"/>
      <c r="AA355" s="13"/>
      <c r="AB355" s="11"/>
      <c r="AC355" s="7"/>
      <c r="AD355" s="7"/>
      <c r="AE355" s="7"/>
      <c r="AF355" s="7"/>
      <c r="AG355" s="7"/>
      <c r="AH355" s="7"/>
      <c r="AI355" s="7"/>
    </row>
    <row r="356" spans="1:35" ht="15.5">
      <c r="A356" s="21"/>
      <c r="B356" s="21"/>
      <c r="C356" s="21"/>
      <c r="D356" s="21"/>
      <c r="E356" s="21"/>
      <c r="F356" s="21"/>
      <c r="G356" s="21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24" t="s">
        <v>1178</v>
      </c>
      <c r="W356" s="11" t="s">
        <v>933</v>
      </c>
      <c r="X356" s="13">
        <v>34.173728220485202</v>
      </c>
      <c r="Y356" s="13"/>
      <c r="Z356" s="13"/>
      <c r="AA356" s="13"/>
      <c r="AB356" s="11"/>
      <c r="AC356" s="7"/>
      <c r="AD356" s="7"/>
      <c r="AE356" s="7"/>
      <c r="AF356" s="7"/>
      <c r="AG356" s="7"/>
      <c r="AH356" s="7"/>
      <c r="AI356" s="7"/>
    </row>
    <row r="357" spans="1:35" ht="15.5">
      <c r="A357" s="21"/>
      <c r="B357" s="21"/>
      <c r="C357" s="21"/>
      <c r="D357" s="21"/>
      <c r="E357" s="21"/>
      <c r="F357" s="21"/>
      <c r="G357" s="21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24" t="s">
        <v>1179</v>
      </c>
      <c r="W357" s="11" t="s">
        <v>932</v>
      </c>
      <c r="X357" s="25">
        <v>22.449042323446299</v>
      </c>
      <c r="Y357" s="13"/>
      <c r="Z357" s="13"/>
      <c r="AA357" s="13"/>
      <c r="AB357" s="11"/>
      <c r="AC357" s="7"/>
      <c r="AD357" s="7"/>
      <c r="AE357" s="7"/>
      <c r="AF357" s="7"/>
      <c r="AG357" s="7"/>
      <c r="AH357" s="7"/>
      <c r="AI357" s="7"/>
    </row>
    <row r="358" spans="1:35" ht="15.5">
      <c r="A358" s="21"/>
      <c r="B358" s="21"/>
      <c r="C358" s="21"/>
      <c r="D358" s="21"/>
      <c r="E358" s="21"/>
      <c r="F358" s="21"/>
      <c r="G358" s="21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24" t="s">
        <v>1179</v>
      </c>
      <c r="W358" s="11" t="s">
        <v>932</v>
      </c>
      <c r="X358" s="25">
        <v>22.340962098230399</v>
      </c>
      <c r="Y358" s="13">
        <f>(X357+X358+X359)/3</f>
        <v>22.403593022597136</v>
      </c>
      <c r="Z358" s="13">
        <f>Y361-Y358</f>
        <v>12.980402274965229</v>
      </c>
      <c r="AA358" s="13">
        <f>Z358-AA154</f>
        <v>-1.4976114935671205</v>
      </c>
      <c r="AB358" s="11">
        <f t="shared" si="5"/>
        <v>2.8237482931569926</v>
      </c>
      <c r="AC358" s="7"/>
      <c r="AD358" s="7"/>
      <c r="AE358" s="7"/>
      <c r="AF358" s="7"/>
      <c r="AG358" s="7"/>
      <c r="AH358" s="7"/>
      <c r="AI358" s="7"/>
    </row>
    <row r="359" spans="1:35" ht="15.5">
      <c r="A359" s="21"/>
      <c r="B359" s="21"/>
      <c r="C359" s="21"/>
      <c r="D359" s="21"/>
      <c r="E359" s="21"/>
      <c r="F359" s="21"/>
      <c r="G359" s="21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24" t="s">
        <v>1179</v>
      </c>
      <c r="W359" s="11" t="s">
        <v>932</v>
      </c>
      <c r="X359" s="25">
        <v>22.420774646114701</v>
      </c>
      <c r="Y359" s="13"/>
      <c r="Z359" s="13"/>
      <c r="AA359" s="13"/>
      <c r="AB359" s="11"/>
      <c r="AC359" s="7"/>
      <c r="AD359" s="7"/>
      <c r="AE359" s="7"/>
      <c r="AF359" s="7"/>
      <c r="AG359" s="7"/>
      <c r="AH359" s="7"/>
      <c r="AI359" s="7"/>
    </row>
    <row r="360" spans="1:35" ht="15.5">
      <c r="A360" s="21"/>
      <c r="B360" s="21"/>
      <c r="C360" s="21"/>
      <c r="D360" s="21"/>
      <c r="E360" s="21"/>
      <c r="F360" s="21"/>
      <c r="G360" s="21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24" t="s">
        <v>1179</v>
      </c>
      <c r="W360" s="11" t="s">
        <v>933</v>
      </c>
      <c r="X360" s="25">
        <v>35.200364120267103</v>
      </c>
      <c r="Y360" s="13"/>
      <c r="Z360" s="13"/>
      <c r="AA360" s="13"/>
      <c r="AB360" s="11"/>
      <c r="AC360" s="7"/>
      <c r="AD360" s="7"/>
      <c r="AE360" s="7"/>
      <c r="AF360" s="7"/>
      <c r="AG360" s="7"/>
      <c r="AH360" s="7"/>
      <c r="AI360" s="7"/>
    </row>
    <row r="361" spans="1:35" ht="15.5">
      <c r="A361" s="21"/>
      <c r="B361" s="21"/>
      <c r="C361" s="21"/>
      <c r="D361" s="21"/>
      <c r="E361" s="21"/>
      <c r="F361" s="21"/>
      <c r="G361" s="21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24" t="s">
        <v>1179</v>
      </c>
      <c r="W361" s="11" t="s">
        <v>933</v>
      </c>
      <c r="X361" s="25">
        <v>35.186411849475299</v>
      </c>
      <c r="Y361" s="13">
        <f>(X360+X361+X362)/3</f>
        <v>35.383995297562365</v>
      </c>
      <c r="Z361" s="13"/>
      <c r="AA361" s="13"/>
      <c r="AB361" s="11"/>
      <c r="AC361" s="7"/>
      <c r="AD361" s="7"/>
      <c r="AE361" s="7"/>
      <c r="AF361" s="7"/>
      <c r="AG361" s="7"/>
      <c r="AH361" s="7"/>
      <c r="AI361" s="7"/>
    </row>
    <row r="362" spans="1:35" ht="15.5">
      <c r="A362" s="21"/>
      <c r="B362" s="21"/>
      <c r="C362" s="21"/>
      <c r="D362" s="21"/>
      <c r="E362" s="21"/>
      <c r="F362" s="21"/>
      <c r="G362" s="21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24" t="s">
        <v>1179</v>
      </c>
      <c r="W362" s="11" t="s">
        <v>933</v>
      </c>
      <c r="X362" s="25">
        <v>35.765209922944699</v>
      </c>
      <c r="Y362" s="13"/>
      <c r="Z362" s="13"/>
      <c r="AA362" s="13"/>
      <c r="AB362" s="11"/>
      <c r="AC362" s="7"/>
      <c r="AD362" s="7"/>
      <c r="AE362" s="7"/>
      <c r="AF362" s="7"/>
      <c r="AG362" s="7"/>
      <c r="AH362" s="7"/>
      <c r="AI362" s="7"/>
    </row>
    <row r="363" spans="1:35" ht="15.5">
      <c r="A363" s="21"/>
      <c r="B363" s="21"/>
      <c r="C363" s="21"/>
      <c r="D363" s="21"/>
      <c r="E363" s="21"/>
      <c r="F363" s="21"/>
      <c r="G363" s="21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24" t="s">
        <v>1180</v>
      </c>
      <c r="W363" s="11" t="s">
        <v>932</v>
      </c>
      <c r="X363" s="13">
        <v>22.1560421757085</v>
      </c>
      <c r="Y363" s="13"/>
      <c r="Z363" s="13"/>
      <c r="AA363" s="13"/>
      <c r="AB363" s="11"/>
      <c r="AC363" s="7"/>
      <c r="AD363" s="7"/>
      <c r="AE363" s="7"/>
      <c r="AF363" s="7"/>
      <c r="AG363" s="7"/>
      <c r="AH363" s="7"/>
      <c r="AI363" s="7"/>
    </row>
    <row r="364" spans="1:35" ht="15.5">
      <c r="A364" s="21"/>
      <c r="B364" s="21"/>
      <c r="C364" s="21"/>
      <c r="D364" s="21"/>
      <c r="E364" s="21"/>
      <c r="F364" s="21"/>
      <c r="G364" s="21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24" t="s">
        <v>1180</v>
      </c>
      <c r="W364" s="11" t="s">
        <v>932</v>
      </c>
      <c r="X364" s="13">
        <v>22.1168726282691</v>
      </c>
      <c r="Y364" s="13">
        <f>(X363+X364+X365)/3</f>
        <v>22.16162006394153</v>
      </c>
      <c r="Z364" s="13">
        <f>Y367-Y364</f>
        <v>14.154765390235969</v>
      </c>
      <c r="AA364" s="13">
        <f>Z364-AA154</f>
        <v>-0.32324837829638042</v>
      </c>
      <c r="AB364" s="11">
        <f t="shared" si="5"/>
        <v>1.2511444620008656</v>
      </c>
      <c r="AC364" s="7"/>
      <c r="AD364" s="7"/>
      <c r="AE364" s="7"/>
      <c r="AF364" s="7"/>
      <c r="AG364" s="7"/>
      <c r="AH364" s="7"/>
      <c r="AI364" s="7"/>
    </row>
    <row r="365" spans="1:35" ht="15.5">
      <c r="A365" s="21"/>
      <c r="B365" s="21"/>
      <c r="C365" s="21"/>
      <c r="D365" s="21"/>
      <c r="E365" s="21"/>
      <c r="F365" s="21"/>
      <c r="G365" s="21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24" t="s">
        <v>1180</v>
      </c>
      <c r="W365" s="11" t="s">
        <v>932</v>
      </c>
      <c r="X365" s="13">
        <v>22.211945387846999</v>
      </c>
      <c r="Y365" s="13"/>
      <c r="Z365" s="13"/>
      <c r="AA365" s="13"/>
      <c r="AB365" s="11"/>
      <c r="AC365" s="7"/>
      <c r="AD365" s="7"/>
      <c r="AE365" s="7"/>
      <c r="AF365" s="7"/>
      <c r="AG365" s="7"/>
      <c r="AH365" s="7"/>
      <c r="AI365" s="7"/>
    </row>
    <row r="366" spans="1:35" ht="15.5">
      <c r="A366" s="21"/>
      <c r="B366" s="21"/>
      <c r="C366" s="21"/>
      <c r="D366" s="21"/>
      <c r="E366" s="21"/>
      <c r="F366" s="21"/>
      <c r="G366" s="21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24" t="s">
        <v>1180</v>
      </c>
      <c r="W366" s="11" t="s">
        <v>933</v>
      </c>
      <c r="X366" s="25">
        <v>36.459777840110199</v>
      </c>
      <c r="Y366" s="13"/>
      <c r="Z366" s="13"/>
      <c r="AA366" s="13"/>
      <c r="AB366" s="11"/>
      <c r="AC366" s="7"/>
      <c r="AD366" s="7"/>
      <c r="AE366" s="7"/>
      <c r="AF366" s="7"/>
      <c r="AG366" s="7"/>
      <c r="AH366" s="7"/>
      <c r="AI366" s="7"/>
    </row>
    <row r="367" spans="1:35" ht="15.5">
      <c r="A367" s="21"/>
      <c r="B367" s="21"/>
      <c r="C367" s="21"/>
      <c r="D367" s="21"/>
      <c r="E367" s="21"/>
      <c r="F367" s="21"/>
      <c r="G367" s="21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24" t="s">
        <v>1180</v>
      </c>
      <c r="W367" s="11" t="s">
        <v>933</v>
      </c>
      <c r="X367" s="25">
        <v>36.349340894569401</v>
      </c>
      <c r="Y367" s="13">
        <f>(X366+X367+X368)/3</f>
        <v>36.3163854541775</v>
      </c>
      <c r="Z367" s="13"/>
      <c r="AA367" s="13"/>
      <c r="AB367" s="11"/>
      <c r="AC367" s="7"/>
      <c r="AD367" s="7"/>
      <c r="AE367" s="7"/>
      <c r="AF367" s="7"/>
      <c r="AG367" s="7"/>
      <c r="AH367" s="7"/>
      <c r="AI367" s="7"/>
    </row>
    <row r="368" spans="1:35" ht="15.5">
      <c r="A368" s="21"/>
      <c r="B368" s="21"/>
      <c r="C368" s="21"/>
      <c r="D368" s="21"/>
      <c r="E368" s="21"/>
      <c r="F368" s="21"/>
      <c r="G368" s="21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24" t="s">
        <v>1180</v>
      </c>
      <c r="W368" s="11" t="s">
        <v>933</v>
      </c>
      <c r="X368" s="13">
        <v>36.140037627852898</v>
      </c>
      <c r="Y368" s="13"/>
      <c r="Z368" s="13"/>
      <c r="AA368" s="13"/>
      <c r="AB368" s="11"/>
      <c r="AC368" s="7"/>
      <c r="AD368" s="7"/>
      <c r="AE368" s="7"/>
      <c r="AF368" s="7"/>
      <c r="AG368" s="7"/>
      <c r="AH368" s="7"/>
      <c r="AI368" s="7"/>
    </row>
    <row r="369" spans="1:35" ht="15.5">
      <c r="A369" s="21"/>
      <c r="B369" s="21"/>
      <c r="C369" s="21"/>
      <c r="D369" s="21"/>
      <c r="E369" s="21"/>
      <c r="F369" s="21"/>
      <c r="G369" s="21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24" t="s">
        <v>1181</v>
      </c>
      <c r="W369" s="11" t="s">
        <v>932</v>
      </c>
      <c r="X369" s="13">
        <v>21.410941340857001</v>
      </c>
      <c r="Y369" s="13"/>
      <c r="Z369" s="13"/>
      <c r="AA369" s="13"/>
      <c r="AB369" s="11"/>
      <c r="AC369" s="7"/>
      <c r="AD369" s="7"/>
      <c r="AE369" s="7"/>
      <c r="AF369" s="7"/>
      <c r="AG369" s="7"/>
      <c r="AH369" s="7"/>
      <c r="AI369" s="7"/>
    </row>
    <row r="370" spans="1:35" ht="15.5">
      <c r="A370" s="21"/>
      <c r="B370" s="21"/>
      <c r="C370" s="21"/>
      <c r="D370" s="21"/>
      <c r="E370" s="21"/>
      <c r="F370" s="21"/>
      <c r="G370" s="21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24" t="s">
        <v>1181</v>
      </c>
      <c r="W370" s="11" t="s">
        <v>932</v>
      </c>
      <c r="X370" s="13">
        <v>21.436783131751099</v>
      </c>
      <c r="Y370" s="13">
        <f>(X369+X370+X371)/3</f>
        <v>21.511529122143667</v>
      </c>
      <c r="Z370" s="13">
        <f>Y373-Y370</f>
        <v>14.463139057167705</v>
      </c>
      <c r="AA370" s="13">
        <f>Z370-AA154</f>
        <v>-1.4874711364644355E-2</v>
      </c>
      <c r="AB370" s="11">
        <f t="shared" si="5"/>
        <v>1.0103636991927851</v>
      </c>
      <c r="AC370" s="7"/>
      <c r="AD370" s="7"/>
      <c r="AE370" s="7"/>
      <c r="AF370" s="7"/>
      <c r="AG370" s="7"/>
      <c r="AH370" s="7"/>
      <c r="AI370" s="7"/>
    </row>
    <row r="371" spans="1:35" ht="15.5">
      <c r="A371" s="21"/>
      <c r="B371" s="21"/>
      <c r="C371" s="21"/>
      <c r="D371" s="21"/>
      <c r="E371" s="21"/>
      <c r="F371" s="21"/>
      <c r="G371" s="21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24" t="s">
        <v>1181</v>
      </c>
      <c r="W371" s="11" t="s">
        <v>932</v>
      </c>
      <c r="X371" s="13">
        <v>21.686862893822902</v>
      </c>
      <c r="Y371" s="13"/>
      <c r="Z371" s="13"/>
      <c r="AA371" s="13"/>
      <c r="AB371" s="11"/>
      <c r="AC371" s="7"/>
      <c r="AD371" s="7"/>
      <c r="AE371" s="7"/>
      <c r="AF371" s="7"/>
      <c r="AG371" s="7"/>
      <c r="AH371" s="7"/>
      <c r="AI371" s="7"/>
    </row>
    <row r="372" spans="1:35" ht="15.5">
      <c r="A372" s="21"/>
      <c r="B372" s="21"/>
      <c r="C372" s="21"/>
      <c r="D372" s="21"/>
      <c r="E372" s="21"/>
      <c r="F372" s="21"/>
      <c r="G372" s="21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24" t="s">
        <v>1181</v>
      </c>
      <c r="W372" s="11" t="s">
        <v>933</v>
      </c>
      <c r="X372" s="13">
        <v>35.340318134453099</v>
      </c>
      <c r="Y372" s="13"/>
      <c r="Z372" s="13"/>
      <c r="AA372" s="13"/>
      <c r="AB372" s="11"/>
      <c r="AC372" s="7"/>
      <c r="AD372" s="7"/>
      <c r="AE372" s="7"/>
      <c r="AF372" s="7"/>
      <c r="AG372" s="7"/>
      <c r="AH372" s="7"/>
      <c r="AI372" s="7"/>
    </row>
    <row r="373" spans="1:35" ht="15.5">
      <c r="A373" s="21"/>
      <c r="B373" s="21"/>
      <c r="C373" s="21"/>
      <c r="D373" s="21"/>
      <c r="E373" s="21"/>
      <c r="F373" s="21"/>
      <c r="G373" s="21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24" t="s">
        <v>1181</v>
      </c>
      <c r="W373" s="11" t="s">
        <v>933</v>
      </c>
      <c r="X373" s="13">
        <v>36.3177433250614</v>
      </c>
      <c r="Y373" s="13">
        <f>(X372+X373+X374)/3</f>
        <v>35.974668179311372</v>
      </c>
      <c r="Z373" s="13"/>
      <c r="AA373" s="13"/>
      <c r="AB373" s="11"/>
      <c r="AC373" s="7"/>
      <c r="AD373" s="7"/>
      <c r="AE373" s="7"/>
      <c r="AF373" s="7"/>
      <c r="AG373" s="7"/>
      <c r="AH373" s="7"/>
      <c r="AI373" s="7"/>
    </row>
    <row r="374" spans="1:35" ht="15.5">
      <c r="A374" s="21"/>
      <c r="B374" s="21"/>
      <c r="C374" s="21"/>
      <c r="D374" s="21"/>
      <c r="E374" s="21"/>
      <c r="F374" s="21"/>
      <c r="G374" s="21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24" t="s">
        <v>1181</v>
      </c>
      <c r="W374" s="11" t="s">
        <v>933</v>
      </c>
      <c r="X374" s="25">
        <v>36.265943078419603</v>
      </c>
      <c r="Y374" s="13"/>
      <c r="Z374" s="13"/>
      <c r="AA374" s="13"/>
      <c r="AB374" s="11"/>
      <c r="AC374" s="7"/>
      <c r="AD374" s="7"/>
      <c r="AE374" s="7"/>
      <c r="AF374" s="7"/>
      <c r="AG374" s="7"/>
      <c r="AH374" s="7"/>
      <c r="AI374" s="7"/>
    </row>
    <row r="375" spans="1:35" ht="15.5">
      <c r="A375" s="21"/>
      <c r="B375" s="21"/>
      <c r="C375" s="21"/>
      <c r="D375" s="21"/>
      <c r="E375" s="21"/>
      <c r="F375" s="21"/>
      <c r="G375" s="21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24" t="s">
        <v>1182</v>
      </c>
      <c r="W375" s="11" t="s">
        <v>932</v>
      </c>
      <c r="X375" s="13">
        <v>22.1929713145351</v>
      </c>
      <c r="Y375" s="13"/>
      <c r="Z375" s="13"/>
      <c r="AA375" s="13"/>
      <c r="AB375" s="11"/>
      <c r="AC375" s="7"/>
      <c r="AD375" s="7"/>
      <c r="AE375" s="7"/>
      <c r="AF375" s="7"/>
      <c r="AG375" s="7"/>
      <c r="AH375" s="7"/>
      <c r="AI375" s="7"/>
    </row>
    <row r="376" spans="1:35" ht="15.5">
      <c r="A376" s="21"/>
      <c r="B376" s="21"/>
      <c r="C376" s="21"/>
      <c r="D376" s="21"/>
      <c r="E376" s="21"/>
      <c r="F376" s="21"/>
      <c r="G376" s="21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24" t="s">
        <v>1182</v>
      </c>
      <c r="W376" s="11" t="s">
        <v>932</v>
      </c>
      <c r="X376" s="13">
        <v>22.067677564964999</v>
      </c>
      <c r="Y376" s="13">
        <f>(X375+X376+X377)/3</f>
        <v>22.116846528563631</v>
      </c>
      <c r="Z376" s="13">
        <f>Y379-Y376</f>
        <v>14.497445951521829</v>
      </c>
      <c r="AA376" s="13">
        <f>Z376-AA154</f>
        <v>1.9432182989479685E-2</v>
      </c>
      <c r="AB376" s="11">
        <f t="shared" si="5"/>
        <v>0.98662094310726045</v>
      </c>
      <c r="AC376" s="7"/>
      <c r="AD376" s="7"/>
      <c r="AE376" s="7"/>
      <c r="AF376" s="7"/>
      <c r="AG376" s="7"/>
      <c r="AH376" s="7"/>
      <c r="AI376" s="7"/>
    </row>
    <row r="377" spans="1:35" ht="15.5">
      <c r="A377" s="21"/>
      <c r="B377" s="21"/>
      <c r="C377" s="21"/>
      <c r="D377" s="21"/>
      <c r="E377" s="21"/>
      <c r="F377" s="21"/>
      <c r="G377" s="21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24" t="s">
        <v>1182</v>
      </c>
      <c r="W377" s="11" t="s">
        <v>932</v>
      </c>
      <c r="X377" s="13">
        <v>22.089890706190801</v>
      </c>
      <c r="Y377" s="13"/>
      <c r="Z377" s="13"/>
      <c r="AA377" s="13"/>
      <c r="AB377" s="11"/>
      <c r="AC377" s="7"/>
      <c r="AD377" s="7"/>
      <c r="AE377" s="7"/>
      <c r="AF377" s="7"/>
      <c r="AG377" s="7"/>
      <c r="AH377" s="7"/>
      <c r="AI377" s="7"/>
    </row>
    <row r="378" spans="1:35" ht="15.5">
      <c r="A378" s="21"/>
      <c r="B378" s="21"/>
      <c r="C378" s="21"/>
      <c r="D378" s="21"/>
      <c r="E378" s="21"/>
      <c r="F378" s="21"/>
      <c r="G378" s="21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24" t="s">
        <v>1182</v>
      </c>
      <c r="W378" s="11" t="s">
        <v>933</v>
      </c>
      <c r="X378" s="25">
        <v>36.633972310248701</v>
      </c>
      <c r="Y378" s="13"/>
      <c r="Z378" s="13"/>
      <c r="AA378" s="13"/>
      <c r="AB378" s="11"/>
      <c r="AC378" s="7"/>
      <c r="AD378" s="7"/>
      <c r="AE378" s="7"/>
      <c r="AF378" s="7"/>
      <c r="AG378" s="7"/>
      <c r="AH378" s="7"/>
      <c r="AI378" s="7"/>
    </row>
    <row r="379" spans="1:35" ht="15.5">
      <c r="A379" s="21"/>
      <c r="B379" s="21"/>
      <c r="C379" s="21"/>
      <c r="D379" s="21"/>
      <c r="E379" s="21"/>
      <c r="F379" s="21"/>
      <c r="G379" s="21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24" t="s">
        <v>1182</v>
      </c>
      <c r="W379" s="11" t="s">
        <v>933</v>
      </c>
      <c r="X379" s="13">
        <v>36.272956191103802</v>
      </c>
      <c r="Y379" s="13">
        <f>(X378+X379+X380)/3</f>
        <v>36.61429248008546</v>
      </c>
      <c r="Z379" s="13"/>
      <c r="AA379" s="13"/>
      <c r="AB379" s="11"/>
      <c r="AC379" s="7"/>
      <c r="AD379" s="7"/>
      <c r="AE379" s="7"/>
      <c r="AF379" s="7"/>
      <c r="AG379" s="7"/>
      <c r="AH379" s="7"/>
      <c r="AI379" s="7"/>
    </row>
    <row r="380" spans="1:35" ht="15.5">
      <c r="A380" s="21"/>
      <c r="B380" s="21"/>
      <c r="C380" s="21"/>
      <c r="D380" s="21"/>
      <c r="E380" s="21"/>
      <c r="F380" s="21"/>
      <c r="G380" s="21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24" t="s">
        <v>1182</v>
      </c>
      <c r="W380" s="11" t="s">
        <v>933</v>
      </c>
      <c r="X380" s="25">
        <v>36.935948938903898</v>
      </c>
      <c r="Y380" s="13"/>
      <c r="Z380" s="13"/>
      <c r="AA380" s="13"/>
      <c r="AB380" s="11"/>
      <c r="AC380" s="7"/>
      <c r="AD380" s="7"/>
      <c r="AE380" s="7"/>
      <c r="AF380" s="7"/>
      <c r="AG380" s="7"/>
      <c r="AH380" s="7"/>
      <c r="AI380" s="7"/>
    </row>
    <row r="381" spans="1:35" ht="15.5">
      <c r="A381" s="21"/>
      <c r="B381" s="21"/>
      <c r="C381" s="21"/>
      <c r="D381" s="21"/>
      <c r="E381" s="21"/>
      <c r="F381" s="21"/>
      <c r="G381" s="21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24" t="s">
        <v>1183</v>
      </c>
      <c r="W381" s="11" t="s">
        <v>932</v>
      </c>
      <c r="X381" s="13">
        <v>23.108419414819998</v>
      </c>
      <c r="Y381" s="13"/>
      <c r="Z381" s="13"/>
      <c r="AA381" s="13"/>
      <c r="AB381" s="11"/>
      <c r="AC381" s="7"/>
      <c r="AD381" s="7"/>
      <c r="AE381" s="7"/>
      <c r="AF381" s="7"/>
      <c r="AG381" s="7"/>
      <c r="AH381" s="7"/>
      <c r="AI381" s="7"/>
    </row>
    <row r="382" spans="1:35" ht="15.5">
      <c r="A382" s="21"/>
      <c r="B382" s="21"/>
      <c r="C382" s="21"/>
      <c r="D382" s="21"/>
      <c r="E382" s="21"/>
      <c r="F382" s="21"/>
      <c r="G382" s="21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24" t="s">
        <v>1183</v>
      </c>
      <c r="W382" s="11" t="s">
        <v>932</v>
      </c>
      <c r="X382" s="13">
        <v>23.2202617298002</v>
      </c>
      <c r="Y382" s="13">
        <f>(X381+X382+X383)/3</f>
        <v>23.202384320674398</v>
      </c>
      <c r="Z382" s="13">
        <f>Y385-Y382</f>
        <v>12.033804122933169</v>
      </c>
      <c r="AA382" s="13">
        <f>Z382-AA154</f>
        <v>-2.4442096455991802</v>
      </c>
      <c r="AB382" s="11">
        <f t="shared" si="5"/>
        <v>5.4422741976338358</v>
      </c>
      <c r="AC382" s="7"/>
      <c r="AD382" s="7"/>
      <c r="AE382" s="7"/>
      <c r="AF382" s="7"/>
      <c r="AG382" s="7"/>
      <c r="AH382" s="7"/>
      <c r="AI382" s="7"/>
    </row>
    <row r="383" spans="1:35" ht="15.5">
      <c r="A383" s="21"/>
      <c r="B383" s="21"/>
      <c r="C383" s="21"/>
      <c r="D383" s="21"/>
      <c r="E383" s="21"/>
      <c r="F383" s="21"/>
      <c r="G383" s="21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24" t="s">
        <v>1183</v>
      </c>
      <c r="W383" s="11" t="s">
        <v>932</v>
      </c>
      <c r="X383" s="13">
        <v>23.278471817402998</v>
      </c>
      <c r="Y383" s="13"/>
      <c r="Z383" s="13"/>
      <c r="AA383" s="13"/>
      <c r="AB383" s="11"/>
      <c r="AC383" s="7"/>
      <c r="AD383" s="7"/>
      <c r="AE383" s="7"/>
      <c r="AF383" s="7"/>
      <c r="AG383" s="7"/>
      <c r="AH383" s="7"/>
      <c r="AI383" s="7"/>
    </row>
    <row r="384" spans="1:35" ht="15.5">
      <c r="A384" s="21"/>
      <c r="B384" s="21"/>
      <c r="C384" s="21"/>
      <c r="D384" s="21"/>
      <c r="E384" s="21"/>
      <c r="F384" s="21"/>
      <c r="G384" s="21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24" t="s">
        <v>1183</v>
      </c>
      <c r="W384" s="11" t="s">
        <v>933</v>
      </c>
      <c r="X384" s="25">
        <v>35.506371370243997</v>
      </c>
      <c r="Y384" s="13"/>
      <c r="Z384" s="13"/>
      <c r="AA384" s="13"/>
      <c r="AB384" s="11"/>
      <c r="AC384" s="7"/>
      <c r="AD384" s="7"/>
      <c r="AE384" s="7"/>
      <c r="AF384" s="7"/>
      <c r="AG384" s="7"/>
      <c r="AH384" s="7"/>
      <c r="AI384" s="7"/>
    </row>
    <row r="385" spans="1:35" ht="15.5">
      <c r="A385" s="21"/>
      <c r="B385" s="21"/>
      <c r="C385" s="21"/>
      <c r="D385" s="21"/>
      <c r="E385" s="21"/>
      <c r="F385" s="21"/>
      <c r="G385" s="21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24" t="s">
        <v>1183</v>
      </c>
      <c r="W385" s="11" t="s">
        <v>933</v>
      </c>
      <c r="X385" s="13">
        <v>35.038264211538397</v>
      </c>
      <c r="Y385" s="13">
        <f>(X384+X385+X386)/3</f>
        <v>35.236188443607567</v>
      </c>
      <c r="Z385" s="13"/>
      <c r="AA385" s="13"/>
      <c r="AB385" s="11"/>
      <c r="AC385" s="7"/>
      <c r="AD385" s="7"/>
      <c r="AE385" s="7"/>
      <c r="AF385" s="7"/>
      <c r="AG385" s="7"/>
      <c r="AH385" s="7"/>
      <c r="AI385" s="7"/>
    </row>
    <row r="386" spans="1:35" ht="15.5">
      <c r="A386" s="21"/>
      <c r="B386" s="21"/>
      <c r="C386" s="21"/>
      <c r="D386" s="21"/>
      <c r="E386" s="21"/>
      <c r="F386" s="21"/>
      <c r="G386" s="21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24" t="s">
        <v>1183</v>
      </c>
      <c r="W386" s="11" t="s">
        <v>933</v>
      </c>
      <c r="X386" s="13">
        <v>35.1639297490403</v>
      </c>
      <c r="Y386" s="13"/>
      <c r="Z386" s="13"/>
      <c r="AA386" s="13"/>
      <c r="AB386" s="11"/>
      <c r="AC386" s="7"/>
      <c r="AD386" s="7"/>
      <c r="AE386" s="7"/>
      <c r="AF386" s="7"/>
      <c r="AG386" s="7"/>
      <c r="AH386" s="7"/>
      <c r="AI386" s="7"/>
    </row>
    <row r="387" spans="1:35" ht="15.5">
      <c r="A387" s="21"/>
      <c r="B387" s="21"/>
      <c r="C387" s="21"/>
      <c r="D387" s="21"/>
      <c r="E387" s="21"/>
      <c r="F387" s="21"/>
      <c r="G387" s="21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24" t="s">
        <v>1184</v>
      </c>
      <c r="W387" s="11" t="s">
        <v>932</v>
      </c>
      <c r="X387" s="13">
        <v>22.1531800451951</v>
      </c>
      <c r="Y387" s="13"/>
      <c r="Z387" s="13"/>
      <c r="AA387" s="13"/>
      <c r="AB387" s="11"/>
      <c r="AC387" s="7"/>
      <c r="AD387" s="7"/>
      <c r="AE387" s="7"/>
      <c r="AF387" s="7"/>
      <c r="AG387" s="7"/>
      <c r="AH387" s="7"/>
      <c r="AI387" s="7"/>
    </row>
    <row r="388" spans="1:35" ht="15.5">
      <c r="A388" s="21"/>
      <c r="B388" s="21"/>
      <c r="C388" s="21"/>
      <c r="D388" s="21"/>
      <c r="E388" s="21"/>
      <c r="F388" s="21"/>
      <c r="G388" s="21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24" t="s">
        <v>1184</v>
      </c>
      <c r="W388" s="11" t="s">
        <v>932</v>
      </c>
      <c r="X388" s="13">
        <v>22.085259136066899</v>
      </c>
      <c r="Y388" s="13">
        <f>(X387+X388+X389)/3</f>
        <v>22.131298944659164</v>
      </c>
      <c r="Z388" s="13">
        <f>Y391-Y388</f>
        <v>12.67020824910454</v>
      </c>
      <c r="AA388" s="13">
        <f>Z388-AA154</f>
        <v>-1.8078055194278093</v>
      </c>
      <c r="AB388" s="11">
        <f t="shared" ref="AB388:AB448" si="6">2^-AA388</f>
        <v>3.5010933267691882</v>
      </c>
      <c r="AC388" s="7"/>
      <c r="AD388" s="7"/>
      <c r="AE388" s="7"/>
      <c r="AF388" s="7"/>
      <c r="AG388" s="7"/>
      <c r="AH388" s="7"/>
      <c r="AI388" s="7"/>
    </row>
    <row r="389" spans="1:35" ht="15.5">
      <c r="A389" s="21"/>
      <c r="B389" s="21"/>
      <c r="C389" s="21"/>
      <c r="D389" s="21"/>
      <c r="E389" s="21"/>
      <c r="F389" s="21"/>
      <c r="G389" s="21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24" t="s">
        <v>1184</v>
      </c>
      <c r="W389" s="11" t="s">
        <v>932</v>
      </c>
      <c r="X389" s="13">
        <v>22.155457652715501</v>
      </c>
      <c r="Y389" s="13"/>
      <c r="Z389" s="13"/>
      <c r="AA389" s="13"/>
      <c r="AB389" s="11"/>
      <c r="AC389" s="7"/>
      <c r="AD389" s="7"/>
      <c r="AE389" s="7"/>
      <c r="AF389" s="7"/>
      <c r="AG389" s="7"/>
      <c r="AH389" s="7"/>
      <c r="AI389" s="7"/>
    </row>
    <row r="390" spans="1:35" ht="15.5">
      <c r="A390" s="21"/>
      <c r="B390" s="21"/>
      <c r="C390" s="21"/>
      <c r="D390" s="21"/>
      <c r="E390" s="21"/>
      <c r="F390" s="21"/>
      <c r="G390" s="21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24" t="s">
        <v>1184</v>
      </c>
      <c r="W390" s="11" t="s">
        <v>933</v>
      </c>
      <c r="X390" s="13">
        <v>34.348782282980203</v>
      </c>
      <c r="Y390" s="13"/>
      <c r="Z390" s="13"/>
      <c r="AA390" s="13"/>
      <c r="AB390" s="11"/>
      <c r="AC390" s="7"/>
      <c r="AD390" s="7"/>
      <c r="AE390" s="7"/>
      <c r="AF390" s="7"/>
      <c r="AG390" s="7"/>
      <c r="AH390" s="7"/>
      <c r="AI390" s="7"/>
    </row>
    <row r="391" spans="1:35" ht="15.5">
      <c r="A391" s="21"/>
      <c r="B391" s="21"/>
      <c r="C391" s="21"/>
      <c r="D391" s="21"/>
      <c r="E391" s="21"/>
      <c r="F391" s="21"/>
      <c r="G391" s="21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24" t="s">
        <v>1184</v>
      </c>
      <c r="W391" s="11" t="s">
        <v>933</v>
      </c>
      <c r="X391" s="13">
        <v>34.804841058862301</v>
      </c>
      <c r="Y391" s="13">
        <f>(X390+X391+X392)/3</f>
        <v>34.801507193763705</v>
      </c>
      <c r="Z391" s="13"/>
      <c r="AA391" s="13"/>
      <c r="AB391" s="11"/>
      <c r="AC391" s="7"/>
      <c r="AD391" s="7"/>
      <c r="AE391" s="7"/>
      <c r="AF391" s="7"/>
      <c r="AG391" s="7"/>
      <c r="AH391" s="7"/>
      <c r="AI391" s="7"/>
    </row>
    <row r="392" spans="1:35" ht="15.5">
      <c r="A392" s="21"/>
      <c r="B392" s="21"/>
      <c r="C392" s="21"/>
      <c r="D392" s="21"/>
      <c r="E392" s="21"/>
      <c r="F392" s="21"/>
      <c r="G392" s="21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24" t="s">
        <v>1184</v>
      </c>
      <c r="W392" s="11" t="s">
        <v>933</v>
      </c>
      <c r="X392" s="13">
        <v>35.250898239448603</v>
      </c>
      <c r="Y392" s="13"/>
      <c r="Z392" s="13"/>
      <c r="AA392" s="13"/>
      <c r="AB392" s="11"/>
      <c r="AC392" s="7"/>
      <c r="AD392" s="7"/>
      <c r="AE392" s="7"/>
      <c r="AF392" s="7"/>
      <c r="AG392" s="7"/>
      <c r="AH392" s="7"/>
      <c r="AI392" s="7"/>
    </row>
    <row r="393" spans="1:35" ht="15.5">
      <c r="A393" s="21"/>
      <c r="B393" s="21"/>
      <c r="C393" s="21"/>
      <c r="D393" s="21"/>
      <c r="E393" s="21"/>
      <c r="F393" s="21"/>
      <c r="G393" s="21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24" t="s">
        <v>1185</v>
      </c>
      <c r="W393" s="11" t="s">
        <v>932</v>
      </c>
      <c r="X393" s="13">
        <v>22.1475812443168</v>
      </c>
      <c r="Y393" s="13"/>
      <c r="Z393" s="13"/>
      <c r="AA393" s="13"/>
      <c r="AB393" s="11"/>
      <c r="AC393" s="7"/>
      <c r="AD393" s="7"/>
      <c r="AE393" s="7"/>
      <c r="AF393" s="7"/>
      <c r="AG393" s="7"/>
      <c r="AH393" s="7"/>
      <c r="AI393" s="7"/>
    </row>
    <row r="394" spans="1:35" ht="15.5">
      <c r="A394" s="21"/>
      <c r="B394" s="21"/>
      <c r="C394" s="21"/>
      <c r="D394" s="21"/>
      <c r="E394" s="21"/>
      <c r="F394" s="21"/>
      <c r="G394" s="21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24" t="s">
        <v>1185</v>
      </c>
      <c r="W394" s="11" t="s">
        <v>932</v>
      </c>
      <c r="X394" s="13">
        <v>22.139904029502102</v>
      </c>
      <c r="Y394" s="13">
        <f>(X393+X394+X395)/3</f>
        <v>22.145687190096169</v>
      </c>
      <c r="Z394" s="13">
        <f>Y397-Y394</f>
        <v>13.470588656213195</v>
      </c>
      <c r="AA394" s="13">
        <f>Z394-AA154</f>
        <v>-1.0074251123191544</v>
      </c>
      <c r="AB394" s="11">
        <f t="shared" si="6"/>
        <v>2.0103199253162773</v>
      </c>
      <c r="AC394" s="7"/>
      <c r="AD394" s="7"/>
      <c r="AE394" s="7"/>
      <c r="AF394" s="7"/>
      <c r="AG394" s="7"/>
      <c r="AH394" s="7"/>
      <c r="AI394" s="7"/>
    </row>
    <row r="395" spans="1:35" ht="15.5">
      <c r="A395" s="21"/>
      <c r="B395" s="21"/>
      <c r="C395" s="21"/>
      <c r="D395" s="21"/>
      <c r="E395" s="21"/>
      <c r="F395" s="21"/>
      <c r="G395" s="21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24" t="s">
        <v>1185</v>
      </c>
      <c r="W395" s="11" t="s">
        <v>932</v>
      </c>
      <c r="X395" s="13">
        <v>22.149576296469601</v>
      </c>
      <c r="Y395" s="13"/>
      <c r="Z395" s="13"/>
      <c r="AA395" s="13"/>
      <c r="AB395" s="11"/>
      <c r="AC395" s="7"/>
      <c r="AD395" s="7"/>
      <c r="AE395" s="7"/>
      <c r="AF395" s="7"/>
      <c r="AG395" s="7"/>
      <c r="AH395" s="7"/>
      <c r="AI395" s="7"/>
    </row>
    <row r="396" spans="1:35" ht="15.5">
      <c r="A396" s="21"/>
      <c r="B396" s="21"/>
      <c r="C396" s="21"/>
      <c r="D396" s="21"/>
      <c r="E396" s="21"/>
      <c r="F396" s="21"/>
      <c r="G396" s="21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24" t="s">
        <v>1185</v>
      </c>
      <c r="W396" s="11" t="s">
        <v>933</v>
      </c>
      <c r="X396" s="13">
        <v>35.509206700359897</v>
      </c>
      <c r="Y396" s="13"/>
      <c r="Z396" s="13"/>
      <c r="AA396" s="13"/>
      <c r="AB396" s="11"/>
      <c r="AC396" s="7"/>
      <c r="AD396" s="7"/>
      <c r="AE396" s="7"/>
      <c r="AF396" s="7"/>
      <c r="AG396" s="7"/>
      <c r="AH396" s="7"/>
      <c r="AI396" s="7"/>
    </row>
    <row r="397" spans="1:35" ht="15.5">
      <c r="A397" s="21"/>
      <c r="B397" s="21"/>
      <c r="C397" s="21"/>
      <c r="D397" s="21"/>
      <c r="E397" s="21"/>
      <c r="F397" s="21"/>
      <c r="G397" s="21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24" t="s">
        <v>1185</v>
      </c>
      <c r="W397" s="11" t="s">
        <v>933</v>
      </c>
      <c r="X397" s="13">
        <v>35.383477198119699</v>
      </c>
      <c r="Y397" s="13">
        <f>(X396+X397+X398)/3</f>
        <v>35.616275846309364</v>
      </c>
      <c r="Z397" s="13"/>
      <c r="AA397" s="13"/>
      <c r="AB397" s="11"/>
      <c r="AC397" s="7"/>
      <c r="AD397" s="7"/>
      <c r="AE397" s="7"/>
      <c r="AF397" s="7"/>
      <c r="AG397" s="7"/>
      <c r="AH397" s="7"/>
      <c r="AI397" s="7"/>
    </row>
    <row r="398" spans="1:35" ht="15.5">
      <c r="A398" s="21"/>
      <c r="B398" s="21"/>
      <c r="C398" s="21"/>
      <c r="D398" s="21"/>
      <c r="E398" s="21"/>
      <c r="F398" s="21"/>
      <c r="G398" s="21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24" t="s">
        <v>1185</v>
      </c>
      <c r="W398" s="11" t="s">
        <v>933</v>
      </c>
      <c r="X398" s="13">
        <v>35.956143640448502</v>
      </c>
      <c r="Y398" s="13"/>
      <c r="Z398" s="13"/>
      <c r="AA398" s="13"/>
      <c r="AB398" s="11"/>
      <c r="AC398" s="7"/>
      <c r="AD398" s="7"/>
      <c r="AE398" s="7"/>
      <c r="AF398" s="7"/>
      <c r="AG398" s="7"/>
      <c r="AH398" s="7"/>
      <c r="AI398" s="7"/>
    </row>
    <row r="399" spans="1:35" ht="15.5">
      <c r="A399" s="21"/>
      <c r="B399" s="21"/>
      <c r="C399" s="21"/>
      <c r="D399" s="21"/>
      <c r="E399" s="21"/>
      <c r="F399" s="21"/>
      <c r="G399" s="21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24" t="s">
        <v>1186</v>
      </c>
      <c r="W399" s="11" t="s">
        <v>932</v>
      </c>
      <c r="X399" s="25">
        <v>20.440207739365199</v>
      </c>
      <c r="Y399" s="13"/>
      <c r="Z399" s="13"/>
      <c r="AA399" s="13"/>
      <c r="AB399" s="11"/>
      <c r="AC399" s="7"/>
      <c r="AD399" s="7"/>
      <c r="AE399" s="7"/>
      <c r="AF399" s="7"/>
      <c r="AG399" s="7"/>
      <c r="AH399" s="7"/>
      <c r="AI399" s="7"/>
    </row>
    <row r="400" spans="1:35" ht="15.5">
      <c r="A400" s="21"/>
      <c r="B400" s="21"/>
      <c r="C400" s="21"/>
      <c r="D400" s="21"/>
      <c r="E400" s="21"/>
      <c r="F400" s="21"/>
      <c r="G400" s="21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24" t="s">
        <v>1186</v>
      </c>
      <c r="W400" s="11" t="s">
        <v>932</v>
      </c>
      <c r="X400" s="25">
        <v>20.688423406630299</v>
      </c>
      <c r="Y400" s="13">
        <f>(X399+X400+X401)/3</f>
        <v>20.538288584797698</v>
      </c>
      <c r="Z400" s="13">
        <f>Y403-Y400</f>
        <v>12.882107008104533</v>
      </c>
      <c r="AA400" s="13">
        <f>Z400-AA154</f>
        <v>-1.5959067604278161</v>
      </c>
      <c r="AB400" s="11">
        <f t="shared" si="6"/>
        <v>3.0228444876689635</v>
      </c>
      <c r="AC400" s="7"/>
      <c r="AD400" s="7"/>
      <c r="AE400" s="7"/>
      <c r="AF400" s="7"/>
      <c r="AG400" s="7"/>
      <c r="AH400" s="7"/>
      <c r="AI400" s="7"/>
    </row>
    <row r="401" spans="1:35" ht="15.5">
      <c r="A401" s="21"/>
      <c r="B401" s="21"/>
      <c r="C401" s="21"/>
      <c r="D401" s="21"/>
      <c r="E401" s="21"/>
      <c r="F401" s="21"/>
      <c r="G401" s="21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24" t="s">
        <v>1186</v>
      </c>
      <c r="W401" s="11" t="s">
        <v>932</v>
      </c>
      <c r="X401" s="25">
        <v>20.486234608397599</v>
      </c>
      <c r="Y401" s="13"/>
      <c r="Z401" s="13"/>
      <c r="AA401" s="13"/>
      <c r="AB401" s="11"/>
      <c r="AC401" s="7"/>
      <c r="AD401" s="7"/>
      <c r="AE401" s="7"/>
      <c r="AF401" s="7"/>
      <c r="AG401" s="7"/>
      <c r="AH401" s="7"/>
      <c r="AI401" s="7"/>
    </row>
    <row r="402" spans="1:35" ht="15.5">
      <c r="A402" s="21"/>
      <c r="B402" s="21"/>
      <c r="C402" s="21"/>
      <c r="D402" s="21"/>
      <c r="E402" s="21"/>
      <c r="F402" s="21"/>
      <c r="G402" s="21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24" t="s">
        <v>1186</v>
      </c>
      <c r="W402" s="11" t="s">
        <v>933</v>
      </c>
      <c r="X402" s="25">
        <v>33.526555169918097</v>
      </c>
      <c r="Y402" s="13"/>
      <c r="Z402" s="13"/>
      <c r="AA402" s="13"/>
      <c r="AB402" s="11"/>
      <c r="AC402" s="7"/>
      <c r="AD402" s="7"/>
      <c r="AE402" s="7"/>
      <c r="AF402" s="7"/>
      <c r="AG402" s="7"/>
      <c r="AH402" s="7"/>
      <c r="AI402" s="7"/>
    </row>
    <row r="403" spans="1:35" ht="15.5">
      <c r="A403" s="21"/>
      <c r="B403" s="21"/>
      <c r="C403" s="21"/>
      <c r="D403" s="21"/>
      <c r="E403" s="21"/>
      <c r="F403" s="21"/>
      <c r="G403" s="21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24" t="s">
        <v>1186</v>
      </c>
      <c r="W403" s="11" t="s">
        <v>933</v>
      </c>
      <c r="X403" s="25">
        <v>33.214475955202701</v>
      </c>
      <c r="Y403" s="13">
        <f>(X402+X403+X404)/3</f>
        <v>33.420395592902231</v>
      </c>
      <c r="Z403" s="13"/>
      <c r="AA403" s="13"/>
      <c r="AB403" s="11"/>
      <c r="AC403" s="7"/>
      <c r="AD403" s="7"/>
      <c r="AE403" s="7"/>
      <c r="AF403" s="7"/>
      <c r="AG403" s="7"/>
      <c r="AH403" s="7"/>
      <c r="AI403" s="7"/>
    </row>
    <row r="404" spans="1:35" ht="15.5">
      <c r="A404" s="21"/>
      <c r="B404" s="21"/>
      <c r="C404" s="21"/>
      <c r="D404" s="21"/>
      <c r="E404" s="21"/>
      <c r="F404" s="21"/>
      <c r="G404" s="21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24" t="s">
        <v>1186</v>
      </c>
      <c r="W404" s="11" t="s">
        <v>933</v>
      </c>
      <c r="X404" s="25">
        <v>33.520155653585903</v>
      </c>
      <c r="Y404" s="13"/>
      <c r="Z404" s="13"/>
      <c r="AA404" s="13"/>
      <c r="AB404" s="11"/>
      <c r="AC404" s="7"/>
      <c r="AD404" s="7"/>
      <c r="AE404" s="7"/>
      <c r="AF404" s="7"/>
      <c r="AG404" s="7"/>
      <c r="AH404" s="7"/>
      <c r="AI404" s="7"/>
    </row>
    <row r="405" spans="1:35" ht="15.5">
      <c r="A405" s="21"/>
      <c r="B405" s="21"/>
      <c r="C405" s="21"/>
      <c r="D405" s="21"/>
      <c r="E405" s="21"/>
      <c r="F405" s="21"/>
      <c r="G405" s="21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24" t="s">
        <v>1187</v>
      </c>
      <c r="W405" s="11" t="s">
        <v>932</v>
      </c>
      <c r="X405" s="25">
        <v>21.345407451941199</v>
      </c>
      <c r="Y405" s="13"/>
      <c r="Z405" s="13"/>
      <c r="AA405" s="13"/>
      <c r="AB405" s="11"/>
      <c r="AC405" s="7"/>
      <c r="AD405" s="7"/>
      <c r="AE405" s="7"/>
      <c r="AF405" s="7"/>
      <c r="AG405" s="7"/>
      <c r="AH405" s="7"/>
      <c r="AI405" s="7"/>
    </row>
    <row r="406" spans="1:35" ht="15.5">
      <c r="A406" s="21"/>
      <c r="B406" s="21"/>
      <c r="C406" s="21"/>
      <c r="D406" s="21"/>
      <c r="E406" s="21"/>
      <c r="F406" s="21"/>
      <c r="G406" s="21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24" t="s">
        <v>1187</v>
      </c>
      <c r="W406" s="11" t="s">
        <v>932</v>
      </c>
      <c r="X406" s="25">
        <v>21.917592981368301</v>
      </c>
      <c r="Y406" s="13">
        <f>(X405+X406+X407)/3</f>
        <v>21.6508847993838</v>
      </c>
      <c r="Z406" s="13">
        <f>Y409-Y406</f>
        <v>12.953141720257765</v>
      </c>
      <c r="AA406" s="13">
        <f>Z406-AA154</f>
        <v>-1.5248720482745846</v>
      </c>
      <c r="AB406" s="11">
        <f t="shared" si="6"/>
        <v>2.8776119350920957</v>
      </c>
      <c r="AC406" s="7"/>
      <c r="AD406" s="7"/>
      <c r="AE406" s="7"/>
      <c r="AF406" s="7"/>
      <c r="AG406" s="7"/>
      <c r="AH406" s="7"/>
      <c r="AI406" s="7"/>
    </row>
    <row r="407" spans="1:35" ht="15.5">
      <c r="A407" s="21"/>
      <c r="B407" s="21"/>
      <c r="C407" s="21"/>
      <c r="D407" s="21"/>
      <c r="E407" s="21"/>
      <c r="F407" s="21"/>
      <c r="G407" s="21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24" t="s">
        <v>1187</v>
      </c>
      <c r="W407" s="11" t="s">
        <v>932</v>
      </c>
      <c r="X407" s="25">
        <v>21.689653964841899</v>
      </c>
      <c r="Y407" s="13"/>
      <c r="Z407" s="13"/>
      <c r="AA407" s="13"/>
      <c r="AB407" s="11"/>
      <c r="AC407" s="7"/>
      <c r="AD407" s="7"/>
      <c r="AE407" s="7"/>
      <c r="AF407" s="7"/>
      <c r="AG407" s="7"/>
      <c r="AH407" s="7"/>
      <c r="AI407" s="7"/>
    </row>
    <row r="408" spans="1:35" ht="15.5">
      <c r="A408" s="21"/>
      <c r="B408" s="21"/>
      <c r="C408" s="21"/>
      <c r="D408" s="21"/>
      <c r="E408" s="21"/>
      <c r="F408" s="21"/>
      <c r="G408" s="21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24" t="s">
        <v>1187</v>
      </c>
      <c r="W408" s="11" t="s">
        <v>933</v>
      </c>
      <c r="X408" s="25">
        <v>34.291937938337703</v>
      </c>
      <c r="Y408" s="13"/>
      <c r="Z408" s="13"/>
      <c r="AA408" s="13"/>
      <c r="AB408" s="11"/>
      <c r="AC408" s="7"/>
      <c r="AD408" s="7"/>
      <c r="AE408" s="7"/>
      <c r="AF408" s="7"/>
      <c r="AG408" s="7"/>
      <c r="AH408" s="7"/>
      <c r="AI408" s="7"/>
    </row>
    <row r="409" spans="1:35" ht="15.5">
      <c r="A409" s="21"/>
      <c r="B409" s="21"/>
      <c r="C409" s="21"/>
      <c r="D409" s="21"/>
      <c r="E409" s="21"/>
      <c r="F409" s="21"/>
      <c r="G409" s="21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24" t="s">
        <v>1187</v>
      </c>
      <c r="W409" s="11" t="s">
        <v>933</v>
      </c>
      <c r="X409" s="25">
        <v>34.826695198395299</v>
      </c>
      <c r="Y409" s="13">
        <f>(X408+X409+X410)/3</f>
        <v>34.604026519641565</v>
      </c>
      <c r="Z409" s="13"/>
      <c r="AA409" s="13"/>
      <c r="AB409" s="11"/>
      <c r="AC409" s="7"/>
      <c r="AD409" s="7"/>
      <c r="AE409" s="7"/>
      <c r="AF409" s="7"/>
      <c r="AG409" s="7"/>
      <c r="AH409" s="7"/>
      <c r="AI409" s="7"/>
    </row>
    <row r="410" spans="1:35" ht="15.5">
      <c r="A410" s="21"/>
      <c r="B410" s="21"/>
      <c r="C410" s="21"/>
      <c r="D410" s="21"/>
      <c r="E410" s="21"/>
      <c r="F410" s="21"/>
      <c r="G410" s="21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24" t="s">
        <v>1187</v>
      </c>
      <c r="W410" s="11" t="s">
        <v>933</v>
      </c>
      <c r="X410" s="25">
        <v>34.693446422191698</v>
      </c>
      <c r="Y410" s="13"/>
      <c r="Z410" s="13"/>
      <c r="AA410" s="13"/>
      <c r="AB410" s="11"/>
      <c r="AC410" s="7"/>
      <c r="AD410" s="7"/>
      <c r="AE410" s="7"/>
      <c r="AF410" s="7"/>
      <c r="AG410" s="7"/>
      <c r="AH410" s="7"/>
      <c r="AI410" s="7"/>
    </row>
    <row r="411" spans="1:35" ht="15.5">
      <c r="A411" s="21"/>
      <c r="B411" s="21"/>
      <c r="C411" s="21"/>
      <c r="D411" s="21"/>
      <c r="E411" s="21"/>
      <c r="F411" s="21"/>
      <c r="G411" s="21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24" t="s">
        <v>1188</v>
      </c>
      <c r="W411" s="11" t="s">
        <v>932</v>
      </c>
      <c r="X411" s="13">
        <v>22.634766777353001</v>
      </c>
      <c r="Y411" s="13"/>
      <c r="Z411" s="13"/>
      <c r="AA411" s="13"/>
      <c r="AB411" s="11"/>
      <c r="AC411" s="7"/>
      <c r="AD411" s="7"/>
      <c r="AE411" s="7"/>
      <c r="AF411" s="7"/>
      <c r="AG411" s="7"/>
      <c r="AH411" s="7"/>
      <c r="AI411" s="7"/>
    </row>
    <row r="412" spans="1:35" ht="15.5">
      <c r="A412" s="21"/>
      <c r="B412" s="21"/>
      <c r="C412" s="21"/>
      <c r="D412" s="21"/>
      <c r="E412" s="21"/>
      <c r="F412" s="21"/>
      <c r="G412" s="21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24" t="s">
        <v>1188</v>
      </c>
      <c r="W412" s="11" t="s">
        <v>932</v>
      </c>
      <c r="X412" s="13">
        <v>22.490598800906401</v>
      </c>
      <c r="Y412" s="13">
        <f>(X411+X412+X413)/3</f>
        <v>22.554784909404901</v>
      </c>
      <c r="Z412" s="13">
        <f>Y415-Y412</f>
        <v>12.891422082921167</v>
      </c>
      <c r="AA412" s="13">
        <f>Z412-AA154</f>
        <v>-1.5865916856111824</v>
      </c>
      <c r="AB412" s="11">
        <f t="shared" si="6"/>
        <v>3.0033897083185086</v>
      </c>
      <c r="AC412" s="7"/>
      <c r="AD412" s="7"/>
      <c r="AE412" s="7"/>
      <c r="AF412" s="7"/>
      <c r="AG412" s="7"/>
      <c r="AH412" s="7"/>
      <c r="AI412" s="7"/>
    </row>
    <row r="413" spans="1:35" ht="15.5">
      <c r="A413" s="21"/>
      <c r="B413" s="21"/>
      <c r="C413" s="21"/>
      <c r="D413" s="21"/>
      <c r="E413" s="21"/>
      <c r="F413" s="21"/>
      <c r="G413" s="21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24" t="s">
        <v>1188</v>
      </c>
      <c r="W413" s="11" t="s">
        <v>932</v>
      </c>
      <c r="X413" s="13">
        <v>22.538989149955299</v>
      </c>
      <c r="Y413" s="13"/>
      <c r="Z413" s="13"/>
      <c r="AA413" s="13"/>
      <c r="AB413" s="11"/>
      <c r="AC413" s="7"/>
      <c r="AD413" s="7"/>
      <c r="AE413" s="7"/>
      <c r="AF413" s="7"/>
      <c r="AG413" s="7"/>
      <c r="AH413" s="7"/>
      <c r="AI413" s="7"/>
    </row>
    <row r="414" spans="1:35" ht="15.5">
      <c r="A414" s="21"/>
      <c r="B414" s="21"/>
      <c r="C414" s="21"/>
      <c r="D414" s="21"/>
      <c r="E414" s="21"/>
      <c r="F414" s="21"/>
      <c r="G414" s="21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24" t="s">
        <v>1188</v>
      </c>
      <c r="W414" s="11" t="s">
        <v>933</v>
      </c>
      <c r="X414" s="13">
        <v>35.289590688614403</v>
      </c>
      <c r="Y414" s="13"/>
      <c r="Z414" s="13"/>
      <c r="AA414" s="13"/>
      <c r="AB414" s="11"/>
      <c r="AC414" s="7"/>
      <c r="AD414" s="7"/>
      <c r="AE414" s="7"/>
      <c r="AF414" s="7"/>
      <c r="AG414" s="7"/>
      <c r="AH414" s="7"/>
      <c r="AI414" s="7"/>
    </row>
    <row r="415" spans="1:35" ht="15.5">
      <c r="A415" s="21"/>
      <c r="B415" s="21"/>
      <c r="C415" s="21"/>
      <c r="D415" s="21"/>
      <c r="E415" s="21"/>
      <c r="F415" s="21"/>
      <c r="G415" s="21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24" t="s">
        <v>1188</v>
      </c>
      <c r="W415" s="11" t="s">
        <v>933</v>
      </c>
      <c r="X415" s="13">
        <v>35.405222870978697</v>
      </c>
      <c r="Y415" s="13">
        <f>(X414+X415+X416)/3</f>
        <v>35.446206992326069</v>
      </c>
      <c r="Z415" s="13"/>
      <c r="AA415" s="13"/>
      <c r="AB415" s="11"/>
      <c r="AC415" s="7"/>
      <c r="AD415" s="7"/>
      <c r="AE415" s="7"/>
      <c r="AF415" s="7"/>
      <c r="AG415" s="7"/>
      <c r="AH415" s="7"/>
      <c r="AI415" s="7"/>
    </row>
    <row r="416" spans="1:35" ht="15.5">
      <c r="A416" s="21"/>
      <c r="B416" s="21"/>
      <c r="C416" s="21"/>
      <c r="D416" s="21"/>
      <c r="E416" s="21"/>
      <c r="F416" s="21"/>
      <c r="G416" s="21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24" t="s">
        <v>1188</v>
      </c>
      <c r="W416" s="11" t="s">
        <v>933</v>
      </c>
      <c r="X416" s="13">
        <v>35.643807417385098</v>
      </c>
      <c r="Y416" s="13"/>
      <c r="Z416" s="13"/>
      <c r="AA416" s="13"/>
      <c r="AB416" s="11"/>
      <c r="AC416" s="7"/>
      <c r="AD416" s="7"/>
      <c r="AE416" s="7"/>
      <c r="AF416" s="7"/>
      <c r="AG416" s="7"/>
      <c r="AH416" s="7"/>
      <c r="AI416" s="7"/>
    </row>
    <row r="417" spans="1:35" ht="15.5">
      <c r="A417" s="21"/>
      <c r="B417" s="21"/>
      <c r="C417" s="21"/>
      <c r="D417" s="21"/>
      <c r="E417" s="21"/>
      <c r="F417" s="21"/>
      <c r="G417" s="21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24" t="s">
        <v>1189</v>
      </c>
      <c r="W417" s="11" t="s">
        <v>932</v>
      </c>
      <c r="X417" s="13">
        <v>22.6950086419271</v>
      </c>
      <c r="Y417" s="13"/>
      <c r="Z417" s="13"/>
      <c r="AA417" s="13"/>
      <c r="AB417" s="11"/>
      <c r="AC417" s="7"/>
      <c r="AD417" s="7"/>
      <c r="AE417" s="7"/>
      <c r="AF417" s="7"/>
      <c r="AG417" s="7"/>
      <c r="AH417" s="7"/>
      <c r="AI417" s="7"/>
    </row>
    <row r="418" spans="1:35" ht="15.5">
      <c r="A418" s="21"/>
      <c r="B418" s="21"/>
      <c r="C418" s="21"/>
      <c r="D418" s="21"/>
      <c r="E418" s="21"/>
      <c r="F418" s="21"/>
      <c r="G418" s="21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24" t="s">
        <v>1189</v>
      </c>
      <c r="W418" s="11" t="s">
        <v>932</v>
      </c>
      <c r="X418" s="13">
        <v>22.565102751424401</v>
      </c>
      <c r="Y418" s="13">
        <f>(X417+X418+X419)/3</f>
        <v>22.583665336041502</v>
      </c>
      <c r="Z418" s="13">
        <f>Y421-Y418</f>
        <v>11.454214505401094</v>
      </c>
      <c r="AA418" s="13">
        <f>Z418-AA154</f>
        <v>-3.0237992631312558</v>
      </c>
      <c r="AB418" s="11">
        <f t="shared" si="6"/>
        <v>8.1330656712637168</v>
      </c>
      <c r="AC418" s="7"/>
      <c r="AD418" s="7"/>
      <c r="AE418" s="7"/>
      <c r="AF418" s="7"/>
      <c r="AG418" s="7"/>
      <c r="AH418" s="7"/>
      <c r="AI418" s="7"/>
    </row>
    <row r="419" spans="1:35" ht="15.5">
      <c r="A419" s="21"/>
      <c r="B419" s="21"/>
      <c r="C419" s="21"/>
      <c r="D419" s="21"/>
      <c r="E419" s="21"/>
      <c r="F419" s="21"/>
      <c r="G419" s="21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24" t="s">
        <v>1189</v>
      </c>
      <c r="W419" s="11" t="s">
        <v>932</v>
      </c>
      <c r="X419" s="13">
        <v>22.490884614773002</v>
      </c>
      <c r="Y419" s="13"/>
      <c r="Z419" s="13"/>
      <c r="AA419" s="13"/>
      <c r="AB419" s="11"/>
      <c r="AC419" s="7"/>
      <c r="AD419" s="7"/>
      <c r="AE419" s="7"/>
      <c r="AF419" s="7"/>
      <c r="AG419" s="7"/>
      <c r="AH419" s="7"/>
      <c r="AI419" s="7"/>
    </row>
    <row r="420" spans="1:35" ht="15.5">
      <c r="A420" s="21"/>
      <c r="B420" s="21"/>
      <c r="C420" s="21"/>
      <c r="D420" s="21"/>
      <c r="E420" s="21"/>
      <c r="F420" s="21"/>
      <c r="G420" s="21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24" t="s">
        <v>1189</v>
      </c>
      <c r="W420" s="11" t="s">
        <v>933</v>
      </c>
      <c r="X420" s="13">
        <v>34.503595861352103</v>
      </c>
      <c r="Y420" s="13"/>
      <c r="Z420" s="13"/>
      <c r="AA420" s="13"/>
      <c r="AB420" s="11"/>
      <c r="AC420" s="7"/>
      <c r="AD420" s="7"/>
      <c r="AE420" s="7"/>
      <c r="AF420" s="7"/>
      <c r="AG420" s="7"/>
      <c r="AH420" s="7"/>
      <c r="AI420" s="7"/>
    </row>
    <row r="421" spans="1:35" ht="15.5">
      <c r="A421" s="21"/>
      <c r="B421" s="21"/>
      <c r="C421" s="21"/>
      <c r="D421" s="21"/>
      <c r="E421" s="21"/>
      <c r="F421" s="21"/>
      <c r="G421" s="21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24" t="s">
        <v>1189</v>
      </c>
      <c r="W421" s="11" t="s">
        <v>933</v>
      </c>
      <c r="X421" s="13">
        <v>34.1059390916136</v>
      </c>
      <c r="Y421" s="13">
        <f>(X420+X421+X422)/3</f>
        <v>34.037879841442596</v>
      </c>
      <c r="Z421" s="13"/>
      <c r="AA421" s="13"/>
      <c r="AB421" s="11"/>
      <c r="AC421" s="7"/>
      <c r="AD421" s="7"/>
      <c r="AE421" s="7"/>
      <c r="AF421" s="7"/>
      <c r="AG421" s="7"/>
      <c r="AH421" s="7"/>
      <c r="AI421" s="7"/>
    </row>
    <row r="422" spans="1:35" ht="15.5">
      <c r="A422" s="21"/>
      <c r="B422" s="21"/>
      <c r="C422" s="21"/>
      <c r="D422" s="21"/>
      <c r="E422" s="21"/>
      <c r="F422" s="21"/>
      <c r="G422" s="21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24" t="s">
        <v>1189</v>
      </c>
      <c r="W422" s="11" t="s">
        <v>933</v>
      </c>
      <c r="X422" s="13">
        <v>33.504104571362099</v>
      </c>
      <c r="Y422" s="13"/>
      <c r="Z422" s="13"/>
      <c r="AA422" s="13"/>
      <c r="AB422" s="11"/>
      <c r="AC422" s="7"/>
      <c r="AD422" s="7"/>
      <c r="AE422" s="7"/>
      <c r="AF422" s="7"/>
      <c r="AG422" s="7"/>
      <c r="AH422" s="7"/>
      <c r="AI422" s="7"/>
    </row>
    <row r="423" spans="1:35" ht="15.5">
      <c r="A423" s="21"/>
      <c r="B423" s="21"/>
      <c r="C423" s="21"/>
      <c r="D423" s="21"/>
      <c r="E423" s="21"/>
      <c r="F423" s="21"/>
      <c r="G423" s="21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24" t="s">
        <v>1190</v>
      </c>
      <c r="W423" s="11" t="s">
        <v>932</v>
      </c>
      <c r="X423" s="13">
        <v>22.573265321626099</v>
      </c>
      <c r="Y423" s="13"/>
      <c r="Z423" s="13"/>
      <c r="AA423" s="13"/>
      <c r="AB423" s="11"/>
      <c r="AC423" s="7"/>
      <c r="AD423" s="7"/>
      <c r="AE423" s="7"/>
      <c r="AF423" s="7"/>
      <c r="AG423" s="7"/>
      <c r="AH423" s="7"/>
      <c r="AI423" s="7"/>
    </row>
    <row r="424" spans="1:35" ht="15.5">
      <c r="A424" s="21"/>
      <c r="B424" s="21"/>
      <c r="C424" s="21"/>
      <c r="D424" s="21"/>
      <c r="E424" s="21"/>
      <c r="F424" s="21"/>
      <c r="G424" s="21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24" t="s">
        <v>1190</v>
      </c>
      <c r="W424" s="11" t="s">
        <v>932</v>
      </c>
      <c r="X424" s="13">
        <v>22.536201898316001</v>
      </c>
      <c r="Y424" s="13">
        <f>(X423+X424+X425)/3</f>
        <v>22.521595702537734</v>
      </c>
      <c r="Z424" s="13">
        <f>Y427-Y424</f>
        <v>10.593663813254434</v>
      </c>
      <c r="AA424" s="13">
        <f>Z424-AA154</f>
        <v>-3.8843499552779157</v>
      </c>
      <c r="AB424" s="11">
        <f t="shared" si="6"/>
        <v>14.76746159878741</v>
      </c>
      <c r="AC424" s="7"/>
      <c r="AD424" s="7"/>
      <c r="AE424" s="7"/>
      <c r="AF424" s="7"/>
      <c r="AG424" s="7"/>
      <c r="AH424" s="7"/>
      <c r="AI424" s="7"/>
    </row>
    <row r="425" spans="1:35" ht="15.5">
      <c r="A425" s="21"/>
      <c r="B425" s="21"/>
      <c r="C425" s="21"/>
      <c r="D425" s="21"/>
      <c r="E425" s="21"/>
      <c r="F425" s="21"/>
      <c r="G425" s="21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24" t="s">
        <v>1190</v>
      </c>
      <c r="W425" s="11" t="s">
        <v>932</v>
      </c>
      <c r="X425" s="13">
        <v>22.455319887671099</v>
      </c>
      <c r="Y425" s="13"/>
      <c r="Z425" s="13"/>
      <c r="AA425" s="13"/>
      <c r="AB425" s="11"/>
      <c r="AC425" s="7"/>
      <c r="AD425" s="7"/>
      <c r="AE425" s="7"/>
      <c r="AF425" s="7"/>
      <c r="AG425" s="7"/>
      <c r="AH425" s="7"/>
      <c r="AI425" s="7"/>
    </row>
    <row r="426" spans="1:35" ht="15.5">
      <c r="A426" s="21"/>
      <c r="B426" s="21"/>
      <c r="C426" s="21"/>
      <c r="D426" s="21"/>
      <c r="E426" s="21"/>
      <c r="F426" s="21"/>
      <c r="G426" s="21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24" t="s">
        <v>1190</v>
      </c>
      <c r="W426" s="11" t="s">
        <v>933</v>
      </c>
      <c r="X426" s="13">
        <v>33.577919761767099</v>
      </c>
      <c r="Y426" s="13"/>
      <c r="Z426" s="13"/>
      <c r="AA426" s="13"/>
      <c r="AB426" s="11"/>
      <c r="AC426" s="7"/>
      <c r="AD426" s="7"/>
      <c r="AE426" s="7"/>
      <c r="AF426" s="7"/>
      <c r="AG426" s="7"/>
      <c r="AH426" s="7"/>
      <c r="AI426" s="7"/>
    </row>
    <row r="427" spans="1:35" ht="15.5">
      <c r="A427" s="21"/>
      <c r="B427" s="21"/>
      <c r="C427" s="21"/>
      <c r="D427" s="21"/>
      <c r="E427" s="21"/>
      <c r="F427" s="21"/>
      <c r="G427" s="21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24" t="s">
        <v>1190</v>
      </c>
      <c r="W427" s="11" t="s">
        <v>933</v>
      </c>
      <c r="X427" s="13">
        <v>32.707207413471401</v>
      </c>
      <c r="Y427" s="13">
        <f>(X426+X427+X428)/3</f>
        <v>33.115259515792168</v>
      </c>
      <c r="Z427" s="13"/>
      <c r="AA427" s="13"/>
      <c r="AB427" s="11"/>
      <c r="AC427" s="7"/>
      <c r="AD427" s="7"/>
      <c r="AE427" s="7"/>
      <c r="AF427" s="7"/>
      <c r="AG427" s="7"/>
      <c r="AH427" s="7"/>
      <c r="AI427" s="7"/>
    </row>
    <row r="428" spans="1:35" ht="15.5">
      <c r="A428" s="21"/>
      <c r="B428" s="21"/>
      <c r="C428" s="21"/>
      <c r="D428" s="21"/>
      <c r="E428" s="21"/>
      <c r="F428" s="21"/>
      <c r="G428" s="21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24" t="s">
        <v>1190</v>
      </c>
      <c r="W428" s="11" t="s">
        <v>933</v>
      </c>
      <c r="X428" s="13">
        <v>33.060651372137997</v>
      </c>
      <c r="Y428" s="13"/>
      <c r="Z428" s="13"/>
      <c r="AA428" s="13"/>
      <c r="AB428" s="11"/>
      <c r="AC428" s="7"/>
      <c r="AD428" s="7"/>
      <c r="AE428" s="7"/>
      <c r="AF428" s="7"/>
      <c r="AG428" s="7"/>
      <c r="AH428" s="7"/>
      <c r="AI428" s="7"/>
    </row>
    <row r="429" spans="1:35" ht="15.5">
      <c r="A429" s="21"/>
      <c r="B429" s="21"/>
      <c r="C429" s="21"/>
      <c r="D429" s="21"/>
      <c r="E429" s="21"/>
      <c r="F429" s="21"/>
      <c r="G429" s="21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24" t="s">
        <v>1191</v>
      </c>
      <c r="W429" s="11" t="s">
        <v>932</v>
      </c>
      <c r="X429" s="13">
        <v>22.253636108119299</v>
      </c>
      <c r="Y429" s="13"/>
      <c r="Z429" s="13"/>
      <c r="AA429" s="13"/>
      <c r="AB429" s="11"/>
      <c r="AC429" s="7"/>
      <c r="AD429" s="7"/>
      <c r="AE429" s="7"/>
      <c r="AF429" s="7"/>
      <c r="AG429" s="7"/>
      <c r="AH429" s="7"/>
      <c r="AI429" s="7"/>
    </row>
    <row r="430" spans="1:35" ht="15.5">
      <c r="A430" s="21"/>
      <c r="B430" s="21"/>
      <c r="C430" s="21"/>
      <c r="D430" s="21"/>
      <c r="E430" s="21"/>
      <c r="F430" s="21"/>
      <c r="G430" s="21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24" t="s">
        <v>1191</v>
      </c>
      <c r="W430" s="11" t="s">
        <v>932</v>
      </c>
      <c r="X430" s="13">
        <v>22.4550568022776</v>
      </c>
      <c r="Y430" s="13">
        <f>(X429+X430+X431)/3</f>
        <v>22.422215522587663</v>
      </c>
      <c r="Z430" s="13">
        <f>Y433-Y430</f>
        <v>11.593502628216839</v>
      </c>
      <c r="AA430" s="13">
        <f>Z430-AA154</f>
        <v>-2.8845111403155101</v>
      </c>
      <c r="AB430" s="11">
        <f t="shared" si="6"/>
        <v>7.3845557924655489</v>
      </c>
      <c r="AC430" s="7"/>
      <c r="AD430" s="7"/>
      <c r="AE430" s="7"/>
      <c r="AF430" s="7"/>
      <c r="AG430" s="7"/>
      <c r="AH430" s="7"/>
      <c r="AI430" s="7"/>
    </row>
    <row r="431" spans="1:35" ht="15.5">
      <c r="A431" s="21"/>
      <c r="B431" s="21"/>
      <c r="C431" s="21"/>
      <c r="D431" s="21"/>
      <c r="E431" s="21"/>
      <c r="F431" s="21"/>
      <c r="G431" s="21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24" t="s">
        <v>1191</v>
      </c>
      <c r="W431" s="11" t="s">
        <v>932</v>
      </c>
      <c r="X431" s="13">
        <v>22.557953657366099</v>
      </c>
      <c r="Y431" s="13"/>
      <c r="Z431" s="13"/>
      <c r="AA431" s="13"/>
      <c r="AB431" s="11"/>
      <c r="AC431" s="7"/>
      <c r="AD431" s="7"/>
      <c r="AE431" s="7"/>
      <c r="AF431" s="7"/>
      <c r="AG431" s="7"/>
      <c r="AH431" s="7"/>
      <c r="AI431" s="7"/>
    </row>
    <row r="432" spans="1:35" ht="15.5">
      <c r="A432" s="21"/>
      <c r="B432" s="21"/>
      <c r="C432" s="21"/>
      <c r="D432" s="21"/>
      <c r="E432" s="21"/>
      <c r="F432" s="21"/>
      <c r="G432" s="21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24" t="s">
        <v>1191</v>
      </c>
      <c r="W432" s="11" t="s">
        <v>933</v>
      </c>
      <c r="X432" s="13">
        <v>33.7308353550088</v>
      </c>
      <c r="Y432" s="13"/>
      <c r="Z432" s="13"/>
      <c r="AA432" s="13"/>
      <c r="AB432" s="11"/>
      <c r="AC432" s="7"/>
      <c r="AD432" s="7"/>
      <c r="AE432" s="7"/>
      <c r="AF432" s="7"/>
      <c r="AG432" s="7"/>
      <c r="AH432" s="7"/>
      <c r="AI432" s="7"/>
    </row>
    <row r="433" spans="1:35" ht="15.5">
      <c r="A433" s="21"/>
      <c r="B433" s="21"/>
      <c r="C433" s="21"/>
      <c r="D433" s="21"/>
      <c r="E433" s="21"/>
      <c r="F433" s="21"/>
      <c r="G433" s="21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24" t="s">
        <v>1191</v>
      </c>
      <c r="W433" s="11" t="s">
        <v>933</v>
      </c>
      <c r="X433" s="13">
        <v>34.119861856499099</v>
      </c>
      <c r="Y433" s="13">
        <f>(X432+X433+X434)/3</f>
        <v>34.015718150804503</v>
      </c>
      <c r="Z433" s="13"/>
      <c r="AA433" s="13"/>
      <c r="AB433" s="11"/>
      <c r="AC433" s="7"/>
      <c r="AD433" s="7"/>
      <c r="AE433" s="7"/>
      <c r="AF433" s="7"/>
      <c r="AG433" s="7"/>
      <c r="AH433" s="7"/>
      <c r="AI433" s="7"/>
    </row>
    <row r="434" spans="1:35" ht="15.5">
      <c r="A434" s="21"/>
      <c r="B434" s="21"/>
      <c r="C434" s="21"/>
      <c r="D434" s="21"/>
      <c r="E434" s="21"/>
      <c r="F434" s="21"/>
      <c r="G434" s="21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24" t="s">
        <v>1191</v>
      </c>
      <c r="W434" s="11" t="s">
        <v>933</v>
      </c>
      <c r="X434" s="13">
        <v>34.196457240905602</v>
      </c>
      <c r="Y434" s="13"/>
      <c r="Z434" s="13"/>
      <c r="AA434" s="13"/>
      <c r="AB434" s="11"/>
      <c r="AC434" s="7"/>
      <c r="AD434" s="7"/>
      <c r="AE434" s="7"/>
      <c r="AF434" s="7"/>
      <c r="AG434" s="7"/>
      <c r="AH434" s="7"/>
      <c r="AI434" s="7"/>
    </row>
    <row r="435" spans="1:35" ht="15.5">
      <c r="A435" s="21"/>
      <c r="B435" s="21"/>
      <c r="C435" s="21"/>
      <c r="D435" s="21"/>
      <c r="E435" s="21"/>
      <c r="F435" s="21"/>
      <c r="G435" s="21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24" t="s">
        <v>1192</v>
      </c>
      <c r="W435" s="11" t="s">
        <v>932</v>
      </c>
      <c r="X435" s="13">
        <v>21.031589580825599</v>
      </c>
      <c r="Y435" s="13"/>
      <c r="Z435" s="13"/>
      <c r="AA435" s="13"/>
      <c r="AB435" s="11"/>
      <c r="AC435" s="7"/>
      <c r="AD435" s="7"/>
      <c r="AE435" s="7"/>
      <c r="AF435" s="7"/>
      <c r="AG435" s="7"/>
      <c r="AH435" s="7"/>
      <c r="AI435" s="7"/>
    </row>
    <row r="436" spans="1:35" ht="15.5">
      <c r="A436" s="21"/>
      <c r="B436" s="21"/>
      <c r="C436" s="21"/>
      <c r="D436" s="21"/>
      <c r="E436" s="21"/>
      <c r="F436" s="21"/>
      <c r="G436" s="21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24" t="s">
        <v>1192</v>
      </c>
      <c r="W436" s="11" t="s">
        <v>932</v>
      </c>
      <c r="X436" s="13">
        <v>21.103956202204699</v>
      </c>
      <c r="Y436" s="13">
        <f>(X435+X436+X437)/3</f>
        <v>21.056984164595399</v>
      </c>
      <c r="Z436" s="13">
        <f>Y439-Y436</f>
        <v>14.628889232701603</v>
      </c>
      <c r="AA436" s="13">
        <f>Z436-AA154</f>
        <v>0.15087546416925335</v>
      </c>
      <c r="AB436" s="11">
        <f t="shared" si="6"/>
        <v>0.9007037267330853</v>
      </c>
      <c r="AC436" s="7"/>
      <c r="AD436" s="7"/>
      <c r="AE436" s="7"/>
      <c r="AF436" s="7"/>
      <c r="AG436" s="7"/>
      <c r="AH436" s="7"/>
      <c r="AI436" s="7"/>
    </row>
    <row r="437" spans="1:35" ht="15.5">
      <c r="A437" s="21"/>
      <c r="B437" s="21"/>
      <c r="C437" s="21"/>
      <c r="D437" s="21"/>
      <c r="E437" s="21"/>
      <c r="F437" s="21"/>
      <c r="G437" s="21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24" t="s">
        <v>1192</v>
      </c>
      <c r="W437" s="11" t="s">
        <v>932</v>
      </c>
      <c r="X437" s="13">
        <v>21.0354067107559</v>
      </c>
      <c r="Y437" s="13"/>
      <c r="Z437" s="13"/>
      <c r="AA437" s="13"/>
      <c r="AB437" s="11"/>
      <c r="AC437" s="7"/>
      <c r="AD437" s="7"/>
      <c r="AE437" s="7"/>
      <c r="AF437" s="7"/>
      <c r="AG437" s="7"/>
      <c r="AH437" s="7"/>
      <c r="AI437" s="7"/>
    </row>
    <row r="438" spans="1:35" ht="15.5">
      <c r="A438" s="21"/>
      <c r="B438" s="21"/>
      <c r="C438" s="21"/>
      <c r="D438" s="21"/>
      <c r="E438" s="21"/>
      <c r="F438" s="21"/>
      <c r="G438" s="21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24" t="s">
        <v>1192</v>
      </c>
      <c r="W438" s="11" t="s">
        <v>933</v>
      </c>
      <c r="X438" s="13">
        <v>36.164575111694603</v>
      </c>
      <c r="Y438" s="13"/>
      <c r="Z438" s="13"/>
      <c r="AA438" s="13"/>
      <c r="AB438" s="11"/>
      <c r="AC438" s="7"/>
      <c r="AD438" s="7"/>
      <c r="AE438" s="7"/>
      <c r="AF438" s="7"/>
      <c r="AG438" s="7"/>
      <c r="AH438" s="7"/>
      <c r="AI438" s="7"/>
    </row>
    <row r="439" spans="1:35" ht="15.5">
      <c r="A439" s="21"/>
      <c r="B439" s="21"/>
      <c r="C439" s="21"/>
      <c r="D439" s="21"/>
      <c r="E439" s="21"/>
      <c r="F439" s="21"/>
      <c r="G439" s="21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24" t="s">
        <v>1192</v>
      </c>
      <c r="W439" s="11" t="s">
        <v>933</v>
      </c>
      <c r="X439" s="13">
        <v>35.356849542007097</v>
      </c>
      <c r="Y439" s="13">
        <f>(X438+X439+X440)/3</f>
        <v>35.685873397297001</v>
      </c>
      <c r="Z439" s="13"/>
      <c r="AA439" s="13"/>
      <c r="AB439" s="11"/>
      <c r="AC439" s="7"/>
      <c r="AD439" s="7"/>
      <c r="AE439" s="7"/>
      <c r="AF439" s="7"/>
      <c r="AG439" s="7"/>
      <c r="AH439" s="7"/>
      <c r="AI439" s="7"/>
    </row>
    <row r="440" spans="1:35" ht="15.5">
      <c r="A440" s="21"/>
      <c r="B440" s="21"/>
      <c r="C440" s="21"/>
      <c r="D440" s="21"/>
      <c r="E440" s="21"/>
      <c r="F440" s="21"/>
      <c r="G440" s="21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24" t="s">
        <v>1192</v>
      </c>
      <c r="W440" s="11" t="s">
        <v>933</v>
      </c>
      <c r="X440" s="13">
        <v>35.536195538189297</v>
      </c>
      <c r="Y440" s="13"/>
      <c r="Z440" s="13"/>
      <c r="AA440" s="13"/>
      <c r="AB440" s="11"/>
      <c r="AC440" s="7"/>
      <c r="AD440" s="7"/>
      <c r="AE440" s="7"/>
      <c r="AF440" s="7"/>
      <c r="AG440" s="7"/>
      <c r="AH440" s="7"/>
      <c r="AI440" s="7"/>
    </row>
    <row r="441" spans="1:35" ht="15.5">
      <c r="A441" s="21"/>
      <c r="B441" s="21"/>
      <c r="C441" s="21"/>
      <c r="D441" s="21"/>
      <c r="E441" s="21"/>
      <c r="F441" s="21"/>
      <c r="G441" s="21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24" t="s">
        <v>1193</v>
      </c>
      <c r="W441" s="11" t="s">
        <v>932</v>
      </c>
      <c r="X441" s="13">
        <v>21.066148785224001</v>
      </c>
      <c r="Y441" s="13"/>
      <c r="Z441" s="13"/>
      <c r="AA441" s="13"/>
      <c r="AB441" s="11"/>
      <c r="AC441" s="7"/>
      <c r="AD441" s="7"/>
      <c r="AE441" s="7"/>
      <c r="AF441" s="7"/>
      <c r="AG441" s="7"/>
      <c r="AH441" s="7"/>
      <c r="AI441" s="7"/>
    </row>
    <row r="442" spans="1:35" ht="15.5">
      <c r="A442" s="21"/>
      <c r="B442" s="21"/>
      <c r="C442" s="21"/>
      <c r="D442" s="21"/>
      <c r="E442" s="21"/>
      <c r="F442" s="21"/>
      <c r="G442" s="21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24" t="s">
        <v>1193</v>
      </c>
      <c r="W442" s="11" t="s">
        <v>932</v>
      </c>
      <c r="X442" s="13">
        <v>21.348361468017099</v>
      </c>
      <c r="Y442" s="13">
        <f>(X441+X442+X443)/3</f>
        <v>21.179421029348834</v>
      </c>
      <c r="Z442" s="13">
        <f>Y445-Y442</f>
        <v>14.008166149801962</v>
      </c>
      <c r="AA442" s="13">
        <f>Z442-AA154</f>
        <v>-0.4698476187303875</v>
      </c>
      <c r="AB442" s="11">
        <f t="shared" si="6"/>
        <v>1.3849631769079291</v>
      </c>
      <c r="AC442" s="7"/>
      <c r="AD442" s="7"/>
      <c r="AE442" s="7"/>
      <c r="AF442" s="7"/>
      <c r="AG442" s="7"/>
      <c r="AH442" s="7"/>
      <c r="AI442" s="7"/>
    </row>
    <row r="443" spans="1:35" ht="15.5">
      <c r="A443" s="21"/>
      <c r="B443" s="21"/>
      <c r="C443" s="21"/>
      <c r="D443" s="21"/>
      <c r="E443" s="21"/>
      <c r="F443" s="21"/>
      <c r="G443" s="21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24" t="s">
        <v>1193</v>
      </c>
      <c r="W443" s="11" t="s">
        <v>932</v>
      </c>
      <c r="X443" s="13">
        <v>21.123752834805401</v>
      </c>
      <c r="Y443" s="13"/>
      <c r="Z443" s="13"/>
      <c r="AA443" s="13"/>
      <c r="AB443" s="11"/>
      <c r="AC443" s="7"/>
      <c r="AD443" s="7"/>
      <c r="AE443" s="7"/>
      <c r="AF443" s="7"/>
      <c r="AG443" s="7"/>
      <c r="AH443" s="7"/>
      <c r="AI443" s="7"/>
    </row>
    <row r="444" spans="1:35" ht="15.5">
      <c r="A444" s="21"/>
      <c r="B444" s="21"/>
      <c r="C444" s="21"/>
      <c r="D444" s="21"/>
      <c r="E444" s="21"/>
      <c r="F444" s="21"/>
      <c r="G444" s="21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24" t="s">
        <v>1193</v>
      </c>
      <c r="W444" s="11" t="s">
        <v>933</v>
      </c>
      <c r="X444" s="13">
        <v>35.196601479884599</v>
      </c>
      <c r="Y444" s="13"/>
      <c r="Z444" s="13"/>
      <c r="AA444" s="13"/>
      <c r="AB444" s="11"/>
      <c r="AC444" s="7"/>
      <c r="AD444" s="7"/>
      <c r="AE444" s="7"/>
      <c r="AF444" s="7"/>
      <c r="AG444" s="7"/>
      <c r="AH444" s="7"/>
      <c r="AI444" s="7"/>
    </row>
    <row r="445" spans="1:35" ht="15.5">
      <c r="A445" s="21"/>
      <c r="B445" s="21"/>
      <c r="C445" s="21"/>
      <c r="D445" s="21"/>
      <c r="E445" s="21"/>
      <c r="F445" s="21"/>
      <c r="G445" s="21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24" t="s">
        <v>1193</v>
      </c>
      <c r="W445" s="11" t="s">
        <v>933</v>
      </c>
      <c r="X445" s="13">
        <v>34.774232658217201</v>
      </c>
      <c r="Y445" s="13">
        <f>(X444+X445+X446)/3</f>
        <v>35.187587179150796</v>
      </c>
      <c r="Z445" s="13"/>
      <c r="AA445" s="13"/>
      <c r="AB445" s="11"/>
      <c r="AC445" s="7"/>
      <c r="AD445" s="7"/>
      <c r="AE445" s="7"/>
      <c r="AF445" s="7"/>
      <c r="AG445" s="7"/>
      <c r="AH445" s="7"/>
      <c r="AI445" s="7"/>
    </row>
    <row r="446" spans="1:35" ht="15.5">
      <c r="A446" s="21"/>
      <c r="B446" s="21"/>
      <c r="C446" s="21"/>
      <c r="D446" s="21"/>
      <c r="E446" s="21"/>
      <c r="F446" s="21"/>
      <c r="G446" s="21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24" t="s">
        <v>1193</v>
      </c>
      <c r="W446" s="11" t="s">
        <v>933</v>
      </c>
      <c r="X446" s="13">
        <v>35.591927399350602</v>
      </c>
      <c r="Y446" s="13"/>
      <c r="Z446" s="13"/>
      <c r="AA446" s="13"/>
      <c r="AB446" s="11"/>
      <c r="AC446" s="7"/>
      <c r="AD446" s="7"/>
      <c r="AE446" s="7"/>
      <c r="AF446" s="7"/>
      <c r="AG446" s="7"/>
      <c r="AH446" s="7"/>
      <c r="AI446" s="7"/>
    </row>
    <row r="447" spans="1:35" ht="15.5">
      <c r="A447" s="21"/>
      <c r="B447" s="21"/>
      <c r="C447" s="21"/>
      <c r="D447" s="21"/>
      <c r="E447" s="21"/>
      <c r="F447" s="21"/>
      <c r="G447" s="21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24" t="s">
        <v>1194</v>
      </c>
      <c r="W447" s="11" t="s">
        <v>932</v>
      </c>
      <c r="X447" s="13">
        <v>22.490276951224399</v>
      </c>
      <c r="Y447" s="13"/>
      <c r="Z447" s="13"/>
      <c r="AA447" s="13"/>
      <c r="AB447" s="11"/>
      <c r="AC447" s="7"/>
      <c r="AD447" s="7"/>
      <c r="AE447" s="7"/>
      <c r="AF447" s="7"/>
      <c r="AG447" s="7"/>
      <c r="AH447" s="7"/>
      <c r="AI447" s="7"/>
    </row>
    <row r="448" spans="1:35" ht="15.5">
      <c r="A448" s="21"/>
      <c r="B448" s="21"/>
      <c r="C448" s="21"/>
      <c r="D448" s="21"/>
      <c r="E448" s="21"/>
      <c r="F448" s="21"/>
      <c r="G448" s="21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24" t="s">
        <v>1194</v>
      </c>
      <c r="W448" s="11" t="s">
        <v>932</v>
      </c>
      <c r="X448" s="13">
        <v>22.450260441083199</v>
      </c>
      <c r="Y448" s="13">
        <f>(X447+X448+X449)/3</f>
        <v>22.51256985286523</v>
      </c>
      <c r="Z448" s="13">
        <f>Y451-Y448</f>
        <v>14.079953840037934</v>
      </c>
      <c r="AA448" s="13">
        <f>Z448-AA154</f>
        <v>-0.39805992849441552</v>
      </c>
      <c r="AB448" s="11">
        <f t="shared" si="6"/>
        <v>1.3177346883302468</v>
      </c>
      <c r="AC448" s="7"/>
      <c r="AD448" s="7"/>
      <c r="AE448" s="7"/>
      <c r="AF448" s="7"/>
      <c r="AG448" s="7"/>
      <c r="AH448" s="7"/>
      <c r="AI448" s="7"/>
    </row>
    <row r="449" spans="1:35" ht="15.5">
      <c r="A449" s="21"/>
      <c r="B449" s="21"/>
      <c r="C449" s="21"/>
      <c r="D449" s="21"/>
      <c r="E449" s="21"/>
      <c r="F449" s="21"/>
      <c r="G449" s="21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24" t="s">
        <v>1194</v>
      </c>
      <c r="W449" s="11" t="s">
        <v>932</v>
      </c>
      <c r="X449" s="13">
        <v>22.5971721662881</v>
      </c>
      <c r="Y449" s="13"/>
      <c r="Z449" s="13"/>
      <c r="AA449" s="13"/>
      <c r="AB449" s="11"/>
      <c r="AC449" s="7"/>
      <c r="AD449" s="7"/>
      <c r="AE449" s="7"/>
      <c r="AF449" s="7"/>
      <c r="AG449" s="7"/>
      <c r="AH449" s="7"/>
      <c r="AI449" s="7"/>
    </row>
    <row r="450" spans="1:35" ht="15.5">
      <c r="A450" s="21"/>
      <c r="B450" s="21"/>
      <c r="C450" s="21"/>
      <c r="D450" s="21"/>
      <c r="E450" s="21"/>
      <c r="F450" s="21"/>
      <c r="G450" s="21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24" t="s">
        <v>1194</v>
      </c>
      <c r="W450" s="11" t="s">
        <v>933</v>
      </c>
      <c r="X450" s="13">
        <v>36.269403702747503</v>
      </c>
      <c r="Y450" s="13"/>
      <c r="Z450" s="13"/>
      <c r="AA450" s="13"/>
      <c r="AB450" s="11"/>
      <c r="AC450" s="7"/>
      <c r="AD450" s="7"/>
      <c r="AE450" s="7"/>
      <c r="AF450" s="7"/>
      <c r="AG450" s="7"/>
      <c r="AH450" s="7"/>
      <c r="AI450" s="7"/>
    </row>
    <row r="451" spans="1:35" ht="15.5">
      <c r="A451" s="21"/>
      <c r="B451" s="21"/>
      <c r="C451" s="21"/>
      <c r="D451" s="21"/>
      <c r="E451" s="21"/>
      <c r="F451" s="21"/>
      <c r="G451" s="21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24" t="s">
        <v>1194</v>
      </c>
      <c r="W451" s="11" t="s">
        <v>933</v>
      </c>
      <c r="X451" s="13">
        <v>36.497475925613003</v>
      </c>
      <c r="Y451" s="13">
        <f>(X450+X451+X452)/3</f>
        <v>36.592523692903164</v>
      </c>
      <c r="Z451" s="13"/>
      <c r="AA451" s="13"/>
      <c r="AB451" s="11"/>
      <c r="AC451" s="7"/>
      <c r="AD451" s="7"/>
      <c r="AE451" s="7"/>
      <c r="AF451" s="7"/>
      <c r="AG451" s="7"/>
      <c r="AH451" s="7"/>
      <c r="AI451" s="7"/>
    </row>
    <row r="452" spans="1:35" ht="15.5">
      <c r="A452" s="21"/>
      <c r="B452" s="21"/>
      <c r="C452" s="21"/>
      <c r="D452" s="21"/>
      <c r="E452" s="21"/>
      <c r="F452" s="21"/>
      <c r="G452" s="21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24" t="s">
        <v>1194</v>
      </c>
      <c r="W452" s="11" t="s">
        <v>933</v>
      </c>
      <c r="X452" s="13">
        <v>37.010691450349</v>
      </c>
      <c r="Y452" s="13"/>
      <c r="Z452" s="13"/>
      <c r="AA452" s="13"/>
      <c r="AB452" s="11"/>
      <c r="AC452" s="7"/>
      <c r="AD452" s="7"/>
      <c r="AE452" s="7"/>
      <c r="AF452" s="7"/>
      <c r="AG452" s="7"/>
      <c r="AH452" s="7"/>
      <c r="AI452" s="7"/>
    </row>
  </sheetData>
  <phoneticPr fontId="1" type="noConversion"/>
  <conditionalFormatting sqref="J93:J104">
    <cfRule type="duplicateValues" dxfId="45" priority="2"/>
  </conditionalFormatting>
  <conditionalFormatting sqref="Q93:Q104">
    <cfRule type="duplicateValues" dxfId="44" priority="3"/>
  </conditionalFormatting>
  <conditionalFormatting sqref="X1:X1048576">
    <cfRule type="duplicateValues" dxfId="43" priority="1"/>
  </conditionalFormatting>
  <conditionalFormatting sqref="X3:X236">
    <cfRule type="duplicateValues" dxfId="42" priority="5"/>
  </conditionalFormatting>
  <conditionalFormatting sqref="X237:X248">
    <cfRule type="duplicateValues" dxfId="41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26B1B-0E33-4949-A9E3-847901A22729}">
  <dimension ref="A1:G57"/>
  <sheetViews>
    <sheetView zoomScale="159" zoomScaleNormal="70" workbookViewId="0"/>
  </sheetViews>
  <sheetFormatPr defaultColWidth="8.81640625" defaultRowHeight="14.5"/>
  <cols>
    <col min="2" max="2" width="26.81640625" customWidth="1"/>
    <col min="3" max="3" width="12.453125" customWidth="1"/>
    <col min="4" max="4" width="27.6328125" customWidth="1"/>
    <col min="5" max="5" width="11.6328125" customWidth="1"/>
    <col min="6" max="6" width="23.36328125" customWidth="1"/>
    <col min="7" max="7" width="13.36328125" customWidth="1"/>
  </cols>
  <sheetData>
    <row r="1" spans="1:7" ht="15.5">
      <c r="A1" s="5" t="s">
        <v>1751</v>
      </c>
    </row>
    <row r="2" spans="1:7" ht="15.5">
      <c r="A2" s="29" t="s">
        <v>1595</v>
      </c>
      <c r="B2" s="14"/>
      <c r="C2" s="14"/>
      <c r="D2" s="14"/>
      <c r="E2" s="14"/>
      <c r="F2" s="14"/>
      <c r="G2" s="14"/>
    </row>
    <row r="3" spans="1:7" ht="15.5">
      <c r="A3" s="11"/>
      <c r="B3" s="69" t="s">
        <v>1596</v>
      </c>
      <c r="C3" s="70"/>
      <c r="D3" s="69" t="s">
        <v>1597</v>
      </c>
      <c r="E3" s="70"/>
      <c r="F3" s="69" t="s">
        <v>1598</v>
      </c>
      <c r="G3" s="70"/>
    </row>
    <row r="4" spans="1:7" ht="15.5">
      <c r="A4" s="52" t="s">
        <v>871</v>
      </c>
      <c r="B4" s="52" t="s">
        <v>872</v>
      </c>
      <c r="C4" s="52" t="s">
        <v>873</v>
      </c>
      <c r="D4" s="52" t="s">
        <v>874</v>
      </c>
      <c r="E4" s="52" t="s">
        <v>873</v>
      </c>
      <c r="F4" s="52" t="s">
        <v>875</v>
      </c>
      <c r="G4" s="52" t="s">
        <v>873</v>
      </c>
    </row>
    <row r="5" spans="1:7" ht="15.5">
      <c r="A5" s="52" t="s">
        <v>876</v>
      </c>
      <c r="B5" s="52" t="s">
        <v>877</v>
      </c>
      <c r="C5" s="52" t="s">
        <v>873</v>
      </c>
      <c r="D5" s="52" t="s">
        <v>878</v>
      </c>
      <c r="E5" s="52" t="s">
        <v>879</v>
      </c>
      <c r="F5" s="52" t="s">
        <v>880</v>
      </c>
      <c r="G5" s="52" t="s">
        <v>873</v>
      </c>
    </row>
    <row r="6" spans="1:7" ht="15.5">
      <c r="A6" s="52" t="s">
        <v>881</v>
      </c>
      <c r="B6" s="52" t="s">
        <v>882</v>
      </c>
      <c r="C6" s="52" t="s">
        <v>883</v>
      </c>
      <c r="D6" s="52" t="s">
        <v>884</v>
      </c>
      <c r="E6" s="52" t="s">
        <v>885</v>
      </c>
      <c r="F6" s="52" t="s">
        <v>1196</v>
      </c>
      <c r="G6" s="52" t="s">
        <v>885</v>
      </c>
    </row>
    <row r="7" spans="1:7" ht="31">
      <c r="A7" s="52" t="s">
        <v>886</v>
      </c>
      <c r="B7" s="52" t="s">
        <v>887</v>
      </c>
      <c r="C7" s="52" t="s">
        <v>888</v>
      </c>
      <c r="D7" s="52" t="s">
        <v>889</v>
      </c>
      <c r="E7" s="52" t="s">
        <v>890</v>
      </c>
      <c r="F7" s="52" t="s">
        <v>891</v>
      </c>
      <c r="G7" s="52" t="s">
        <v>892</v>
      </c>
    </row>
    <row r="8" spans="1:7" ht="15.5">
      <c r="A8" s="52"/>
      <c r="B8" s="67" t="s">
        <v>905</v>
      </c>
      <c r="C8" s="68"/>
      <c r="D8" s="67" t="s">
        <v>906</v>
      </c>
      <c r="E8" s="68"/>
      <c r="F8" s="67" t="s">
        <v>907</v>
      </c>
      <c r="G8" s="68"/>
    </row>
    <row r="9" spans="1:7" ht="15.5">
      <c r="A9" s="52" t="s">
        <v>871</v>
      </c>
      <c r="B9" s="52" t="s">
        <v>893</v>
      </c>
      <c r="C9" s="52" t="s">
        <v>873</v>
      </c>
      <c r="D9" s="52" t="s">
        <v>894</v>
      </c>
      <c r="E9" s="52" t="s">
        <v>873</v>
      </c>
      <c r="F9" s="52" t="s">
        <v>895</v>
      </c>
      <c r="G9" s="52" t="s">
        <v>873</v>
      </c>
    </row>
    <row r="10" spans="1:7" ht="15.5">
      <c r="A10" s="52" t="s">
        <v>876</v>
      </c>
      <c r="B10" s="52" t="s">
        <v>896</v>
      </c>
      <c r="C10" s="52" t="s">
        <v>873</v>
      </c>
      <c r="D10" s="52" t="s">
        <v>897</v>
      </c>
      <c r="E10" s="52" t="s">
        <v>879</v>
      </c>
      <c r="F10" s="52" t="s">
        <v>898</v>
      </c>
      <c r="G10" s="52" t="s">
        <v>873</v>
      </c>
    </row>
    <row r="11" spans="1:7" ht="15.5">
      <c r="A11" s="52" t="s">
        <v>881</v>
      </c>
      <c r="B11" s="52" t="s">
        <v>899</v>
      </c>
      <c r="C11" s="52" t="s">
        <v>885</v>
      </c>
      <c r="D11" s="52" t="s">
        <v>900</v>
      </c>
      <c r="E11" s="52" t="s">
        <v>883</v>
      </c>
      <c r="F11" s="52" t="s">
        <v>901</v>
      </c>
      <c r="G11" s="52" t="s">
        <v>883</v>
      </c>
    </row>
    <row r="12" spans="1:7" ht="31">
      <c r="A12" s="52" t="s">
        <v>886</v>
      </c>
      <c r="B12" s="52" t="s">
        <v>902</v>
      </c>
      <c r="C12" s="52" t="s">
        <v>892</v>
      </c>
      <c r="D12" s="52" t="s">
        <v>903</v>
      </c>
      <c r="E12" s="52" t="s">
        <v>892</v>
      </c>
      <c r="F12" s="52" t="s">
        <v>904</v>
      </c>
      <c r="G12" s="52" t="s">
        <v>888</v>
      </c>
    </row>
    <row r="13" spans="1:7" ht="15.5">
      <c r="A13" s="29" t="s">
        <v>1210</v>
      </c>
      <c r="B13" s="14"/>
      <c r="C13" s="14"/>
      <c r="D13" s="14"/>
      <c r="E13" s="14"/>
      <c r="F13" s="14"/>
      <c r="G13" s="14"/>
    </row>
    <row r="14" spans="1:7" ht="15.5">
      <c r="A14" s="11"/>
      <c r="B14" s="67" t="s">
        <v>1596</v>
      </c>
      <c r="C14" s="68"/>
      <c r="D14" s="67" t="s">
        <v>1597</v>
      </c>
      <c r="E14" s="68"/>
      <c r="F14" s="67" t="s">
        <v>1598</v>
      </c>
      <c r="G14" s="68"/>
    </row>
    <row r="15" spans="1:7" ht="15.5">
      <c r="A15" s="11" t="s">
        <v>871</v>
      </c>
      <c r="B15" s="11" t="s">
        <v>872</v>
      </c>
      <c r="C15" s="11" t="s">
        <v>908</v>
      </c>
      <c r="D15" s="11" t="s">
        <v>909</v>
      </c>
      <c r="E15" s="11" t="s">
        <v>908</v>
      </c>
      <c r="F15" s="11" t="s">
        <v>872</v>
      </c>
      <c r="G15" s="11" t="s">
        <v>908</v>
      </c>
    </row>
    <row r="16" spans="1:7" ht="15.5">
      <c r="A16" s="11" t="s">
        <v>876</v>
      </c>
      <c r="B16" s="11" t="s">
        <v>872</v>
      </c>
      <c r="C16" s="11" t="s">
        <v>910</v>
      </c>
      <c r="D16" s="11" t="s">
        <v>895</v>
      </c>
      <c r="E16" s="11" t="s">
        <v>910</v>
      </c>
      <c r="F16" s="11" t="s">
        <v>911</v>
      </c>
      <c r="G16" s="11" t="s">
        <v>910</v>
      </c>
    </row>
    <row r="17" spans="1:7" ht="15.5">
      <c r="A17" s="11" t="s">
        <v>881</v>
      </c>
      <c r="B17" s="11" t="s">
        <v>912</v>
      </c>
      <c r="C17" s="11" t="s">
        <v>913</v>
      </c>
      <c r="D17" s="11" t="s">
        <v>914</v>
      </c>
      <c r="E17" s="11" t="s">
        <v>913</v>
      </c>
      <c r="F17" s="11" t="s">
        <v>915</v>
      </c>
      <c r="G17" s="11" t="s">
        <v>913</v>
      </c>
    </row>
    <row r="18" spans="1:7" ht="15.5">
      <c r="A18" s="11" t="s">
        <v>886</v>
      </c>
      <c r="B18" s="11" t="s">
        <v>916</v>
      </c>
      <c r="C18" s="11" t="s">
        <v>917</v>
      </c>
      <c r="D18" s="11" t="s">
        <v>918</v>
      </c>
      <c r="E18" s="11" t="s">
        <v>917</v>
      </c>
      <c r="F18" s="11" t="s">
        <v>919</v>
      </c>
      <c r="G18" s="11" t="s">
        <v>917</v>
      </c>
    </row>
    <row r="19" spans="1:7" ht="15.5">
      <c r="A19" s="11"/>
      <c r="B19" s="67" t="s">
        <v>905</v>
      </c>
      <c r="C19" s="68"/>
      <c r="D19" s="67" t="s">
        <v>906</v>
      </c>
      <c r="E19" s="68"/>
      <c r="F19" s="67" t="s">
        <v>907</v>
      </c>
      <c r="G19" s="68"/>
    </row>
    <row r="20" spans="1:7" ht="15.5">
      <c r="A20" s="11" t="s">
        <v>871</v>
      </c>
      <c r="B20" s="11" t="s">
        <v>872</v>
      </c>
      <c r="C20" s="11" t="s">
        <v>908</v>
      </c>
      <c r="D20" s="11" t="s">
        <v>909</v>
      </c>
      <c r="E20" s="11" t="s">
        <v>908</v>
      </c>
      <c r="F20" s="11" t="s">
        <v>909</v>
      </c>
      <c r="G20" s="11" t="s">
        <v>908</v>
      </c>
    </row>
    <row r="21" spans="1:7" ht="15.5">
      <c r="A21" s="11" t="s">
        <v>876</v>
      </c>
      <c r="B21" s="11" t="s">
        <v>920</v>
      </c>
      <c r="C21" s="11" t="s">
        <v>910</v>
      </c>
      <c r="D21" s="11" t="s">
        <v>921</v>
      </c>
      <c r="E21" s="11" t="s">
        <v>910</v>
      </c>
      <c r="F21" s="11" t="s">
        <v>921</v>
      </c>
      <c r="G21" s="11" t="s">
        <v>910</v>
      </c>
    </row>
    <row r="22" spans="1:7" ht="15.5">
      <c r="A22" s="11" t="s">
        <v>881</v>
      </c>
      <c r="B22" s="11" t="s">
        <v>922</v>
      </c>
      <c r="C22" s="11" t="s">
        <v>913</v>
      </c>
      <c r="D22" s="11" t="s">
        <v>923</v>
      </c>
      <c r="E22" s="11" t="s">
        <v>913</v>
      </c>
      <c r="F22" s="11" t="s">
        <v>924</v>
      </c>
      <c r="G22" s="11" t="s">
        <v>913</v>
      </c>
    </row>
    <row r="23" spans="1:7" ht="15.5">
      <c r="A23" s="11" t="s">
        <v>886</v>
      </c>
      <c r="B23" s="11" t="s">
        <v>925</v>
      </c>
      <c r="C23" s="11" t="s">
        <v>917</v>
      </c>
      <c r="D23" s="11" t="s">
        <v>926</v>
      </c>
      <c r="E23" s="11" t="s">
        <v>917</v>
      </c>
      <c r="F23" s="11" t="s">
        <v>927</v>
      </c>
      <c r="G23" s="11" t="s">
        <v>917</v>
      </c>
    </row>
    <row r="24" spans="1:7" ht="15.5">
      <c r="A24" s="29" t="s">
        <v>1197</v>
      </c>
      <c r="B24" s="19"/>
      <c r="C24" s="19"/>
      <c r="D24" s="19"/>
      <c r="E24" s="19"/>
      <c r="F24" s="19"/>
      <c r="G24" s="19"/>
    </row>
    <row r="25" spans="1:7" ht="15.5">
      <c r="A25" s="11"/>
      <c r="B25" s="67" t="s">
        <v>905</v>
      </c>
      <c r="C25" s="68"/>
      <c r="D25" s="67" t="s">
        <v>906</v>
      </c>
      <c r="E25" s="68"/>
      <c r="F25" s="67" t="s">
        <v>907</v>
      </c>
      <c r="G25" s="68"/>
    </row>
    <row r="26" spans="1:7" ht="15.5">
      <c r="A26" s="11" t="s">
        <v>871</v>
      </c>
      <c r="B26" s="11" t="s">
        <v>920</v>
      </c>
      <c r="C26" s="11" t="s">
        <v>910</v>
      </c>
      <c r="D26" s="11" t="s">
        <v>1198</v>
      </c>
      <c r="E26" s="11" t="s">
        <v>910</v>
      </c>
      <c r="F26" s="11" t="s">
        <v>1199</v>
      </c>
      <c r="G26" s="11" t="s">
        <v>910</v>
      </c>
    </row>
    <row r="27" spans="1:7" ht="15.5">
      <c r="A27" s="11" t="s">
        <v>876</v>
      </c>
      <c r="B27" s="11" t="s">
        <v>1200</v>
      </c>
      <c r="C27" s="11" t="s">
        <v>910</v>
      </c>
      <c r="D27" s="11" t="s">
        <v>1201</v>
      </c>
      <c r="E27" s="11" t="s">
        <v>910</v>
      </c>
      <c r="F27" s="11" t="s">
        <v>1202</v>
      </c>
      <c r="G27" s="11" t="s">
        <v>910</v>
      </c>
    </row>
    <row r="28" spans="1:7" ht="15.5">
      <c r="A28" s="11" t="s">
        <v>881</v>
      </c>
      <c r="B28" s="11" t="s">
        <v>1203</v>
      </c>
      <c r="C28" s="11" t="s">
        <v>1204</v>
      </c>
      <c r="D28" s="11" t="s">
        <v>1203</v>
      </c>
      <c r="E28" s="11" t="s">
        <v>1204</v>
      </c>
      <c r="F28" s="11" t="s">
        <v>1205</v>
      </c>
      <c r="G28" s="11" t="s">
        <v>1204</v>
      </c>
    </row>
    <row r="29" spans="1:7" ht="15.5">
      <c r="A29" s="11" t="s">
        <v>886</v>
      </c>
      <c r="B29" s="11" t="s">
        <v>1206</v>
      </c>
      <c r="C29" s="11" t="s">
        <v>1207</v>
      </c>
      <c r="D29" s="11" t="s">
        <v>1208</v>
      </c>
      <c r="E29" s="11" t="s">
        <v>1207</v>
      </c>
      <c r="F29" s="11" t="s">
        <v>1209</v>
      </c>
      <c r="G29" s="11" t="s">
        <v>1207</v>
      </c>
    </row>
    <row r="30" spans="1:7" ht="15.5">
      <c r="A30" s="11"/>
      <c r="B30" s="67" t="s">
        <v>1596</v>
      </c>
      <c r="C30" s="68"/>
      <c r="D30" s="67" t="s">
        <v>1597</v>
      </c>
      <c r="E30" s="68"/>
      <c r="F30" s="67" t="s">
        <v>1598</v>
      </c>
      <c r="G30" s="68"/>
    </row>
    <row r="31" spans="1:7" ht="15.5">
      <c r="A31" s="11" t="s">
        <v>871</v>
      </c>
      <c r="B31" s="11" t="s">
        <v>872</v>
      </c>
      <c r="C31" s="11" t="s">
        <v>910</v>
      </c>
      <c r="D31" s="11" t="s">
        <v>872</v>
      </c>
      <c r="E31" s="11" t="s">
        <v>910</v>
      </c>
      <c r="F31" s="11" t="s">
        <v>911</v>
      </c>
      <c r="G31" s="11" t="s">
        <v>910</v>
      </c>
    </row>
    <row r="32" spans="1:7" ht="15.5">
      <c r="A32" s="11" t="s">
        <v>876</v>
      </c>
      <c r="B32" s="11" t="s">
        <v>1211</v>
      </c>
      <c r="C32" s="11" t="s">
        <v>910</v>
      </c>
      <c r="D32" s="11" t="s">
        <v>1201</v>
      </c>
      <c r="E32" s="11" t="s">
        <v>910</v>
      </c>
      <c r="F32" s="11" t="s">
        <v>911</v>
      </c>
      <c r="G32" s="11" t="s">
        <v>910</v>
      </c>
    </row>
    <row r="33" spans="1:7" ht="15.5">
      <c r="A33" s="11" t="s">
        <v>881</v>
      </c>
      <c r="B33" s="11" t="s">
        <v>1212</v>
      </c>
      <c r="C33" s="11" t="s">
        <v>1204</v>
      </c>
      <c r="D33" s="11" t="s">
        <v>1213</v>
      </c>
      <c r="E33" s="11" t="s">
        <v>1204</v>
      </c>
      <c r="F33" s="11" t="s">
        <v>1214</v>
      </c>
      <c r="G33" s="11" t="s">
        <v>1204</v>
      </c>
    </row>
    <row r="34" spans="1:7" ht="15.5">
      <c r="A34" s="11" t="s">
        <v>886</v>
      </c>
      <c r="B34" s="11" t="s">
        <v>1215</v>
      </c>
      <c r="C34" s="11" t="s">
        <v>1207</v>
      </c>
      <c r="D34" s="11" t="s">
        <v>1216</v>
      </c>
      <c r="E34" s="11" t="s">
        <v>1207</v>
      </c>
      <c r="F34" s="11" t="s">
        <v>1217</v>
      </c>
      <c r="G34" s="11" t="s">
        <v>1207</v>
      </c>
    </row>
    <row r="35" spans="1:7" ht="15.5">
      <c r="A35" s="27" t="s">
        <v>1218</v>
      </c>
      <c r="B35" s="14"/>
      <c r="C35" s="14"/>
      <c r="D35" s="14"/>
      <c r="E35" s="14"/>
      <c r="F35" s="14"/>
      <c r="G35" s="14"/>
    </row>
    <row r="36" spans="1:7" ht="15.5">
      <c r="A36" s="11"/>
      <c r="B36" s="67" t="s">
        <v>905</v>
      </c>
      <c r="C36" s="68"/>
      <c r="D36" s="67" t="s">
        <v>906</v>
      </c>
      <c r="E36" s="68"/>
      <c r="F36" s="67" t="s">
        <v>907</v>
      </c>
      <c r="G36" s="68"/>
    </row>
    <row r="37" spans="1:7" ht="15.5">
      <c r="A37" s="11" t="s">
        <v>871</v>
      </c>
      <c r="B37" s="11" t="s">
        <v>1219</v>
      </c>
      <c r="C37" s="11" t="s">
        <v>1220</v>
      </c>
      <c r="D37" s="11" t="s">
        <v>920</v>
      </c>
      <c r="E37" s="11" t="s">
        <v>1220</v>
      </c>
      <c r="F37" s="11" t="s">
        <v>1221</v>
      </c>
      <c r="G37" s="11" t="s">
        <v>1220</v>
      </c>
    </row>
    <row r="38" spans="1:7" ht="15.5">
      <c r="A38" s="11" t="s">
        <v>1222</v>
      </c>
      <c r="B38" s="11"/>
      <c r="C38" s="11"/>
      <c r="D38" s="11"/>
      <c r="E38" s="11"/>
      <c r="F38" s="11"/>
      <c r="G38" s="11"/>
    </row>
    <row r="39" spans="1:7" ht="15.5">
      <c r="A39" s="11" t="s">
        <v>881</v>
      </c>
      <c r="B39" s="11" t="s">
        <v>1223</v>
      </c>
      <c r="C39" s="11" t="s">
        <v>1224</v>
      </c>
      <c r="D39" s="11" t="s">
        <v>1225</v>
      </c>
      <c r="E39" s="11" t="s">
        <v>1226</v>
      </c>
      <c r="F39" s="11" t="s">
        <v>1227</v>
      </c>
      <c r="G39" s="11" t="s">
        <v>1226</v>
      </c>
    </row>
    <row r="40" spans="1:7" ht="15.5">
      <c r="A40" s="11" t="s">
        <v>886</v>
      </c>
      <c r="B40" s="11" t="s">
        <v>1228</v>
      </c>
      <c r="C40" s="11" t="s">
        <v>1229</v>
      </c>
      <c r="D40" s="11" t="s">
        <v>1230</v>
      </c>
      <c r="E40" s="11" t="s">
        <v>1204</v>
      </c>
      <c r="F40" s="11" t="s">
        <v>1231</v>
      </c>
      <c r="G40" s="11" t="s">
        <v>1204</v>
      </c>
    </row>
    <row r="41" spans="1:7" ht="15.5">
      <c r="A41" s="11"/>
      <c r="B41" s="67" t="s">
        <v>1596</v>
      </c>
      <c r="C41" s="68"/>
      <c r="D41" s="67" t="s">
        <v>1597</v>
      </c>
      <c r="E41" s="68"/>
      <c r="F41" s="67" t="s">
        <v>1598</v>
      </c>
      <c r="G41" s="68"/>
    </row>
    <row r="42" spans="1:7" ht="15.5">
      <c r="A42" s="11" t="s">
        <v>871</v>
      </c>
      <c r="B42" s="11" t="s">
        <v>872</v>
      </c>
      <c r="C42" s="11" t="s">
        <v>1220</v>
      </c>
      <c r="D42" s="11" t="s">
        <v>872</v>
      </c>
      <c r="E42" s="11" t="s">
        <v>1220</v>
      </c>
      <c r="F42" s="11" t="s">
        <v>872</v>
      </c>
      <c r="G42" s="11" t="s">
        <v>1220</v>
      </c>
    </row>
    <row r="43" spans="1:7" ht="15.5">
      <c r="A43" s="11" t="s">
        <v>1222</v>
      </c>
      <c r="B43" s="11"/>
      <c r="C43" s="11"/>
      <c r="D43" s="11"/>
      <c r="E43" s="11"/>
      <c r="F43" s="11"/>
      <c r="G43" s="11"/>
    </row>
    <row r="44" spans="1:7" ht="15.5">
      <c r="A44" s="11" t="s">
        <v>881</v>
      </c>
      <c r="B44" s="11" t="s">
        <v>1232</v>
      </c>
      <c r="C44" s="11" t="s">
        <v>1226</v>
      </c>
      <c r="D44" s="11" t="s">
        <v>1233</v>
      </c>
      <c r="E44" s="11" t="s">
        <v>1226</v>
      </c>
      <c r="F44" s="11" t="s">
        <v>1234</v>
      </c>
      <c r="G44" s="11" t="s">
        <v>1224</v>
      </c>
    </row>
    <row r="45" spans="1:7" ht="15.5">
      <c r="A45" s="11" t="s">
        <v>886</v>
      </c>
      <c r="B45" s="11" t="s">
        <v>1235</v>
      </c>
      <c r="C45" s="11" t="s">
        <v>1204</v>
      </c>
      <c r="D45" s="11" t="s">
        <v>1236</v>
      </c>
      <c r="E45" s="11" t="s">
        <v>1204</v>
      </c>
      <c r="F45" s="11" t="s">
        <v>1237</v>
      </c>
      <c r="G45" s="11" t="s">
        <v>1229</v>
      </c>
    </row>
    <row r="46" spans="1:7" ht="15.5">
      <c r="A46" s="51" t="s">
        <v>1749</v>
      </c>
      <c r="B46" s="2"/>
      <c r="C46" s="2"/>
      <c r="D46" s="2"/>
      <c r="E46" s="2"/>
      <c r="F46" s="2"/>
      <c r="G46" s="2"/>
    </row>
    <row r="47" spans="1:7" ht="15.5">
      <c r="A47" s="12"/>
      <c r="B47" s="67" t="s">
        <v>1748</v>
      </c>
      <c r="C47" s="67"/>
      <c r="D47" s="67" t="s">
        <v>1747</v>
      </c>
      <c r="E47" s="67"/>
      <c r="F47" s="67" t="s">
        <v>1746</v>
      </c>
      <c r="G47" s="67"/>
    </row>
    <row r="48" spans="1:7" ht="15.5">
      <c r="A48" s="11" t="s">
        <v>871</v>
      </c>
      <c r="B48" s="11" t="s">
        <v>1725</v>
      </c>
      <c r="C48" s="11" t="s">
        <v>1726</v>
      </c>
      <c r="D48" s="11" t="s">
        <v>922</v>
      </c>
      <c r="E48" s="11" t="s">
        <v>1726</v>
      </c>
      <c r="F48" s="11" t="s">
        <v>922</v>
      </c>
      <c r="G48" s="11" t="s">
        <v>1726</v>
      </c>
    </row>
    <row r="49" spans="1:7" ht="15.5">
      <c r="A49" s="11" t="s">
        <v>876</v>
      </c>
      <c r="B49" s="11" t="s">
        <v>922</v>
      </c>
      <c r="C49" s="11" t="s">
        <v>1220</v>
      </c>
      <c r="D49" s="11" t="s">
        <v>922</v>
      </c>
      <c r="E49" s="11" t="s">
        <v>1220</v>
      </c>
      <c r="F49" s="11" t="s">
        <v>922</v>
      </c>
      <c r="G49" s="11" t="s">
        <v>1220</v>
      </c>
    </row>
    <row r="50" spans="1:7" ht="15.5">
      <c r="A50" s="11" t="s">
        <v>881</v>
      </c>
      <c r="B50" s="11" t="s">
        <v>922</v>
      </c>
      <c r="C50" s="11" t="s">
        <v>1728</v>
      </c>
      <c r="D50" s="11" t="s">
        <v>1736</v>
      </c>
      <c r="E50" s="11" t="s">
        <v>1737</v>
      </c>
      <c r="F50" s="11" t="s">
        <v>922</v>
      </c>
      <c r="G50" s="11" t="s">
        <v>1742</v>
      </c>
    </row>
    <row r="51" spans="1:7" ht="15.5">
      <c r="A51" s="11" t="s">
        <v>886</v>
      </c>
      <c r="B51" s="11" t="s">
        <v>1731</v>
      </c>
      <c r="C51" s="11" t="s">
        <v>1732</v>
      </c>
      <c r="D51" s="11" t="s">
        <v>1739</v>
      </c>
      <c r="E51" s="11" t="s">
        <v>1740</v>
      </c>
      <c r="F51" s="11" t="s">
        <v>922</v>
      </c>
      <c r="G51" s="11" t="s">
        <v>1744</v>
      </c>
    </row>
    <row r="52" spans="1:7" ht="15.5">
      <c r="A52" s="51" t="s">
        <v>1750</v>
      </c>
    </row>
    <row r="53" spans="1:7" ht="15.5">
      <c r="A53" s="53"/>
      <c r="B53" s="67" t="s">
        <v>1748</v>
      </c>
      <c r="C53" s="67"/>
      <c r="D53" s="67" t="s">
        <v>1747</v>
      </c>
      <c r="E53" s="67"/>
      <c r="F53" s="67" t="s">
        <v>1746</v>
      </c>
      <c r="G53" s="67"/>
    </row>
    <row r="54" spans="1:7" ht="15.5">
      <c r="A54" s="11" t="s">
        <v>871</v>
      </c>
      <c r="B54" s="11" t="s">
        <v>922</v>
      </c>
      <c r="C54" s="11" t="s">
        <v>1727</v>
      </c>
      <c r="D54" s="11" t="s">
        <v>922</v>
      </c>
      <c r="E54" s="11" t="s">
        <v>1727</v>
      </c>
      <c r="F54" s="11" t="s">
        <v>922</v>
      </c>
      <c r="G54" s="11" t="s">
        <v>1727</v>
      </c>
    </row>
    <row r="55" spans="1:7" ht="15.5">
      <c r="A55" s="11" t="s">
        <v>876</v>
      </c>
      <c r="B55" s="11" t="s">
        <v>922</v>
      </c>
      <c r="C55" s="11" t="s">
        <v>1726</v>
      </c>
      <c r="D55" s="11" t="s">
        <v>1735</v>
      </c>
      <c r="E55" s="11" t="s">
        <v>1726</v>
      </c>
      <c r="F55" s="11" t="s">
        <v>922</v>
      </c>
      <c r="G55" s="11" t="s">
        <v>1726</v>
      </c>
    </row>
    <row r="56" spans="1:7" ht="15.5">
      <c r="A56" s="11" t="s">
        <v>881</v>
      </c>
      <c r="B56" s="11" t="s">
        <v>1729</v>
      </c>
      <c r="C56" s="11" t="s">
        <v>1730</v>
      </c>
      <c r="D56" s="11" t="s">
        <v>1738</v>
      </c>
      <c r="E56" s="11" t="s">
        <v>1730</v>
      </c>
      <c r="F56" s="11" t="s">
        <v>1743</v>
      </c>
      <c r="G56" s="11" t="s">
        <v>1730</v>
      </c>
    </row>
    <row r="57" spans="1:7" ht="15.5">
      <c r="A57" s="11" t="s">
        <v>886</v>
      </c>
      <c r="B57" s="11" t="s">
        <v>1733</v>
      </c>
      <c r="C57" s="11" t="s">
        <v>1734</v>
      </c>
      <c r="D57" s="11" t="s">
        <v>1741</v>
      </c>
      <c r="E57" s="11" t="s">
        <v>1734</v>
      </c>
      <c r="F57" s="11" t="s">
        <v>1745</v>
      </c>
      <c r="G57" s="11" t="s">
        <v>1734</v>
      </c>
    </row>
  </sheetData>
  <mergeCells count="30">
    <mergeCell ref="B47:C47"/>
    <mergeCell ref="D47:E47"/>
    <mergeCell ref="F47:G47"/>
    <mergeCell ref="B53:C53"/>
    <mergeCell ref="D53:E53"/>
    <mergeCell ref="F53:G53"/>
    <mergeCell ref="B3:C3"/>
    <mergeCell ref="D3:E3"/>
    <mergeCell ref="F3:G3"/>
    <mergeCell ref="B8:C8"/>
    <mergeCell ref="D8:E8"/>
    <mergeCell ref="F8:G8"/>
    <mergeCell ref="B14:C14"/>
    <mergeCell ref="D14:E14"/>
    <mergeCell ref="F14:G14"/>
    <mergeCell ref="B19:C19"/>
    <mergeCell ref="D19:E19"/>
    <mergeCell ref="F19:G19"/>
    <mergeCell ref="B30:C30"/>
    <mergeCell ref="D30:E30"/>
    <mergeCell ref="F30:G30"/>
    <mergeCell ref="B25:C25"/>
    <mergeCell ref="D25:E25"/>
    <mergeCell ref="F25:G25"/>
    <mergeCell ref="B36:C36"/>
    <mergeCell ref="D36:E36"/>
    <mergeCell ref="F36:G36"/>
    <mergeCell ref="B41:C41"/>
    <mergeCell ref="D41:E41"/>
    <mergeCell ref="F41:G4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F2D7D-E304-4E8D-B990-0B531CF34A52}">
  <dimension ref="A1:H65"/>
  <sheetViews>
    <sheetView zoomScale="243" zoomScaleNormal="85" workbookViewId="0">
      <selection activeCell="D6" sqref="D6"/>
    </sheetView>
  </sheetViews>
  <sheetFormatPr defaultColWidth="8.81640625" defaultRowHeight="14.5"/>
  <cols>
    <col min="6" max="6" width="14.6328125" customWidth="1"/>
    <col min="7" max="7" width="19.36328125" customWidth="1"/>
  </cols>
  <sheetData>
    <row r="1" spans="1:7" ht="15.5">
      <c r="A1" s="5" t="s">
        <v>1666</v>
      </c>
    </row>
    <row r="2" spans="1:7" ht="15.5">
      <c r="A2" s="8" t="s">
        <v>0</v>
      </c>
      <c r="B2" s="8" t="s">
        <v>1</v>
      </c>
      <c r="C2" s="8" t="s">
        <v>2</v>
      </c>
      <c r="D2" s="8" t="s">
        <v>5</v>
      </c>
      <c r="E2" s="8" t="s">
        <v>6</v>
      </c>
      <c r="F2" s="8" t="s">
        <v>1155</v>
      </c>
      <c r="G2" s="26" t="s">
        <v>1156</v>
      </c>
    </row>
    <row r="3" spans="1:7" ht="15.5">
      <c r="A3" s="20" t="s">
        <v>45</v>
      </c>
      <c r="B3" s="10" t="s">
        <v>51</v>
      </c>
      <c r="C3" s="11" t="s">
        <v>47</v>
      </c>
      <c r="D3" s="11" t="s">
        <v>48</v>
      </c>
      <c r="E3" s="11" t="s">
        <v>1475</v>
      </c>
      <c r="F3" s="11" t="s">
        <v>1599</v>
      </c>
      <c r="G3" s="11" t="s">
        <v>1600</v>
      </c>
    </row>
    <row r="4" spans="1:7" ht="15.5">
      <c r="A4" s="20" t="s">
        <v>50</v>
      </c>
      <c r="B4" s="10" t="s">
        <v>51</v>
      </c>
      <c r="C4" s="11" t="s">
        <v>52</v>
      </c>
      <c r="D4" s="11" t="s">
        <v>48</v>
      </c>
      <c r="E4" s="11" t="s">
        <v>1475</v>
      </c>
      <c r="F4" s="11" t="s">
        <v>1002</v>
      </c>
      <c r="G4" s="11" t="s">
        <v>1476</v>
      </c>
    </row>
    <row r="5" spans="1:7" ht="15.5">
      <c r="A5" s="20" t="s">
        <v>53</v>
      </c>
      <c r="B5" s="10" t="s">
        <v>51</v>
      </c>
      <c r="C5" s="11" t="s">
        <v>1003</v>
      </c>
      <c r="D5" s="11" t="s">
        <v>55</v>
      </c>
      <c r="E5" s="11" t="s">
        <v>1475</v>
      </c>
      <c r="F5" s="11" t="s">
        <v>1477</v>
      </c>
      <c r="G5" s="11" t="s">
        <v>1478</v>
      </c>
    </row>
    <row r="6" spans="1:7" ht="15.5">
      <c r="A6" s="20" t="s">
        <v>59</v>
      </c>
      <c r="B6" s="10" t="s">
        <v>57</v>
      </c>
      <c r="C6" s="11" t="s">
        <v>1004</v>
      </c>
      <c r="D6" s="11" t="s">
        <v>55</v>
      </c>
      <c r="E6" s="11" t="s">
        <v>1475</v>
      </c>
      <c r="F6" s="11" t="s">
        <v>1479</v>
      </c>
      <c r="G6" s="11" t="s">
        <v>1480</v>
      </c>
    </row>
    <row r="7" spans="1:7" ht="15.5">
      <c r="A7" s="20" t="s">
        <v>61</v>
      </c>
      <c r="B7" s="10" t="s">
        <v>62</v>
      </c>
      <c r="C7" s="11" t="s">
        <v>1005</v>
      </c>
      <c r="D7" s="11" t="s">
        <v>55</v>
      </c>
      <c r="E7" s="11" t="s">
        <v>1481</v>
      </c>
      <c r="F7" s="11" t="s">
        <v>1482</v>
      </c>
      <c r="G7" s="11" t="s">
        <v>1483</v>
      </c>
    </row>
    <row r="8" spans="1:7" ht="15.5">
      <c r="A8" s="20" t="s">
        <v>64</v>
      </c>
      <c r="B8" s="10" t="s">
        <v>62</v>
      </c>
      <c r="C8" s="11" t="s">
        <v>1006</v>
      </c>
      <c r="D8" s="11" t="s">
        <v>55</v>
      </c>
      <c r="E8" s="11" t="s">
        <v>1481</v>
      </c>
      <c r="F8" s="11" t="s">
        <v>1484</v>
      </c>
      <c r="G8" s="11" t="s">
        <v>1007</v>
      </c>
    </row>
    <row r="9" spans="1:7" ht="15.5">
      <c r="A9" s="20" t="s">
        <v>66</v>
      </c>
      <c r="B9" s="10" t="s">
        <v>67</v>
      </c>
      <c r="C9" s="11" t="s">
        <v>1008</v>
      </c>
      <c r="D9" s="11" t="s">
        <v>48</v>
      </c>
      <c r="E9" s="11" t="s">
        <v>1481</v>
      </c>
      <c r="F9" s="11" t="s">
        <v>1485</v>
      </c>
      <c r="G9" s="11" t="s">
        <v>1486</v>
      </c>
    </row>
    <row r="10" spans="1:7" ht="15.5">
      <c r="A10" s="20" t="s">
        <v>69</v>
      </c>
      <c r="B10" s="10" t="s">
        <v>67</v>
      </c>
      <c r="C10" s="11" t="s">
        <v>1009</v>
      </c>
      <c r="D10" s="11" t="s">
        <v>55</v>
      </c>
      <c r="E10" s="11" t="s">
        <v>1481</v>
      </c>
      <c r="F10" s="11" t="s">
        <v>1487</v>
      </c>
      <c r="G10" s="11" t="s">
        <v>1488</v>
      </c>
    </row>
    <row r="11" spans="1:7" ht="15.5">
      <c r="A11" s="20" t="s">
        <v>71</v>
      </c>
      <c r="B11" s="10" t="s">
        <v>1010</v>
      </c>
      <c r="C11" s="11" t="s">
        <v>1011</v>
      </c>
      <c r="D11" s="11" t="s">
        <v>48</v>
      </c>
      <c r="E11" s="11" t="s">
        <v>1481</v>
      </c>
      <c r="F11" s="11" t="s">
        <v>1489</v>
      </c>
      <c r="G11" s="11" t="s">
        <v>1490</v>
      </c>
    </row>
    <row r="12" spans="1:7" ht="15.5">
      <c r="A12" s="20" t="s">
        <v>77</v>
      </c>
      <c r="B12" s="10" t="s">
        <v>78</v>
      </c>
      <c r="C12" s="11" t="s">
        <v>1012</v>
      </c>
      <c r="D12" s="11" t="s">
        <v>55</v>
      </c>
      <c r="E12" s="11" t="s">
        <v>1481</v>
      </c>
      <c r="F12" s="11" t="s">
        <v>1491</v>
      </c>
      <c r="G12" s="11" t="s">
        <v>1492</v>
      </c>
    </row>
    <row r="13" spans="1:7" ht="15.5">
      <c r="A13" s="20" t="s">
        <v>83</v>
      </c>
      <c r="B13" s="10" t="s">
        <v>84</v>
      </c>
      <c r="C13" s="11" t="s">
        <v>1013</v>
      </c>
      <c r="D13" s="11" t="s">
        <v>55</v>
      </c>
      <c r="E13" s="11" t="s">
        <v>1481</v>
      </c>
      <c r="F13" s="11" t="s">
        <v>1493</v>
      </c>
      <c r="G13" s="11" t="s">
        <v>1494</v>
      </c>
    </row>
    <row r="14" spans="1:7" ht="15.5">
      <c r="A14" s="20" t="s">
        <v>86</v>
      </c>
      <c r="B14" s="10" t="s">
        <v>84</v>
      </c>
      <c r="C14" s="11" t="s">
        <v>1014</v>
      </c>
      <c r="D14" s="11" t="s">
        <v>55</v>
      </c>
      <c r="E14" s="11" t="s">
        <v>1481</v>
      </c>
      <c r="F14" s="11" t="s">
        <v>1495</v>
      </c>
      <c r="G14" s="11" t="s">
        <v>1496</v>
      </c>
    </row>
    <row r="15" spans="1:7" ht="15.5">
      <c r="A15" s="20" t="s">
        <v>88</v>
      </c>
      <c r="B15" s="10" t="s">
        <v>89</v>
      </c>
      <c r="C15" s="11" t="s">
        <v>1015</v>
      </c>
      <c r="D15" s="11" t="s">
        <v>55</v>
      </c>
      <c r="E15" s="11" t="s">
        <v>1481</v>
      </c>
      <c r="F15" s="11" t="s">
        <v>1497</v>
      </c>
      <c r="G15" s="11" t="s">
        <v>1498</v>
      </c>
    </row>
    <row r="16" spans="1:7" ht="15.5">
      <c r="A16" s="20" t="s">
        <v>91</v>
      </c>
      <c r="B16" s="10" t="s">
        <v>89</v>
      </c>
      <c r="C16" s="11" t="s">
        <v>1016</v>
      </c>
      <c r="D16" s="11" t="s">
        <v>55</v>
      </c>
      <c r="E16" s="11" t="s">
        <v>1481</v>
      </c>
      <c r="F16" s="11" t="s">
        <v>1497</v>
      </c>
      <c r="G16" s="11" t="s">
        <v>1612</v>
      </c>
    </row>
    <row r="17" spans="1:7" ht="15.5">
      <c r="A17" s="20" t="s">
        <v>97</v>
      </c>
      <c r="B17" s="10" t="s">
        <v>75</v>
      </c>
      <c r="C17" s="11" t="s">
        <v>1017</v>
      </c>
      <c r="D17" s="11" t="s">
        <v>55</v>
      </c>
      <c r="E17" s="11" t="s">
        <v>1481</v>
      </c>
      <c r="F17" s="11" t="s">
        <v>1489</v>
      </c>
      <c r="G17" s="11" t="s">
        <v>1500</v>
      </c>
    </row>
    <row r="18" spans="1:7" ht="15.5">
      <c r="A18" s="20" t="s">
        <v>99</v>
      </c>
      <c r="B18" s="10" t="s">
        <v>100</v>
      </c>
      <c r="C18" s="11" t="s">
        <v>1018</v>
      </c>
      <c r="D18" s="11" t="s">
        <v>48</v>
      </c>
      <c r="E18" s="11" t="s">
        <v>1481</v>
      </c>
      <c r="F18" s="11" t="s">
        <v>1499</v>
      </c>
      <c r="G18" s="11" t="s">
        <v>1499</v>
      </c>
    </row>
    <row r="19" spans="1:7" ht="15.5">
      <c r="A19" s="20" t="s">
        <v>112</v>
      </c>
      <c r="B19" s="10" t="s">
        <v>110</v>
      </c>
      <c r="C19" s="11" t="s">
        <v>1019</v>
      </c>
      <c r="D19" s="11" t="s">
        <v>55</v>
      </c>
      <c r="E19" s="11" t="s">
        <v>105</v>
      </c>
      <c r="F19" s="11" t="s">
        <v>1501</v>
      </c>
      <c r="G19" s="11" t="s">
        <v>1502</v>
      </c>
    </row>
    <row r="20" spans="1:7" ht="15.5">
      <c r="A20" s="20" t="s">
        <v>114</v>
      </c>
      <c r="B20" s="10" t="s">
        <v>115</v>
      </c>
      <c r="C20" s="11" t="s">
        <v>1020</v>
      </c>
      <c r="D20" s="11" t="s">
        <v>55</v>
      </c>
      <c r="E20" s="11" t="s">
        <v>105</v>
      </c>
      <c r="F20" s="11" t="s">
        <v>1021</v>
      </c>
      <c r="G20" s="11" t="s">
        <v>1499</v>
      </c>
    </row>
    <row r="21" spans="1:7" ht="15.5">
      <c r="A21" s="20" t="s">
        <v>119</v>
      </c>
      <c r="B21" s="10" t="s">
        <v>120</v>
      </c>
      <c r="C21" s="11" t="s">
        <v>1022</v>
      </c>
      <c r="D21" s="11" t="s">
        <v>55</v>
      </c>
      <c r="E21" s="11" t="s">
        <v>105</v>
      </c>
      <c r="F21" s="11" t="s">
        <v>1023</v>
      </c>
      <c r="G21" s="11" t="s">
        <v>1503</v>
      </c>
    </row>
    <row r="22" spans="1:7" ht="15.5">
      <c r="A22" s="20" t="s">
        <v>128</v>
      </c>
      <c r="B22" s="10" t="s">
        <v>129</v>
      </c>
      <c r="C22" s="11" t="s">
        <v>1024</v>
      </c>
      <c r="D22" s="11" t="s">
        <v>55</v>
      </c>
      <c r="E22" s="11" t="s">
        <v>105</v>
      </c>
      <c r="F22" s="11" t="s">
        <v>1025</v>
      </c>
      <c r="G22" s="11" t="s">
        <v>1504</v>
      </c>
    </row>
    <row r="23" spans="1:7" ht="15.5">
      <c r="A23" s="20" t="s">
        <v>131</v>
      </c>
      <c r="B23" s="10" t="s">
        <v>132</v>
      </c>
      <c r="C23" s="11" t="s">
        <v>1026</v>
      </c>
      <c r="D23" s="11" t="s">
        <v>48</v>
      </c>
      <c r="E23" s="11" t="s">
        <v>49</v>
      </c>
      <c r="F23" s="11" t="s">
        <v>1505</v>
      </c>
      <c r="G23" s="11" t="s">
        <v>1506</v>
      </c>
    </row>
    <row r="24" spans="1:7" ht="15.5">
      <c r="A24" s="20" t="s">
        <v>144</v>
      </c>
      <c r="B24" s="10" t="s">
        <v>115</v>
      </c>
      <c r="C24" s="11" t="s">
        <v>1027</v>
      </c>
      <c r="D24" s="11" t="s">
        <v>55</v>
      </c>
      <c r="E24" s="11" t="s">
        <v>105</v>
      </c>
      <c r="F24" s="11" t="s">
        <v>1509</v>
      </c>
      <c r="G24" s="11" t="s">
        <v>1510</v>
      </c>
    </row>
    <row r="25" spans="1:7" ht="15.5">
      <c r="A25" s="20" t="s">
        <v>150</v>
      </c>
      <c r="B25" s="10" t="s">
        <v>135</v>
      </c>
      <c r="C25" s="11" t="s">
        <v>1028</v>
      </c>
      <c r="D25" s="11" t="s">
        <v>55</v>
      </c>
      <c r="E25" s="11" t="s">
        <v>105</v>
      </c>
      <c r="F25" s="11" t="s">
        <v>1507</v>
      </c>
      <c r="G25" s="11" t="s">
        <v>1508</v>
      </c>
    </row>
    <row r="26" spans="1:7" ht="15.5">
      <c r="A26" s="20" t="s">
        <v>158</v>
      </c>
      <c r="B26" s="10" t="s">
        <v>159</v>
      </c>
      <c r="C26" s="11" t="s">
        <v>1029</v>
      </c>
      <c r="D26" s="11" t="s">
        <v>55</v>
      </c>
      <c r="E26" s="11" t="s">
        <v>105</v>
      </c>
      <c r="F26" s="11" t="s">
        <v>1511</v>
      </c>
      <c r="G26" s="11" t="s">
        <v>1512</v>
      </c>
    </row>
    <row r="27" spans="1:7" ht="15.5">
      <c r="A27" s="20" t="s">
        <v>161</v>
      </c>
      <c r="B27" s="10" t="s">
        <v>162</v>
      </c>
      <c r="C27" s="11" t="s">
        <v>1030</v>
      </c>
      <c r="D27" s="11" t="s">
        <v>55</v>
      </c>
      <c r="E27" s="11" t="s">
        <v>164</v>
      </c>
      <c r="F27" s="11" t="s">
        <v>1513</v>
      </c>
      <c r="G27" s="11" t="s">
        <v>1514</v>
      </c>
    </row>
    <row r="28" spans="1:7" ht="15.5">
      <c r="A28" s="20" t="s">
        <v>170</v>
      </c>
      <c r="B28" s="10" t="s">
        <v>171</v>
      </c>
      <c r="C28" s="11" t="s">
        <v>172</v>
      </c>
      <c r="D28" s="11" t="s">
        <v>48</v>
      </c>
      <c r="E28" s="11" t="s">
        <v>164</v>
      </c>
      <c r="F28" s="11" t="s">
        <v>1499</v>
      </c>
      <c r="G28" s="11" t="s">
        <v>1499</v>
      </c>
    </row>
    <row r="29" spans="1:7" ht="15.5">
      <c r="A29" s="20" t="s">
        <v>173</v>
      </c>
      <c r="B29" s="10" t="s">
        <v>174</v>
      </c>
      <c r="C29" s="11" t="s">
        <v>1031</v>
      </c>
      <c r="D29" s="11" t="s">
        <v>55</v>
      </c>
      <c r="E29" s="11" t="s">
        <v>164</v>
      </c>
      <c r="F29" s="11" t="s">
        <v>1515</v>
      </c>
      <c r="G29" s="11" t="s">
        <v>1499</v>
      </c>
    </row>
    <row r="30" spans="1:7" ht="15.5">
      <c r="A30" s="20" t="s">
        <v>183</v>
      </c>
      <c r="B30" s="10" t="s">
        <v>184</v>
      </c>
      <c r="C30" s="11" t="s">
        <v>1032</v>
      </c>
      <c r="D30" s="11" t="s">
        <v>55</v>
      </c>
      <c r="E30" s="11" t="s">
        <v>164</v>
      </c>
      <c r="F30" s="11" t="s">
        <v>1033</v>
      </c>
      <c r="G30" s="11" t="s">
        <v>1516</v>
      </c>
    </row>
    <row r="31" spans="1:7" ht="15.5">
      <c r="A31" s="20" t="s">
        <v>202</v>
      </c>
      <c r="B31" s="10" t="s">
        <v>203</v>
      </c>
      <c r="C31" s="11" t="s">
        <v>1034</v>
      </c>
      <c r="D31" s="11" t="s">
        <v>48</v>
      </c>
      <c r="E31" s="11" t="s">
        <v>164</v>
      </c>
      <c r="F31" s="11" t="s">
        <v>1035</v>
      </c>
      <c r="G31" s="11" t="s">
        <v>1499</v>
      </c>
    </row>
    <row r="32" spans="1:7" ht="15.5">
      <c r="A32" s="20" t="s">
        <v>208</v>
      </c>
      <c r="B32" s="10" t="s">
        <v>209</v>
      </c>
      <c r="C32" s="11" t="s">
        <v>1036</v>
      </c>
      <c r="D32" s="11" t="s">
        <v>55</v>
      </c>
      <c r="E32" s="11" t="s">
        <v>164</v>
      </c>
      <c r="F32" s="11" t="s">
        <v>1517</v>
      </c>
      <c r="G32" s="11" t="s">
        <v>1518</v>
      </c>
    </row>
    <row r="33" spans="1:8" ht="15.5">
      <c r="A33" s="20" t="s">
        <v>228</v>
      </c>
      <c r="B33" s="10" t="s">
        <v>229</v>
      </c>
      <c r="C33" s="11" t="s">
        <v>1037</v>
      </c>
      <c r="D33" s="11" t="s">
        <v>55</v>
      </c>
      <c r="E33" s="11" t="s">
        <v>164</v>
      </c>
      <c r="F33" s="11" t="s">
        <v>1519</v>
      </c>
      <c r="G33" s="11" t="s">
        <v>1499</v>
      </c>
    </row>
    <row r="34" spans="1:8" ht="15.5">
      <c r="A34" s="20" t="s">
        <v>231</v>
      </c>
      <c r="B34" s="10" t="s">
        <v>232</v>
      </c>
      <c r="C34" s="11" t="s">
        <v>1038</v>
      </c>
      <c r="D34" s="11" t="s">
        <v>55</v>
      </c>
      <c r="E34" s="11" t="s">
        <v>1039</v>
      </c>
      <c r="F34" s="11" t="s">
        <v>1520</v>
      </c>
      <c r="G34" s="11" t="s">
        <v>1521</v>
      </c>
    </row>
    <row r="35" spans="1:8" ht="15.5">
      <c r="A35" s="20" t="s">
        <v>236</v>
      </c>
      <c r="B35" s="10" t="s">
        <v>237</v>
      </c>
      <c r="C35" s="11" t="s">
        <v>1040</v>
      </c>
      <c r="D35" s="11" t="s">
        <v>55</v>
      </c>
      <c r="E35" s="11" t="s">
        <v>164</v>
      </c>
      <c r="F35" s="11" t="s">
        <v>1522</v>
      </c>
      <c r="G35" s="11" t="s">
        <v>1499</v>
      </c>
    </row>
    <row r="36" spans="1:8" ht="15.5">
      <c r="A36" s="20" t="s">
        <v>245</v>
      </c>
      <c r="B36" s="10" t="s">
        <v>246</v>
      </c>
      <c r="C36" s="11" t="s">
        <v>1041</v>
      </c>
      <c r="D36" s="11" t="s">
        <v>55</v>
      </c>
      <c r="E36" s="11" t="s">
        <v>164</v>
      </c>
      <c r="F36" s="11" t="s">
        <v>1042</v>
      </c>
      <c r="G36" s="11" t="s">
        <v>1523</v>
      </c>
    </row>
    <row r="37" spans="1:8" ht="15.5">
      <c r="A37" s="20" t="s">
        <v>258</v>
      </c>
      <c r="B37" s="10" t="s">
        <v>176</v>
      </c>
      <c r="C37" s="11" t="s">
        <v>1043</v>
      </c>
      <c r="D37" s="11" t="s">
        <v>55</v>
      </c>
      <c r="E37" s="11" t="s">
        <v>154</v>
      </c>
      <c r="F37" s="11" t="s">
        <v>1044</v>
      </c>
      <c r="G37" s="11" t="s">
        <v>1524</v>
      </c>
    </row>
    <row r="38" spans="1:8" ht="15.5">
      <c r="A38" s="20" t="s">
        <v>259</v>
      </c>
      <c r="B38" s="10" t="s">
        <v>176</v>
      </c>
      <c r="C38" s="11" t="s">
        <v>1045</v>
      </c>
      <c r="D38" s="11" t="s">
        <v>55</v>
      </c>
      <c r="E38" s="11" t="s">
        <v>154</v>
      </c>
      <c r="F38" s="11" t="s">
        <v>1525</v>
      </c>
      <c r="G38" s="11" t="s">
        <v>1526</v>
      </c>
    </row>
    <row r="39" spans="1:8" ht="15.5">
      <c r="A39" s="20" t="s">
        <v>273</v>
      </c>
      <c r="B39" s="10" t="s">
        <v>206</v>
      </c>
      <c r="C39" s="11" t="s">
        <v>1046</v>
      </c>
      <c r="D39" s="11" t="s">
        <v>55</v>
      </c>
      <c r="E39" s="11" t="s">
        <v>164</v>
      </c>
      <c r="F39" s="11" t="s">
        <v>1047</v>
      </c>
      <c r="G39" s="11" t="s">
        <v>1499</v>
      </c>
    </row>
    <row r="40" spans="1:8" ht="15.5">
      <c r="A40" s="20" t="s">
        <v>275</v>
      </c>
      <c r="B40" s="10" t="s">
        <v>206</v>
      </c>
      <c r="C40" s="11" t="s">
        <v>1048</v>
      </c>
      <c r="D40" s="11" t="s">
        <v>48</v>
      </c>
      <c r="E40" s="11" t="s">
        <v>164</v>
      </c>
      <c r="F40" s="11" t="s">
        <v>1049</v>
      </c>
      <c r="G40" s="11" t="s">
        <v>1527</v>
      </c>
    </row>
    <row r="41" spans="1:8" ht="15.5">
      <c r="A41" s="20" t="s">
        <v>313</v>
      </c>
      <c r="B41" s="10" t="s">
        <v>303</v>
      </c>
      <c r="C41" s="11" t="s">
        <v>1050</v>
      </c>
      <c r="D41" s="11" t="s">
        <v>55</v>
      </c>
      <c r="E41" s="11" t="s">
        <v>164</v>
      </c>
      <c r="F41" s="11" t="s">
        <v>1051</v>
      </c>
      <c r="G41" s="11" t="s">
        <v>1528</v>
      </c>
    </row>
    <row r="42" spans="1:8" ht="15.5">
      <c r="A42" s="20" t="s">
        <v>335</v>
      </c>
      <c r="B42" s="10" t="s">
        <v>290</v>
      </c>
      <c r="C42" s="11" t="s">
        <v>1052</v>
      </c>
      <c r="D42" s="11" t="s">
        <v>48</v>
      </c>
      <c r="E42" s="11" t="s">
        <v>164</v>
      </c>
      <c r="F42" s="11" t="s">
        <v>1529</v>
      </c>
      <c r="G42" s="11" t="s">
        <v>1499</v>
      </c>
    </row>
    <row r="43" spans="1:8" ht="15.5">
      <c r="A43" s="20" t="s">
        <v>344</v>
      </c>
      <c r="B43" s="10" t="s">
        <v>303</v>
      </c>
      <c r="C43" s="11" t="s">
        <v>1053</v>
      </c>
      <c r="D43" s="11" t="s">
        <v>55</v>
      </c>
      <c r="E43" s="11" t="s">
        <v>164</v>
      </c>
      <c r="F43" s="11" t="s">
        <v>1513</v>
      </c>
      <c r="G43" s="11" t="s">
        <v>1530</v>
      </c>
    </row>
    <row r="44" spans="1:8" ht="15.5">
      <c r="A44" s="20" t="s">
        <v>354</v>
      </c>
      <c r="B44" s="10" t="s">
        <v>290</v>
      </c>
      <c r="C44" s="11" t="s">
        <v>1054</v>
      </c>
      <c r="D44" s="11" t="s">
        <v>55</v>
      </c>
      <c r="E44" s="11" t="s">
        <v>164</v>
      </c>
      <c r="F44" s="11" t="s">
        <v>1055</v>
      </c>
      <c r="G44" s="11" t="s">
        <v>1531</v>
      </c>
    </row>
    <row r="45" spans="1:8" ht="15.5">
      <c r="A45" s="20" t="s">
        <v>356</v>
      </c>
      <c r="B45" s="10" t="s">
        <v>357</v>
      </c>
      <c r="C45" s="11" t="s">
        <v>1056</v>
      </c>
      <c r="D45" s="11" t="s">
        <v>55</v>
      </c>
      <c r="E45" s="11" t="s">
        <v>164</v>
      </c>
      <c r="F45" s="11" t="s">
        <v>1057</v>
      </c>
      <c r="G45" s="11" t="s">
        <v>1532</v>
      </c>
    </row>
    <row r="46" spans="1:8" ht="15.5">
      <c r="A46" s="20" t="s">
        <v>418</v>
      </c>
      <c r="B46" s="10" t="s">
        <v>414</v>
      </c>
      <c r="C46" s="11" t="s">
        <v>1058</v>
      </c>
      <c r="D46" s="11" t="s">
        <v>55</v>
      </c>
      <c r="E46" s="11" t="s">
        <v>164</v>
      </c>
      <c r="F46" s="11" t="s">
        <v>1534</v>
      </c>
      <c r="G46" s="11" t="s">
        <v>1535</v>
      </c>
    </row>
    <row r="47" spans="1:8" ht="15.5">
      <c r="A47" s="20" t="s">
        <v>431</v>
      </c>
      <c r="B47" s="10" t="s">
        <v>429</v>
      </c>
      <c r="C47" s="11" t="s">
        <v>1059</v>
      </c>
      <c r="D47" s="11" t="s">
        <v>55</v>
      </c>
      <c r="E47" s="11" t="s">
        <v>164</v>
      </c>
      <c r="F47" s="11" t="s">
        <v>1069</v>
      </c>
      <c r="G47" s="11" t="s">
        <v>1060</v>
      </c>
      <c r="H47" s="2"/>
    </row>
    <row r="48" spans="1:8" ht="15.5">
      <c r="A48" s="20" t="s">
        <v>433</v>
      </c>
      <c r="B48" s="10" t="s">
        <v>429</v>
      </c>
      <c r="C48" s="11" t="s">
        <v>1061</v>
      </c>
      <c r="D48" s="11" t="s">
        <v>55</v>
      </c>
      <c r="E48" s="11" t="s">
        <v>164</v>
      </c>
      <c r="F48" s="11" t="s">
        <v>1069</v>
      </c>
      <c r="G48" s="11" t="s">
        <v>1062</v>
      </c>
      <c r="H48" s="2"/>
    </row>
    <row r="49" spans="1:8" ht="15.5">
      <c r="A49" s="20" t="s">
        <v>435</v>
      </c>
      <c r="B49" s="10" t="s">
        <v>429</v>
      </c>
      <c r="C49" s="11" t="s">
        <v>1063</v>
      </c>
      <c r="D49" s="11" t="s">
        <v>55</v>
      </c>
      <c r="E49" s="11" t="s">
        <v>164</v>
      </c>
      <c r="F49" s="11" t="s">
        <v>1069</v>
      </c>
      <c r="G49" s="11" t="s">
        <v>1064</v>
      </c>
      <c r="H49" s="2"/>
    </row>
    <row r="50" spans="1:8" ht="15.5">
      <c r="A50" s="20" t="s">
        <v>437</v>
      </c>
      <c r="B50" s="10" t="s">
        <v>1583</v>
      </c>
      <c r="C50" s="11" t="s">
        <v>1065</v>
      </c>
      <c r="D50" s="11" t="s">
        <v>55</v>
      </c>
      <c r="E50" s="11" t="s">
        <v>164</v>
      </c>
      <c r="F50" s="11" t="s">
        <v>1069</v>
      </c>
      <c r="G50" s="11" t="s">
        <v>1066</v>
      </c>
      <c r="H50" s="2"/>
    </row>
    <row r="51" spans="1:8" ht="15.5">
      <c r="A51" s="20" t="s">
        <v>439</v>
      </c>
      <c r="B51" s="10" t="s">
        <v>429</v>
      </c>
      <c r="C51" s="11" t="s">
        <v>1067</v>
      </c>
      <c r="D51" s="11" t="s">
        <v>55</v>
      </c>
      <c r="E51" s="11" t="s">
        <v>164</v>
      </c>
      <c r="F51" s="11" t="s">
        <v>1069</v>
      </c>
      <c r="G51" s="11" t="s">
        <v>1068</v>
      </c>
      <c r="H51" s="2"/>
    </row>
    <row r="52" spans="1:8" ht="15.5">
      <c r="A52" s="20" t="s">
        <v>496</v>
      </c>
      <c r="B52" s="10" t="s">
        <v>497</v>
      </c>
      <c r="C52" s="11" t="s">
        <v>1070</v>
      </c>
      <c r="D52" s="11" t="s">
        <v>55</v>
      </c>
      <c r="E52" s="11" t="s">
        <v>443</v>
      </c>
      <c r="F52" s="11" t="s">
        <v>1069</v>
      </c>
      <c r="G52" s="11" t="s">
        <v>1071</v>
      </c>
      <c r="H52" s="2"/>
    </row>
    <row r="53" spans="1:8" ht="15.5">
      <c r="A53" s="20" t="s">
        <v>503</v>
      </c>
      <c r="B53" s="10" t="s">
        <v>497</v>
      </c>
      <c r="C53" s="11" t="s">
        <v>1072</v>
      </c>
      <c r="D53" s="11" t="s">
        <v>55</v>
      </c>
      <c r="E53" s="11" t="s">
        <v>443</v>
      </c>
      <c r="F53" s="11" t="s">
        <v>1069</v>
      </c>
      <c r="G53" s="11" t="s">
        <v>1073</v>
      </c>
      <c r="H53" s="2"/>
    </row>
    <row r="54" spans="1:8" ht="15.5">
      <c r="A54" s="20" t="s">
        <v>515</v>
      </c>
      <c r="B54" s="10" t="s">
        <v>1586</v>
      </c>
      <c r="C54" s="11" t="s">
        <v>1075</v>
      </c>
      <c r="D54" s="11" t="s">
        <v>55</v>
      </c>
      <c r="E54" s="11" t="s">
        <v>443</v>
      </c>
      <c r="F54" s="11" t="s">
        <v>1069</v>
      </c>
      <c r="G54" s="11" t="s">
        <v>1074</v>
      </c>
      <c r="H54" s="2"/>
    </row>
    <row r="55" spans="1:8" ht="15.5">
      <c r="A55" s="20" t="s">
        <v>519</v>
      </c>
      <c r="B55" s="10" t="s">
        <v>1587</v>
      </c>
      <c r="C55" s="11" t="s">
        <v>1076</v>
      </c>
      <c r="D55" s="11" t="s">
        <v>48</v>
      </c>
      <c r="E55" s="11" t="s">
        <v>443</v>
      </c>
      <c r="F55" s="11" t="s">
        <v>1069</v>
      </c>
      <c r="G55" s="11" t="s">
        <v>1074</v>
      </c>
      <c r="H55" s="2"/>
    </row>
    <row r="56" spans="1:8" ht="15.5">
      <c r="A56" s="20" t="s">
        <v>557</v>
      </c>
      <c r="B56" s="10" t="s">
        <v>1585</v>
      </c>
      <c r="C56" s="11" t="s">
        <v>1077</v>
      </c>
      <c r="D56" s="11" t="s">
        <v>55</v>
      </c>
      <c r="E56" s="11" t="s">
        <v>443</v>
      </c>
      <c r="F56" s="11" t="s">
        <v>1499</v>
      </c>
      <c r="G56" s="11" t="s">
        <v>1078</v>
      </c>
      <c r="H56" s="2"/>
    </row>
    <row r="57" spans="1:8" ht="15.5">
      <c r="A57" s="20" t="s">
        <v>567</v>
      </c>
      <c r="B57" s="10" t="s">
        <v>1585</v>
      </c>
      <c r="C57" s="11" t="s">
        <v>1079</v>
      </c>
      <c r="D57" s="11" t="s">
        <v>55</v>
      </c>
      <c r="E57" s="11" t="s">
        <v>443</v>
      </c>
      <c r="F57" s="11" t="s">
        <v>1499</v>
      </c>
      <c r="G57" s="11" t="s">
        <v>1080</v>
      </c>
      <c r="H57" s="2"/>
    </row>
    <row r="58" spans="1:8" ht="15.5">
      <c r="A58" s="20" t="s">
        <v>573</v>
      </c>
      <c r="B58" s="10" t="s">
        <v>1587</v>
      </c>
      <c r="C58" s="11" t="s">
        <v>1081</v>
      </c>
      <c r="D58" s="11" t="s">
        <v>48</v>
      </c>
      <c r="E58" s="11" t="s">
        <v>443</v>
      </c>
      <c r="F58" s="11" t="s">
        <v>1499</v>
      </c>
      <c r="G58" s="11" t="s">
        <v>1082</v>
      </c>
      <c r="H58" s="2"/>
    </row>
    <row r="59" spans="1:8" ht="15.5">
      <c r="A59" s="20" t="s">
        <v>615</v>
      </c>
      <c r="B59" s="10" t="s">
        <v>497</v>
      </c>
      <c r="C59" s="11" t="s">
        <v>1083</v>
      </c>
      <c r="D59" s="11" t="s">
        <v>55</v>
      </c>
      <c r="E59" s="11" t="s">
        <v>443</v>
      </c>
      <c r="F59" s="11" t="s">
        <v>1499</v>
      </c>
      <c r="G59" s="11" t="s">
        <v>1084</v>
      </c>
      <c r="H59" s="2"/>
    </row>
    <row r="60" spans="1:8" ht="15.5">
      <c r="A60" s="20" t="s">
        <v>631</v>
      </c>
      <c r="B60" s="10" t="s">
        <v>497</v>
      </c>
      <c r="C60" s="11" t="s">
        <v>1085</v>
      </c>
      <c r="D60" s="11" t="s">
        <v>55</v>
      </c>
      <c r="E60" s="11" t="s">
        <v>443</v>
      </c>
      <c r="F60" s="11" t="s">
        <v>1499</v>
      </c>
      <c r="G60" s="11" t="s">
        <v>1086</v>
      </c>
      <c r="H60" s="2"/>
    </row>
    <row r="61" spans="1:8" ht="15.5">
      <c r="A61" s="20" t="s">
        <v>733</v>
      </c>
      <c r="B61" s="10" t="s">
        <v>1585</v>
      </c>
      <c r="C61" s="11" t="s">
        <v>1087</v>
      </c>
      <c r="D61" s="11" t="s">
        <v>55</v>
      </c>
      <c r="E61" s="11" t="s">
        <v>443</v>
      </c>
      <c r="F61" s="11" t="s">
        <v>1499</v>
      </c>
      <c r="G61" s="11" t="s">
        <v>1088</v>
      </c>
      <c r="H61" s="2"/>
    </row>
    <row r="62" spans="1:8" ht="15.5">
      <c r="A62" s="20" t="s">
        <v>735</v>
      </c>
      <c r="B62" s="10" t="s">
        <v>1585</v>
      </c>
      <c r="C62" s="11" t="s">
        <v>1089</v>
      </c>
      <c r="D62" s="11" t="s">
        <v>55</v>
      </c>
      <c r="E62" s="11" t="s">
        <v>443</v>
      </c>
      <c r="F62" s="11" t="s">
        <v>1533</v>
      </c>
      <c r="G62" s="11" t="s">
        <v>1090</v>
      </c>
      <c r="H62" s="2"/>
    </row>
    <row r="63" spans="1:8" ht="15.5">
      <c r="A63" s="20" t="s">
        <v>747</v>
      </c>
      <c r="B63" s="10" t="s">
        <v>748</v>
      </c>
      <c r="C63" s="11" t="s">
        <v>1091</v>
      </c>
      <c r="D63" s="11" t="s">
        <v>55</v>
      </c>
      <c r="E63" s="11" t="s">
        <v>443</v>
      </c>
      <c r="F63" s="11" t="s">
        <v>1533</v>
      </c>
      <c r="G63" s="11" t="s">
        <v>1092</v>
      </c>
      <c r="H63" s="2"/>
    </row>
    <row r="64" spans="1:8" ht="15.5">
      <c r="A64" s="20" t="s">
        <v>774</v>
      </c>
      <c r="B64" s="10" t="s">
        <v>775</v>
      </c>
      <c r="C64" s="11" t="s">
        <v>1093</v>
      </c>
      <c r="D64" s="11" t="s">
        <v>55</v>
      </c>
      <c r="E64" s="11" t="s">
        <v>443</v>
      </c>
      <c r="F64" s="11" t="s">
        <v>1536</v>
      </c>
      <c r="G64" s="11" t="s">
        <v>1537</v>
      </c>
      <c r="H64" s="2"/>
    </row>
    <row r="65" spans="1:8" ht="15.5">
      <c r="A65" s="20" t="s">
        <v>785</v>
      </c>
      <c r="B65" s="10" t="s">
        <v>775</v>
      </c>
      <c r="C65" s="11" t="s">
        <v>1094</v>
      </c>
      <c r="D65" s="11" t="s">
        <v>55</v>
      </c>
      <c r="E65" s="11" t="s">
        <v>443</v>
      </c>
      <c r="F65" s="11" t="s">
        <v>1538</v>
      </c>
      <c r="G65" s="11" t="s">
        <v>1539</v>
      </c>
      <c r="H65" s="2"/>
    </row>
  </sheetData>
  <phoneticPr fontId="1" type="noConversion"/>
  <conditionalFormatting sqref="A2">
    <cfRule type="duplicateValues" dxfId="40" priority="7"/>
  </conditionalFormatting>
  <conditionalFormatting sqref="A2:A65">
    <cfRule type="duplicateValues" dxfId="39" priority="9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507BE-92D9-4B64-9EC5-095E15C09EF5}">
  <dimension ref="A1:D52"/>
  <sheetViews>
    <sheetView zoomScale="200" zoomScaleNormal="85" workbookViewId="0">
      <selection activeCell="A21" sqref="A21"/>
    </sheetView>
  </sheetViews>
  <sheetFormatPr defaultColWidth="9" defaultRowHeight="14"/>
  <cols>
    <col min="1" max="1" width="27.453125" style="2" customWidth="1"/>
    <col min="2" max="2" width="25.6328125" style="31" customWidth="1"/>
    <col min="3" max="3" width="15.6328125" style="31" customWidth="1"/>
    <col min="4" max="4" width="23.6328125" style="31" customWidth="1"/>
    <col min="5" max="16384" width="9" style="2"/>
  </cols>
  <sheetData>
    <row r="1" spans="1:4" ht="15">
      <c r="A1" s="27" t="s">
        <v>1667</v>
      </c>
    </row>
    <row r="2" spans="1:4" ht="15.5">
      <c r="A2" s="9" t="s">
        <v>1608</v>
      </c>
      <c r="B2" s="33" t="s">
        <v>1607</v>
      </c>
      <c r="C2" s="32" t="s">
        <v>1609</v>
      </c>
      <c r="D2" s="33" t="s">
        <v>1607</v>
      </c>
    </row>
    <row r="3" spans="1:4" ht="15.5">
      <c r="A3" s="17" t="s">
        <v>1248</v>
      </c>
      <c r="B3" s="34" t="s">
        <v>1249</v>
      </c>
      <c r="C3" s="17" t="s">
        <v>1362</v>
      </c>
      <c r="D3" s="17" t="s">
        <v>1273</v>
      </c>
    </row>
    <row r="4" spans="1:4" ht="15.5">
      <c r="A4" s="17" t="s">
        <v>1250</v>
      </c>
      <c r="B4" s="34" t="s">
        <v>1251</v>
      </c>
      <c r="C4" s="17" t="s">
        <v>1274</v>
      </c>
      <c r="D4" s="17" t="s">
        <v>1275</v>
      </c>
    </row>
    <row r="5" spans="1:4" ht="15.5">
      <c r="A5" s="17" t="s">
        <v>1252</v>
      </c>
      <c r="B5" s="34" t="s">
        <v>1253</v>
      </c>
      <c r="C5" s="17" t="s">
        <v>1276</v>
      </c>
      <c r="D5" s="17" t="s">
        <v>1277</v>
      </c>
    </row>
    <row r="6" spans="1:4" ht="15.5">
      <c r="A6" s="17" t="s">
        <v>1254</v>
      </c>
      <c r="B6" s="34" t="s">
        <v>1255</v>
      </c>
      <c r="C6" s="17" t="s">
        <v>1278</v>
      </c>
      <c r="D6" s="17" t="s">
        <v>1279</v>
      </c>
    </row>
    <row r="7" spans="1:4" ht="15.5">
      <c r="A7" s="17" t="s">
        <v>1256</v>
      </c>
      <c r="B7" s="34" t="s">
        <v>1257</v>
      </c>
      <c r="C7" s="17" t="s">
        <v>1280</v>
      </c>
      <c r="D7" s="17" t="s">
        <v>1281</v>
      </c>
    </row>
    <row r="8" spans="1:4" ht="15.5">
      <c r="A8" s="17" t="s">
        <v>1258</v>
      </c>
      <c r="B8" s="34" t="s">
        <v>1259</v>
      </c>
      <c r="C8" s="17" t="s">
        <v>1282</v>
      </c>
      <c r="D8" s="17" t="s">
        <v>1283</v>
      </c>
    </row>
    <row r="9" spans="1:4" ht="15.5">
      <c r="A9" s="17" t="s">
        <v>1258</v>
      </c>
      <c r="B9" s="34" t="s">
        <v>1260</v>
      </c>
      <c r="C9" s="17" t="s">
        <v>1284</v>
      </c>
      <c r="D9" s="17" t="s">
        <v>1285</v>
      </c>
    </row>
    <row r="10" spans="1:4" ht="15.5">
      <c r="A10" s="17" t="s">
        <v>1261</v>
      </c>
      <c r="B10" s="34" t="s">
        <v>1262</v>
      </c>
      <c r="C10" s="17" t="s">
        <v>1286</v>
      </c>
      <c r="D10" s="17" t="s">
        <v>1287</v>
      </c>
    </row>
    <row r="11" spans="1:4" ht="15.5">
      <c r="A11" s="17" t="s">
        <v>1263</v>
      </c>
      <c r="B11" s="34" t="s">
        <v>1264</v>
      </c>
      <c r="C11" s="17" t="s">
        <v>1288</v>
      </c>
      <c r="D11" s="17" t="s">
        <v>1289</v>
      </c>
    </row>
    <row r="12" spans="1:4" ht="15.5">
      <c r="A12" s="17" t="s">
        <v>1265</v>
      </c>
      <c r="B12" s="34" t="s">
        <v>1266</v>
      </c>
      <c r="C12" s="17" t="s">
        <v>1290</v>
      </c>
      <c r="D12" s="17" t="s">
        <v>1291</v>
      </c>
    </row>
    <row r="13" spans="1:4" ht="15.5">
      <c r="A13" s="17" t="s">
        <v>1267</v>
      </c>
      <c r="B13" s="34" t="s">
        <v>1268</v>
      </c>
      <c r="C13" s="17" t="s">
        <v>1292</v>
      </c>
      <c r="D13" s="17" t="s">
        <v>1293</v>
      </c>
    </row>
    <row r="14" spans="1:4" ht="15.5">
      <c r="A14" s="17" t="s">
        <v>1269</v>
      </c>
      <c r="B14" s="34" t="s">
        <v>1270</v>
      </c>
      <c r="C14" s="17" t="s">
        <v>1294</v>
      </c>
      <c r="D14" s="17" t="s">
        <v>1295</v>
      </c>
    </row>
    <row r="15" spans="1:4" ht="15.5">
      <c r="A15" s="17" t="s">
        <v>1271</v>
      </c>
      <c r="B15" s="34" t="s">
        <v>1272</v>
      </c>
      <c r="C15" s="17" t="s">
        <v>1280</v>
      </c>
      <c r="D15" s="17" t="s">
        <v>1296</v>
      </c>
    </row>
    <row r="16" spans="1:4" ht="15.5">
      <c r="A16" s="14"/>
      <c r="B16" s="35"/>
      <c r="C16" s="17" t="s">
        <v>1288</v>
      </c>
      <c r="D16" s="17" t="s">
        <v>1297</v>
      </c>
    </row>
    <row r="17" spans="1:4" ht="15.5">
      <c r="A17" s="14"/>
      <c r="B17" s="35"/>
      <c r="C17" s="17" t="s">
        <v>1298</v>
      </c>
      <c r="D17" s="17" t="s">
        <v>1299</v>
      </c>
    </row>
    <row r="18" spans="1:4" ht="15.5">
      <c r="A18" s="14"/>
      <c r="B18" s="35"/>
      <c r="C18" s="17" t="s">
        <v>1300</v>
      </c>
      <c r="D18" s="17" t="s">
        <v>1301</v>
      </c>
    </row>
    <row r="19" spans="1:4" ht="15.5">
      <c r="A19" s="14"/>
      <c r="B19" s="35"/>
      <c r="C19" s="17" t="s">
        <v>1302</v>
      </c>
      <c r="D19" s="17" t="s">
        <v>1303</v>
      </c>
    </row>
    <row r="20" spans="1:4" ht="15.5">
      <c r="A20" s="14"/>
      <c r="B20" s="35"/>
      <c r="C20" s="17" t="s">
        <v>1304</v>
      </c>
      <c r="D20" s="17" t="s">
        <v>1305</v>
      </c>
    </row>
    <row r="21" spans="1:4" ht="15.5">
      <c r="A21" s="14"/>
      <c r="B21" s="35"/>
      <c r="C21" s="17" t="s">
        <v>1306</v>
      </c>
      <c r="D21" s="17" t="s">
        <v>1307</v>
      </c>
    </row>
    <row r="22" spans="1:4" ht="15.5">
      <c r="A22" s="14"/>
      <c r="B22" s="35"/>
      <c r="C22" s="17" t="s">
        <v>1308</v>
      </c>
      <c r="D22" s="17" t="s">
        <v>1309</v>
      </c>
    </row>
    <row r="23" spans="1:4" ht="15.5">
      <c r="A23" s="14"/>
      <c r="B23" s="35"/>
      <c r="C23" s="17" t="s">
        <v>1361</v>
      </c>
      <c r="D23" s="17" t="s">
        <v>1310</v>
      </c>
    </row>
    <row r="24" spans="1:4" ht="15.5">
      <c r="A24" s="14"/>
      <c r="B24" s="35"/>
      <c r="C24" s="17" t="s">
        <v>1311</v>
      </c>
      <c r="D24" s="17" t="s">
        <v>1312</v>
      </c>
    </row>
    <row r="25" spans="1:4" ht="15.5">
      <c r="A25" s="14"/>
      <c r="B25" s="35"/>
      <c r="C25" s="17" t="s">
        <v>1313</v>
      </c>
      <c r="D25" s="17" t="s">
        <v>1314</v>
      </c>
    </row>
    <row r="26" spans="1:4" ht="15.5">
      <c r="A26" s="14"/>
      <c r="B26" s="35"/>
      <c r="C26" s="17" t="s">
        <v>1315</v>
      </c>
      <c r="D26" s="17" t="s">
        <v>1316</v>
      </c>
    </row>
    <row r="27" spans="1:4" ht="15.5">
      <c r="A27" s="14"/>
      <c r="B27" s="35"/>
      <c r="C27" s="17" t="s">
        <v>1317</v>
      </c>
      <c r="D27" s="17" t="s">
        <v>1318</v>
      </c>
    </row>
    <row r="28" spans="1:4" ht="15.5">
      <c r="A28" s="14"/>
      <c r="B28" s="35"/>
      <c r="C28" s="17" t="s">
        <v>1319</v>
      </c>
      <c r="D28" s="17" t="s">
        <v>1320</v>
      </c>
    </row>
    <row r="29" spans="1:4" ht="15.5">
      <c r="A29" s="14"/>
      <c r="B29" s="35"/>
      <c r="C29" s="17" t="s">
        <v>1321</v>
      </c>
      <c r="D29" s="17" t="s">
        <v>1322</v>
      </c>
    </row>
    <row r="30" spans="1:4" ht="15.5">
      <c r="A30" s="14"/>
      <c r="B30" s="35"/>
      <c r="C30" s="17" t="s">
        <v>1280</v>
      </c>
      <c r="D30" s="17" t="s">
        <v>1323</v>
      </c>
    </row>
    <row r="31" spans="1:4" ht="15.5">
      <c r="A31" s="14"/>
      <c r="B31" s="35"/>
      <c r="C31" s="17" t="s">
        <v>1284</v>
      </c>
      <c r="D31" s="17" t="s">
        <v>1324</v>
      </c>
    </row>
    <row r="32" spans="1:4" ht="15.5">
      <c r="A32" s="14"/>
      <c r="B32" s="35"/>
      <c r="C32" s="17" t="s">
        <v>1360</v>
      </c>
      <c r="D32" s="17" t="s">
        <v>1325</v>
      </c>
    </row>
    <row r="33" spans="1:4" ht="15.5">
      <c r="A33" s="14"/>
      <c r="B33" s="35"/>
      <c r="C33" s="17" t="s">
        <v>1278</v>
      </c>
      <c r="D33" s="17" t="s">
        <v>1326</v>
      </c>
    </row>
    <row r="34" spans="1:4" ht="15.5">
      <c r="A34" s="14"/>
      <c r="B34" s="35"/>
      <c r="C34" s="17" t="s">
        <v>1327</v>
      </c>
      <c r="D34" s="17" t="s">
        <v>1328</v>
      </c>
    </row>
    <row r="35" spans="1:4" ht="15.5">
      <c r="A35" s="14"/>
      <c r="B35" s="35"/>
      <c r="C35" s="17" t="s">
        <v>1327</v>
      </c>
      <c r="D35" s="17" t="s">
        <v>1329</v>
      </c>
    </row>
    <row r="36" spans="1:4" ht="15.5">
      <c r="A36" s="14"/>
      <c r="B36" s="35"/>
      <c r="C36" s="17" t="s">
        <v>1330</v>
      </c>
      <c r="D36" s="17" t="s">
        <v>1331</v>
      </c>
    </row>
    <row r="37" spans="1:4" ht="15.5">
      <c r="A37" s="14"/>
      <c r="B37" s="35"/>
      <c r="C37" s="17" t="s">
        <v>1332</v>
      </c>
      <c r="D37" s="17" t="s">
        <v>1333</v>
      </c>
    </row>
    <row r="38" spans="1:4" ht="15.5">
      <c r="A38" s="14"/>
      <c r="B38" s="35"/>
      <c r="C38" s="17" t="s">
        <v>1334</v>
      </c>
      <c r="D38" s="17" t="s">
        <v>1335</v>
      </c>
    </row>
    <row r="39" spans="1:4" ht="15.5">
      <c r="A39" s="14"/>
      <c r="B39" s="35"/>
      <c r="C39" s="17" t="s">
        <v>1336</v>
      </c>
      <c r="D39" s="17" t="s">
        <v>1337</v>
      </c>
    </row>
    <row r="40" spans="1:4" ht="15.5">
      <c r="A40" s="14"/>
      <c r="B40" s="35"/>
      <c r="C40" s="17" t="s">
        <v>1338</v>
      </c>
      <c r="D40" s="17" t="s">
        <v>1339</v>
      </c>
    </row>
    <row r="41" spans="1:4" ht="15.5">
      <c r="A41" s="14"/>
      <c r="B41" s="35"/>
      <c r="C41" s="17" t="s">
        <v>1298</v>
      </c>
      <c r="D41" s="17" t="s">
        <v>1340</v>
      </c>
    </row>
    <row r="42" spans="1:4" ht="15.5">
      <c r="A42" s="14"/>
      <c r="B42" s="35"/>
      <c r="C42" s="17" t="s">
        <v>1341</v>
      </c>
      <c r="D42" s="17" t="s">
        <v>1342</v>
      </c>
    </row>
    <row r="43" spans="1:4" ht="15.5">
      <c r="A43" s="14"/>
      <c r="B43" s="35"/>
      <c r="C43" s="17" t="s">
        <v>1306</v>
      </c>
      <c r="D43" s="17" t="s">
        <v>1343</v>
      </c>
    </row>
    <row r="44" spans="1:4" ht="15.5">
      <c r="A44" s="14"/>
      <c r="B44" s="35"/>
      <c r="C44" s="17" t="s">
        <v>1359</v>
      </c>
      <c r="D44" s="17" t="s">
        <v>1344</v>
      </c>
    </row>
    <row r="45" spans="1:4" ht="15.5">
      <c r="A45" s="14"/>
      <c r="B45" s="35"/>
      <c r="C45" s="17" t="s">
        <v>1345</v>
      </c>
      <c r="D45" s="17" t="s">
        <v>1346</v>
      </c>
    </row>
    <row r="46" spans="1:4" ht="15.5">
      <c r="A46" s="14"/>
      <c r="B46" s="35"/>
      <c r="C46" s="17" t="s">
        <v>1347</v>
      </c>
      <c r="D46" s="17" t="s">
        <v>1348</v>
      </c>
    </row>
    <row r="47" spans="1:4" ht="15.5">
      <c r="A47" s="14"/>
      <c r="B47" s="35"/>
      <c r="C47" s="17" t="s">
        <v>1357</v>
      </c>
      <c r="D47" s="17" t="s">
        <v>1349</v>
      </c>
    </row>
    <row r="48" spans="1:4" ht="15.5">
      <c r="A48" s="14"/>
      <c r="B48" s="35"/>
      <c r="C48" s="17" t="s">
        <v>1358</v>
      </c>
      <c r="D48" s="17" t="s">
        <v>1350</v>
      </c>
    </row>
    <row r="49" spans="1:4" ht="15.5">
      <c r="A49" s="14"/>
      <c r="B49" s="35"/>
      <c r="C49" s="17" t="s">
        <v>1292</v>
      </c>
      <c r="D49" s="17" t="s">
        <v>1351</v>
      </c>
    </row>
    <row r="50" spans="1:4" ht="15.5">
      <c r="A50" s="14"/>
      <c r="B50" s="35"/>
      <c r="C50" s="17" t="s">
        <v>1352</v>
      </c>
      <c r="D50" s="17" t="s">
        <v>1353</v>
      </c>
    </row>
    <row r="51" spans="1:4" ht="15.5">
      <c r="A51" s="14"/>
      <c r="B51" s="35"/>
      <c r="C51" s="17" t="s">
        <v>1327</v>
      </c>
      <c r="D51" s="17" t="s">
        <v>1354</v>
      </c>
    </row>
    <row r="52" spans="1:4" ht="15.5">
      <c r="A52" s="14"/>
      <c r="B52" s="35"/>
      <c r="C52" s="17" t="s">
        <v>1355</v>
      </c>
      <c r="D52" s="17" t="s">
        <v>135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CFDB4-5DE8-4DCF-BCF7-71A89AE5A277}">
  <dimension ref="A1:M48"/>
  <sheetViews>
    <sheetView zoomScale="223" workbookViewId="0">
      <selection activeCell="F9" sqref="F9"/>
    </sheetView>
  </sheetViews>
  <sheetFormatPr defaultColWidth="8.81640625" defaultRowHeight="14.5"/>
  <cols>
    <col min="2" max="2" width="17.453125" customWidth="1"/>
    <col min="4" max="4" width="14.36328125" customWidth="1"/>
  </cols>
  <sheetData>
    <row r="1" spans="1:13" ht="15.5">
      <c r="A1" s="5" t="s">
        <v>1668</v>
      </c>
    </row>
    <row r="2" spans="1:13" ht="15.5">
      <c r="A2" s="15" t="s">
        <v>1095</v>
      </c>
      <c r="B2" s="15" t="s">
        <v>1096</v>
      </c>
      <c r="C2" s="15" t="s">
        <v>2</v>
      </c>
      <c r="D2" s="15" t="s">
        <v>1097</v>
      </c>
      <c r="E2" s="15" t="s">
        <v>1098</v>
      </c>
      <c r="F2" s="15" t="s">
        <v>1099</v>
      </c>
      <c r="G2" s="4"/>
      <c r="H2" s="4"/>
      <c r="I2" s="4"/>
      <c r="J2" s="4"/>
      <c r="K2" s="4"/>
      <c r="L2" s="4"/>
      <c r="M2" s="4"/>
    </row>
    <row r="3" spans="1:13" ht="15.5">
      <c r="A3" s="20" t="s">
        <v>152</v>
      </c>
      <c r="B3" s="10" t="s">
        <v>138</v>
      </c>
      <c r="C3" s="11" t="s">
        <v>153</v>
      </c>
      <c r="D3" s="16" t="s">
        <v>1370</v>
      </c>
      <c r="E3" s="11" t="s">
        <v>10</v>
      </c>
      <c r="F3" s="16" t="s">
        <v>1100</v>
      </c>
    </row>
    <row r="4" spans="1:13" ht="15.5">
      <c r="A4" s="20" t="s">
        <v>282</v>
      </c>
      <c r="B4" s="10" t="s">
        <v>278</v>
      </c>
      <c r="C4" s="11" t="s">
        <v>283</v>
      </c>
      <c r="D4" s="16" t="s">
        <v>1370</v>
      </c>
      <c r="E4" s="11" t="s">
        <v>10</v>
      </c>
      <c r="F4" s="16" t="s">
        <v>1100</v>
      </c>
    </row>
    <row r="5" spans="1:13" ht="15.5">
      <c r="A5" s="20" t="s">
        <v>74</v>
      </c>
      <c r="B5" s="10" t="s">
        <v>75</v>
      </c>
      <c r="C5" s="11" t="s">
        <v>76</v>
      </c>
      <c r="D5" s="16" t="s">
        <v>1370</v>
      </c>
      <c r="E5" s="11" t="s">
        <v>10</v>
      </c>
      <c r="F5" s="16" t="s">
        <v>1100</v>
      </c>
    </row>
    <row r="6" spans="1:13" ht="15.5">
      <c r="A6" s="20" t="s">
        <v>109</v>
      </c>
      <c r="B6" s="10" t="s">
        <v>110</v>
      </c>
      <c r="C6" s="11" t="s">
        <v>111</v>
      </c>
      <c r="D6" s="16" t="s">
        <v>1370</v>
      </c>
      <c r="E6" s="11" t="s">
        <v>10</v>
      </c>
      <c r="F6" s="16" t="s">
        <v>1100</v>
      </c>
    </row>
    <row r="7" spans="1:13" ht="15.5">
      <c r="A7" s="20" t="s">
        <v>134</v>
      </c>
      <c r="B7" s="10" t="s">
        <v>135</v>
      </c>
      <c r="C7" s="11" t="s">
        <v>136</v>
      </c>
      <c r="D7" s="16" t="s">
        <v>1370</v>
      </c>
      <c r="E7" s="11" t="s">
        <v>10</v>
      </c>
      <c r="F7" s="16" t="s">
        <v>1100</v>
      </c>
    </row>
    <row r="8" spans="1:13" ht="15.5">
      <c r="A8" s="20" t="s">
        <v>140</v>
      </c>
      <c r="B8" s="10" t="s">
        <v>107</v>
      </c>
      <c r="C8" s="11" t="s">
        <v>141</v>
      </c>
      <c r="D8" s="16" t="s">
        <v>1370</v>
      </c>
      <c r="E8" s="11" t="s">
        <v>10</v>
      </c>
      <c r="F8" s="16" t="s">
        <v>1100</v>
      </c>
    </row>
    <row r="9" spans="1:13" ht="15.5">
      <c r="A9" s="20" t="s">
        <v>148</v>
      </c>
      <c r="B9" s="10" t="s">
        <v>120</v>
      </c>
      <c r="C9" s="11" t="s">
        <v>149</v>
      </c>
      <c r="D9" s="16" t="s">
        <v>1370</v>
      </c>
      <c r="E9" s="11" t="s">
        <v>10</v>
      </c>
      <c r="F9" s="16" t="s">
        <v>1100</v>
      </c>
    </row>
    <row r="10" spans="1:13" ht="15.5">
      <c r="A10" s="20" t="s">
        <v>155</v>
      </c>
      <c r="B10" s="10" t="s">
        <v>156</v>
      </c>
      <c r="C10" s="11" t="s">
        <v>157</v>
      </c>
      <c r="D10" s="16" t="s">
        <v>1370</v>
      </c>
      <c r="E10" s="11" t="s">
        <v>10</v>
      </c>
      <c r="F10" s="16" t="s">
        <v>1100</v>
      </c>
    </row>
    <row r="11" spans="1:13" ht="15.5">
      <c r="A11" s="20" t="s">
        <v>167</v>
      </c>
      <c r="B11" s="10" t="s">
        <v>168</v>
      </c>
      <c r="C11" s="11" t="s">
        <v>169</v>
      </c>
      <c r="D11" s="16" t="s">
        <v>1370</v>
      </c>
      <c r="E11" s="11" t="s">
        <v>10</v>
      </c>
      <c r="F11" s="16" t="s">
        <v>1100</v>
      </c>
    </row>
    <row r="12" spans="1:13" ht="15.5">
      <c r="A12" s="20" t="s">
        <v>177</v>
      </c>
      <c r="B12" s="10" t="s">
        <v>178</v>
      </c>
      <c r="C12" s="11" t="s">
        <v>179</v>
      </c>
      <c r="D12" s="16" t="s">
        <v>1370</v>
      </c>
      <c r="E12" s="11" t="s">
        <v>10</v>
      </c>
      <c r="F12" s="16" t="s">
        <v>1100</v>
      </c>
    </row>
    <row r="13" spans="1:13" ht="15.5">
      <c r="A13" s="20" t="s">
        <v>191</v>
      </c>
      <c r="B13" s="10" t="s">
        <v>189</v>
      </c>
      <c r="C13" s="11" t="s">
        <v>192</v>
      </c>
      <c r="D13" s="16" t="s">
        <v>1370</v>
      </c>
      <c r="E13" s="11" t="s">
        <v>10</v>
      </c>
      <c r="F13" s="16" t="s">
        <v>1100</v>
      </c>
    </row>
    <row r="14" spans="1:13" ht="15.5">
      <c r="A14" s="20" t="s">
        <v>196</v>
      </c>
      <c r="B14" s="10" t="s">
        <v>197</v>
      </c>
      <c r="C14" s="11" t="s">
        <v>198</v>
      </c>
      <c r="D14" s="16" t="s">
        <v>1370</v>
      </c>
      <c r="E14" s="11" t="s">
        <v>10</v>
      </c>
      <c r="F14" s="16" t="s">
        <v>1100</v>
      </c>
    </row>
    <row r="15" spans="1:13" ht="15.5">
      <c r="A15" s="20" t="s">
        <v>216</v>
      </c>
      <c r="B15" s="10" t="s">
        <v>217</v>
      </c>
      <c r="C15" s="11" t="s">
        <v>218</v>
      </c>
      <c r="D15" s="16" t="s">
        <v>1370</v>
      </c>
      <c r="E15" s="11" t="s">
        <v>10</v>
      </c>
      <c r="F15" s="16" t="s">
        <v>1100</v>
      </c>
    </row>
    <row r="16" spans="1:13" ht="15.5">
      <c r="A16" s="20" t="s">
        <v>254</v>
      </c>
      <c r="B16" s="10" t="s">
        <v>174</v>
      </c>
      <c r="C16" s="11" t="s">
        <v>255</v>
      </c>
      <c r="D16" s="16" t="s">
        <v>1370</v>
      </c>
      <c r="E16" s="11" t="s">
        <v>10</v>
      </c>
      <c r="F16" s="16" t="s">
        <v>1100</v>
      </c>
    </row>
    <row r="17" spans="1:6" ht="15.5">
      <c r="A17" s="20" t="s">
        <v>286</v>
      </c>
      <c r="B17" s="10" t="s">
        <v>287</v>
      </c>
      <c r="C17" s="11" t="s">
        <v>288</v>
      </c>
      <c r="D17" s="16" t="s">
        <v>1370</v>
      </c>
      <c r="E17" s="11" t="s">
        <v>10</v>
      </c>
      <c r="F17" s="16" t="s">
        <v>1100</v>
      </c>
    </row>
    <row r="18" spans="1:6" ht="15.5">
      <c r="A18" s="20" t="s">
        <v>292</v>
      </c>
      <c r="B18" s="10" t="s">
        <v>290</v>
      </c>
      <c r="C18" s="11" t="s">
        <v>293</v>
      </c>
      <c r="D18" s="16" t="s">
        <v>1370</v>
      </c>
      <c r="E18" s="11" t="s">
        <v>10</v>
      </c>
      <c r="F18" s="16" t="s">
        <v>1100</v>
      </c>
    </row>
    <row r="19" spans="1:6" ht="15.5">
      <c r="A19" s="20" t="s">
        <v>317</v>
      </c>
      <c r="B19" s="10" t="s">
        <v>303</v>
      </c>
      <c r="C19" s="11" t="s">
        <v>318</v>
      </c>
      <c r="D19" s="16" t="s">
        <v>1370</v>
      </c>
      <c r="E19" s="11" t="s">
        <v>10</v>
      </c>
      <c r="F19" s="16" t="s">
        <v>1100</v>
      </c>
    </row>
    <row r="20" spans="1:6" ht="15.5">
      <c r="A20" s="20" t="s">
        <v>331</v>
      </c>
      <c r="B20" s="10" t="s">
        <v>290</v>
      </c>
      <c r="C20" s="11" t="s">
        <v>332</v>
      </c>
      <c r="D20" s="16" t="s">
        <v>1370</v>
      </c>
      <c r="E20" s="11" t="s">
        <v>10</v>
      </c>
      <c r="F20" s="16" t="s">
        <v>1100</v>
      </c>
    </row>
    <row r="21" spans="1:6" ht="15.5">
      <c r="A21" s="20" t="s">
        <v>341</v>
      </c>
      <c r="B21" s="10" t="s">
        <v>342</v>
      </c>
      <c r="C21" s="11" t="s">
        <v>343</v>
      </c>
      <c r="D21" s="16" t="s">
        <v>1370</v>
      </c>
      <c r="E21" s="11" t="s">
        <v>10</v>
      </c>
      <c r="F21" s="16" t="s">
        <v>1100</v>
      </c>
    </row>
    <row r="22" spans="1:6" ht="15.5">
      <c r="A22" s="20" t="s">
        <v>348</v>
      </c>
      <c r="B22" s="10" t="s">
        <v>303</v>
      </c>
      <c r="C22" s="11" t="s">
        <v>349</v>
      </c>
      <c r="D22" s="16" t="s">
        <v>1370</v>
      </c>
      <c r="E22" s="11" t="s">
        <v>10</v>
      </c>
      <c r="F22" s="16" t="s">
        <v>1100</v>
      </c>
    </row>
    <row r="23" spans="1:6" ht="15.5">
      <c r="A23" s="20" t="s">
        <v>383</v>
      </c>
      <c r="B23" s="10" t="s">
        <v>290</v>
      </c>
      <c r="C23" s="11" t="s">
        <v>384</v>
      </c>
      <c r="D23" s="16" t="s">
        <v>1370</v>
      </c>
      <c r="E23" s="11" t="s">
        <v>10</v>
      </c>
      <c r="F23" s="16" t="s">
        <v>1100</v>
      </c>
    </row>
    <row r="24" spans="1:6" ht="15.5">
      <c r="A24" s="20" t="s">
        <v>395</v>
      </c>
      <c r="B24" s="10" t="s">
        <v>342</v>
      </c>
      <c r="C24" s="11" t="s">
        <v>396</v>
      </c>
      <c r="D24" s="16" t="s">
        <v>1370</v>
      </c>
      <c r="E24" s="11" t="s">
        <v>10</v>
      </c>
      <c r="F24" s="16" t="s">
        <v>1100</v>
      </c>
    </row>
    <row r="25" spans="1:6" ht="15.5">
      <c r="A25" s="20" t="s">
        <v>416</v>
      </c>
      <c r="B25" s="10" t="s">
        <v>357</v>
      </c>
      <c r="C25" s="11" t="s">
        <v>417</v>
      </c>
      <c r="D25" s="16" t="s">
        <v>1370</v>
      </c>
      <c r="E25" s="11" t="s">
        <v>10</v>
      </c>
      <c r="F25" s="16" t="s">
        <v>1100</v>
      </c>
    </row>
    <row r="26" spans="1:6" ht="15.5">
      <c r="A26" s="20" t="s">
        <v>424</v>
      </c>
      <c r="B26" s="10" t="s">
        <v>290</v>
      </c>
      <c r="C26" s="11" t="s">
        <v>425</v>
      </c>
      <c r="D26" s="16" t="s">
        <v>1370</v>
      </c>
      <c r="E26" s="11" t="s">
        <v>10</v>
      </c>
      <c r="F26" s="16" t="s">
        <v>1100</v>
      </c>
    </row>
    <row r="27" spans="1:6" ht="15.5">
      <c r="A27" s="20" t="s">
        <v>66</v>
      </c>
      <c r="B27" s="10" t="s">
        <v>67</v>
      </c>
      <c r="C27" s="11" t="s">
        <v>68</v>
      </c>
      <c r="D27" s="16" t="s">
        <v>1370</v>
      </c>
      <c r="E27" s="12" t="s">
        <v>48</v>
      </c>
      <c r="F27" s="16" t="s">
        <v>1100</v>
      </c>
    </row>
    <row r="28" spans="1:6" ht="15.5">
      <c r="A28" s="20" t="s">
        <v>77</v>
      </c>
      <c r="B28" s="10" t="s">
        <v>78</v>
      </c>
      <c r="C28" s="11" t="s">
        <v>79</v>
      </c>
      <c r="D28" s="16" t="s">
        <v>1370</v>
      </c>
      <c r="E28" s="12" t="s">
        <v>55</v>
      </c>
      <c r="F28" s="16" t="s">
        <v>1100</v>
      </c>
    </row>
    <row r="29" spans="1:6" ht="15.5">
      <c r="A29" s="20" t="s">
        <v>45</v>
      </c>
      <c r="B29" s="10" t="s">
        <v>46</v>
      </c>
      <c r="C29" s="11" t="s">
        <v>47</v>
      </c>
      <c r="D29" s="16" t="s">
        <v>1370</v>
      </c>
      <c r="E29" s="12" t="s">
        <v>48</v>
      </c>
      <c r="F29" s="16" t="s">
        <v>1100</v>
      </c>
    </row>
    <row r="30" spans="1:6" ht="15.5">
      <c r="A30" s="20" t="s">
        <v>59</v>
      </c>
      <c r="B30" s="10" t="s">
        <v>57</v>
      </c>
      <c r="C30" s="11" t="s">
        <v>60</v>
      </c>
      <c r="D30" s="16" t="s">
        <v>1370</v>
      </c>
      <c r="E30" s="12" t="s">
        <v>55</v>
      </c>
      <c r="F30" s="16" t="s">
        <v>1100</v>
      </c>
    </row>
    <row r="31" spans="1:6" ht="15.5">
      <c r="A31" s="20" t="s">
        <v>61</v>
      </c>
      <c r="B31" s="10" t="s">
        <v>62</v>
      </c>
      <c r="C31" s="11" t="s">
        <v>63</v>
      </c>
      <c r="D31" s="16" t="s">
        <v>1370</v>
      </c>
      <c r="E31" s="12" t="s">
        <v>55</v>
      </c>
      <c r="F31" s="16" t="s">
        <v>1100</v>
      </c>
    </row>
    <row r="32" spans="1:6" ht="15.5">
      <c r="A32" s="20" t="s">
        <v>71</v>
      </c>
      <c r="B32" s="10" t="s">
        <v>72</v>
      </c>
      <c r="C32" s="11" t="s">
        <v>73</v>
      </c>
      <c r="D32" s="16" t="s">
        <v>1370</v>
      </c>
      <c r="E32" s="12" t="s">
        <v>48</v>
      </c>
      <c r="F32" s="16" t="s">
        <v>1106</v>
      </c>
    </row>
    <row r="33" spans="1:6" ht="15.5">
      <c r="A33" s="20" t="s">
        <v>83</v>
      </c>
      <c r="B33" s="10" t="s">
        <v>84</v>
      </c>
      <c r="C33" s="11" t="s">
        <v>85</v>
      </c>
      <c r="D33" s="16" t="s">
        <v>1370</v>
      </c>
      <c r="E33" s="12" t="s">
        <v>55</v>
      </c>
      <c r="F33" s="16" t="s">
        <v>1100</v>
      </c>
    </row>
    <row r="34" spans="1:6" ht="15.5">
      <c r="A34" s="20" t="s">
        <v>112</v>
      </c>
      <c r="B34" s="10" t="s">
        <v>110</v>
      </c>
      <c r="C34" s="11" t="s">
        <v>113</v>
      </c>
      <c r="D34" s="16" t="s">
        <v>1370</v>
      </c>
      <c r="E34" s="12" t="s">
        <v>55</v>
      </c>
      <c r="F34" s="16" t="s">
        <v>1100</v>
      </c>
    </row>
    <row r="35" spans="1:6" ht="15.5">
      <c r="A35" s="20" t="s">
        <v>114</v>
      </c>
      <c r="B35" s="10" t="s">
        <v>115</v>
      </c>
      <c r="C35" s="11" t="s">
        <v>116</v>
      </c>
      <c r="D35" s="16" t="s">
        <v>1370</v>
      </c>
      <c r="E35" s="12" t="s">
        <v>55</v>
      </c>
      <c r="F35" s="16" t="s">
        <v>1100</v>
      </c>
    </row>
    <row r="36" spans="1:6" ht="15.5">
      <c r="A36" s="20" t="s">
        <v>119</v>
      </c>
      <c r="B36" s="10" t="s">
        <v>120</v>
      </c>
      <c r="C36" s="11" t="s">
        <v>121</v>
      </c>
      <c r="D36" s="16" t="s">
        <v>1370</v>
      </c>
      <c r="E36" s="12" t="s">
        <v>55</v>
      </c>
      <c r="F36" s="16" t="s">
        <v>1100</v>
      </c>
    </row>
    <row r="37" spans="1:6" ht="15.5">
      <c r="A37" s="20" t="s">
        <v>128</v>
      </c>
      <c r="B37" s="10" t="s">
        <v>129</v>
      </c>
      <c r="C37" s="11" t="s">
        <v>130</v>
      </c>
      <c r="D37" s="16" t="s">
        <v>1370</v>
      </c>
      <c r="E37" s="12" t="s">
        <v>55</v>
      </c>
      <c r="F37" s="16" t="s">
        <v>1100</v>
      </c>
    </row>
    <row r="38" spans="1:6" ht="15.5">
      <c r="A38" s="20" t="s">
        <v>131</v>
      </c>
      <c r="B38" s="10" t="s">
        <v>132</v>
      </c>
      <c r="C38" s="11" t="s">
        <v>133</v>
      </c>
      <c r="D38" s="16" t="s">
        <v>1370</v>
      </c>
      <c r="E38" s="12" t="s">
        <v>48</v>
      </c>
      <c r="F38" s="16" t="s">
        <v>1106</v>
      </c>
    </row>
    <row r="39" spans="1:6" ht="15.5">
      <c r="A39" s="20" t="s">
        <v>144</v>
      </c>
      <c r="B39" s="10" t="s">
        <v>115</v>
      </c>
      <c r="C39" s="11" t="s">
        <v>145</v>
      </c>
      <c r="D39" s="16" t="s">
        <v>1370</v>
      </c>
      <c r="E39" s="12" t="s">
        <v>55</v>
      </c>
      <c r="F39" s="16" t="s">
        <v>1100</v>
      </c>
    </row>
    <row r="40" spans="1:6" ht="15.5">
      <c r="A40" s="20" t="s">
        <v>173</v>
      </c>
      <c r="B40" s="10" t="s">
        <v>174</v>
      </c>
      <c r="C40" s="11" t="s">
        <v>175</v>
      </c>
      <c r="D40" s="16" t="s">
        <v>1370</v>
      </c>
      <c r="E40" s="12" t="s">
        <v>55</v>
      </c>
      <c r="F40" s="16" t="s">
        <v>1100</v>
      </c>
    </row>
    <row r="41" spans="1:6" ht="15.5">
      <c r="A41" s="20" t="s">
        <v>202</v>
      </c>
      <c r="B41" s="10" t="s">
        <v>203</v>
      </c>
      <c r="C41" s="11" t="s">
        <v>204</v>
      </c>
      <c r="D41" s="16" t="s">
        <v>1370</v>
      </c>
      <c r="E41" s="12" t="s">
        <v>48</v>
      </c>
      <c r="F41" s="16" t="s">
        <v>1100</v>
      </c>
    </row>
    <row r="42" spans="1:6" ht="15.5">
      <c r="A42" s="20" t="s">
        <v>228</v>
      </c>
      <c r="B42" s="10" t="s">
        <v>229</v>
      </c>
      <c r="C42" s="11" t="s">
        <v>230</v>
      </c>
      <c r="D42" s="16" t="s">
        <v>1370</v>
      </c>
      <c r="E42" s="12" t="s">
        <v>55</v>
      </c>
      <c r="F42" s="16" t="s">
        <v>1100</v>
      </c>
    </row>
    <row r="43" spans="1:6" ht="15.5">
      <c r="A43" s="20" t="s">
        <v>273</v>
      </c>
      <c r="B43" s="10" t="s">
        <v>206</v>
      </c>
      <c r="C43" s="11" t="s">
        <v>274</v>
      </c>
      <c r="D43" s="16" t="s">
        <v>1370</v>
      </c>
      <c r="E43" s="12" t="s">
        <v>55</v>
      </c>
      <c r="F43" s="16" t="s">
        <v>1100</v>
      </c>
    </row>
    <row r="44" spans="1:6" ht="15.5">
      <c r="A44" s="20" t="s">
        <v>313</v>
      </c>
      <c r="B44" s="10" t="s">
        <v>303</v>
      </c>
      <c r="C44" s="11" t="s">
        <v>314</v>
      </c>
      <c r="D44" s="16" t="s">
        <v>1370</v>
      </c>
      <c r="E44" s="12" t="s">
        <v>55</v>
      </c>
      <c r="F44" s="16" t="s">
        <v>1100</v>
      </c>
    </row>
    <row r="45" spans="1:6" ht="15.5">
      <c r="A45" s="20" t="s">
        <v>437</v>
      </c>
      <c r="B45" s="10" t="s">
        <v>1583</v>
      </c>
      <c r="C45" s="11" t="s">
        <v>438</v>
      </c>
      <c r="D45" s="16" t="s">
        <v>1370</v>
      </c>
      <c r="E45" s="12" t="s">
        <v>1371</v>
      </c>
      <c r="F45" s="16" t="s">
        <v>1372</v>
      </c>
    </row>
    <row r="46" spans="1:6" ht="15.5">
      <c r="A46" s="20" t="s">
        <v>519</v>
      </c>
      <c r="B46" s="10" t="s">
        <v>1587</v>
      </c>
      <c r="C46" s="11" t="s">
        <v>520</v>
      </c>
      <c r="D46" s="16" t="s">
        <v>1370</v>
      </c>
      <c r="E46" s="12" t="s">
        <v>48</v>
      </c>
      <c r="F46" s="16" t="s">
        <v>1106</v>
      </c>
    </row>
    <row r="47" spans="1:6" ht="15.5">
      <c r="A47" s="11" t="s">
        <v>1369</v>
      </c>
      <c r="B47" s="18" t="s">
        <v>1601</v>
      </c>
      <c r="C47" s="18"/>
      <c r="D47" s="16" t="s">
        <v>1370</v>
      </c>
      <c r="E47" s="12" t="s">
        <v>48</v>
      </c>
      <c r="F47" s="16" t="s">
        <v>1106</v>
      </c>
    </row>
    <row r="48" spans="1:6" ht="15.5">
      <c r="A48" s="20" t="s">
        <v>595</v>
      </c>
      <c r="B48" s="10" t="s">
        <v>1585</v>
      </c>
      <c r="C48" s="11" t="s">
        <v>596</v>
      </c>
      <c r="D48" s="16" t="s">
        <v>1370</v>
      </c>
      <c r="E48" s="11" t="s">
        <v>10</v>
      </c>
      <c r="F48" s="16" t="s">
        <v>1100</v>
      </c>
    </row>
  </sheetData>
  <phoneticPr fontId="1" type="noConversion"/>
  <conditionalFormatting sqref="A3:A26">
    <cfRule type="duplicateValues" dxfId="38" priority="13"/>
    <cfRule type="duplicateValues" dxfId="37" priority="14"/>
    <cfRule type="duplicateValues" dxfId="36" priority="15"/>
    <cfRule type="duplicateValues" dxfId="35" priority="16"/>
    <cfRule type="duplicateValues" dxfId="34" priority="17"/>
    <cfRule type="duplicateValues" dxfId="33" priority="18"/>
  </conditionalFormatting>
  <conditionalFormatting sqref="A27:A46">
    <cfRule type="duplicateValues" dxfId="32" priority="6"/>
    <cfRule type="duplicateValues" dxfId="31" priority="7"/>
    <cfRule type="duplicateValues" dxfId="30" priority="8"/>
    <cfRule type="duplicateValues" dxfId="29" priority="9"/>
    <cfRule type="duplicateValues" dxfId="28" priority="10"/>
    <cfRule type="duplicateValues" dxfId="27" priority="11"/>
    <cfRule type="duplicateValues" dxfId="26" priority="12"/>
  </conditionalFormatting>
  <conditionalFormatting sqref="A48">
    <cfRule type="duplicateValues" dxfId="25" priority="1"/>
    <cfRule type="duplicateValues" dxfId="24" priority="2"/>
    <cfRule type="duplicateValues" dxfId="23" priority="3"/>
    <cfRule type="duplicateValues" dxfId="22" priority="4"/>
    <cfRule type="duplicateValues" dxfId="21" priority="5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19" ma:contentTypeDescription="Create a new document." ma:contentTypeScope="" ma:versionID="4a02537511217d0fbc91af0211681a6a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fd5ebf1bc271e3fa2ed77fd6189a1f21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3E84BE2-D639-428C-B73C-6379211D50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BB9F9DE-D1C2-4BA3-9576-52EFC030AB95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customXml/itemProps3.xml><?xml version="1.0" encoding="utf-8"?>
<ds:datastoreItem xmlns:ds="http://schemas.openxmlformats.org/officeDocument/2006/customXml" ds:itemID="{5623F967-72B3-426E-914C-05CB89F517B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.ZSH</dc:creator>
  <cp:lastModifiedBy>Jones, Glyn (jonesg13)</cp:lastModifiedBy>
  <dcterms:created xsi:type="dcterms:W3CDTF">2015-06-05T18:19:34Z</dcterms:created>
  <dcterms:modified xsi:type="dcterms:W3CDTF">2025-03-10T13:1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